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ivotTables/pivotTable1.xml" ContentType="application/vnd.openxmlformats-officedocument.spreadsheetml.pivot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0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owersinstitute-my.sharepoint.com/personal/laf_stowers_org/Documents/Documents/Papers/MHAP_2025/MHAP1_2025-07-02/"/>
    </mc:Choice>
  </mc:AlternateContent>
  <xr:revisionPtr revIDLastSave="559" documentId="8_{E93C8DC5-A8A3-45F3-87CB-AD74B0C71554}" xr6:coauthVersionLast="47" xr6:coauthVersionMax="47" xr10:uidLastSave="{5920B397-3DA8-42F5-9A54-7FFC339D04A1}"/>
  <bookViews>
    <workbookView xWindow="4110" yWindow="1410" windowWidth="14400" windowHeight="8450" xr2:uid="{7E304383-865E-47F7-80C6-5206ED87F7BC}"/>
  </bookViews>
  <sheets>
    <sheet name="TbS3A_MHAP1_XLMS-CSMs" sheetId="2" r:id="rId1"/>
    <sheet name="TbS3B_MHAP1_XLMS_NR-XLs" sheetId="1" r:id="rId2"/>
    <sheet name="TbS3C_MHAP1_XLMS_NR-Proteins" sheetId="3" r:id="rId3"/>
  </sheets>
  <definedNames>
    <definedName name="_xlnm._FilterDatabase" localSheetId="1" hidden="1">'TbS3B_MHAP1_XLMS_NR-XLs'!#REF!</definedName>
  </definedNames>
  <calcPr calcId="191028"/>
  <pivotCaches>
    <pivotCache cacheId="1700" r:id="rId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7" i="1" l="1"/>
  <c r="AE6" i="1"/>
  <c r="AB7" i="1"/>
  <c r="AB6" i="1"/>
  <c r="AC6" i="1" s="1"/>
  <c r="C14" i="1"/>
  <c r="C15" i="1"/>
  <c r="C11" i="1"/>
  <c r="C16" i="1"/>
  <c r="C17" i="1"/>
  <c r="C7" i="1"/>
  <c r="C6" i="1"/>
  <c r="C18" i="1"/>
  <c r="C9" i="1"/>
  <c r="C8" i="1"/>
  <c r="C12" i="1"/>
  <c r="C13" i="1"/>
  <c r="C19" i="1"/>
  <c r="C22" i="1"/>
  <c r="C27" i="1"/>
  <c r="C20" i="1"/>
  <c r="C21" i="1"/>
  <c r="C28" i="1"/>
  <c r="C29" i="1"/>
  <c r="C23" i="1"/>
  <c r="C24" i="1"/>
  <c r="C25" i="1"/>
  <c r="C26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10" i="1"/>
  <c r="AL231" i="2"/>
  <c r="AK231" i="2"/>
  <c r="AJ231" i="2"/>
</calcChain>
</file>

<file path=xl/sharedStrings.xml><?xml version="1.0" encoding="utf-8"?>
<sst xmlns="http://schemas.openxmlformats.org/spreadsheetml/2006/main" count="11553" uniqueCount="1459">
  <si>
    <t>Table S3A | Crosslink Spectrum Matches (CSMs) from DSSO-treated affinity-purifications of HEK293T cells transiently expressing Halo-MHAP1</t>
  </si>
  <si>
    <t xml:space="preserve">Whole cell extracts were incubated with 200 µl Magne™ HaloTag® bead slurry and crosslinked with disuccinimidyl sulfoxide (DSSO, Cayman Chemical Company) MS-cleavable crosslinker. </t>
  </si>
  <si>
    <t xml:space="preserve">Briefly, DSSO was added to samples while the proteins were immobilized on beads to a final concentration of 5 mM. Samples were incubated at room temperature for 40 min. </t>
  </si>
  <si>
    <t xml:space="preserve">Reactions were quenched with the addition of NH4CO3 to a final concentration of 50 mM and samples were incubated an additional 15 min. </t>
  </si>
  <si>
    <t xml:space="preserve">Bound proteins were eluted by incubating the beads with AcTEV™ Protease (Invitrogen) overnight at 25°C.  Lys-C and trypsin-digested peptides were analyzed with an Orbitrap Fusion™ Lumos™ </t>
  </si>
  <si>
    <t>(Thermo Fisher) coupled to a Dionex U3000 HPLC. Raw files were processed with Proteome Discoverer v2.4 and the XlinkX node.</t>
  </si>
  <si>
    <r>
      <t xml:space="preserve">Search results from 3 replicate XLMS analyses of Halo-MHAP1 were combined to establish this list of </t>
    </r>
    <r>
      <rPr>
        <b/>
        <sz val="11"/>
        <color theme="1"/>
        <rFont val="Calibri"/>
        <family val="2"/>
        <scheme val="minor"/>
      </rPr>
      <t>525 Crosslink Spectrum Matches.</t>
    </r>
  </si>
  <si>
    <t>INTRA-XLs</t>
  </si>
  <si>
    <t>INTER-XLs</t>
  </si>
  <si>
    <t>TOTAL</t>
  </si>
  <si>
    <r>
      <t xml:space="preserve">Identified proteins were </t>
    </r>
    <r>
      <rPr>
        <b/>
        <sz val="11"/>
        <color theme="1"/>
        <rFont val="Calibri"/>
        <family val="2"/>
        <scheme val="minor"/>
      </rPr>
      <t>annotated with their known HDAC1/2-containing or interacting complexes</t>
    </r>
  </si>
  <si>
    <t>CSMs</t>
  </si>
  <si>
    <t>crosslinks marked in gray are identified by at least 1 shared peptide between HDAC1 and HDAC2</t>
  </si>
  <si>
    <t>NR-XLs</t>
  </si>
  <si>
    <t>Type</t>
  </si>
  <si>
    <t>Crosslink_ID</t>
  </si>
  <si>
    <t>Annotated Sequences</t>
  </si>
  <si>
    <t>Accessions</t>
  </si>
  <si>
    <t>Crosslinker</t>
  </si>
  <si>
    <t>Crosslink Strategy</t>
  </si>
  <si>
    <t># Identified MS2 Scans</t>
  </si>
  <si>
    <t># Identified MS3 Scans</t>
  </si>
  <si>
    <t>XlinkX Score</t>
  </si>
  <si>
    <t>Delta XlinkX Score</t>
  </si>
  <si>
    <t>m/z [Da]</t>
  </si>
  <si>
    <t>Charge</t>
  </si>
  <si>
    <t>MH+ [Da]</t>
  </si>
  <si>
    <t>First Scan</t>
  </si>
  <si>
    <t>RT [min]</t>
  </si>
  <si>
    <t>DeltaM [ppm]</t>
  </si>
  <si>
    <t>Reporter Ion Score</t>
  </si>
  <si>
    <t>Spectrum File</t>
  </si>
  <si>
    <t>Peptide 1 Sequence</t>
  </si>
  <si>
    <t>Crosslinker Position in Peptide 1</t>
  </si>
  <si>
    <t>Absolute Position 1</t>
  </si>
  <si>
    <t xml:space="preserve">Protein 1 Accession </t>
  </si>
  <si>
    <t>Protein 1 Name</t>
  </si>
  <si>
    <t xml:space="preserve">Protein 1 Complex </t>
  </si>
  <si>
    <t>Protein 1 Description</t>
  </si>
  <si>
    <t>Peptide 2 Sequence</t>
  </si>
  <si>
    <t>Crosslinker Position in Peptide 2</t>
  </si>
  <si>
    <t>Absolute Position 2</t>
  </si>
  <si>
    <t xml:space="preserve">Protein 2 Accession </t>
  </si>
  <si>
    <t>Protein 2 Name</t>
  </si>
  <si>
    <t xml:space="preserve">Protein 2 Complex </t>
  </si>
  <si>
    <t>Protein 2 Description</t>
  </si>
  <si>
    <t>inter</t>
  </si>
  <si>
    <t>MHAP1-K72_X_HDAC2-K90</t>
  </si>
  <si>
    <t>EKINSTVNK-SIRPDNMSEYSKQMQR</t>
  </si>
  <si>
    <t>NP_001001436.1-NP_001518.3</t>
  </si>
  <si>
    <t>DSSO</t>
  </si>
  <si>
    <t>MS2_MS3</t>
  </si>
  <si>
    <t>Hs_Halo-C16orf87-DSSO_trans-in_OL_XLMS_FAIMS_3.raw</t>
  </si>
  <si>
    <t>EKINSTVNK</t>
  </si>
  <si>
    <t>NP_001001436.1</t>
  </si>
  <si>
    <t>MHAP1</t>
  </si>
  <si>
    <t>MIER</t>
  </si>
  <si>
    <t xml:space="preserve">UPF0547 protein C16orf87 [Homo sapiens] </t>
  </si>
  <si>
    <t>SIRPDNMSEYSKQMQR</t>
  </si>
  <si>
    <t>NP_001518.3</t>
  </si>
  <si>
    <t>HDAC2</t>
  </si>
  <si>
    <t>HDAC1/2</t>
  </si>
  <si>
    <t xml:space="preserve">histone deacetylase 2 [Homo sapiens] </t>
  </si>
  <si>
    <t>Hs_Halo-C16orf87-DSSO_trans-in_OL_XLMS_FAIMS_2.raw</t>
  </si>
  <si>
    <t>Hs_Halo-C16orf87-DSSO_trans-in_OL_XLMS_FAIMS_1.raw</t>
  </si>
  <si>
    <t>EKINSTVNKDLENR-SIRPDNMSEYSKQMQR</t>
  </si>
  <si>
    <t>EKINSTVNKDLENR</t>
  </si>
  <si>
    <t>MHAP1-K72_X_HDAC2-K201</t>
  </si>
  <si>
    <t>EKINSTVNK-VMTVSFHKYGEYFPGTGDLR</t>
  </si>
  <si>
    <t>VMTVSFHKYGEYFPGTGDLR</t>
  </si>
  <si>
    <t>MHAP1-K79_X_HDAC2-K90</t>
  </si>
  <si>
    <t>INSTVNKDLENR-SIRPDNMSEYSKQMQR</t>
  </si>
  <si>
    <t>INSTVNKDLENR</t>
  </si>
  <si>
    <t>MHAP1-K79_X_HDAC2-K201</t>
  </si>
  <si>
    <t>INSTVNKDLENR-VMTVSFHKYGEYFPGTGDLR</t>
  </si>
  <si>
    <t>MHAP1-K104_X_HDAC2-K90</t>
  </si>
  <si>
    <t>GRPKSASAK-SIRPDNMSEYSKQMQR</t>
  </si>
  <si>
    <t>GRPKSASAK</t>
  </si>
  <si>
    <t>MHAP1-K110_X_HDAC2-K90</t>
  </si>
  <si>
    <t>KHEEER-SIRPDNMSEYSKQMQR</t>
  </si>
  <si>
    <t>KHEEER</t>
  </si>
  <si>
    <t>MHAP1-K79_X_MIER1-K354</t>
  </si>
  <si>
    <t>INSTVNKDLENR-NFEQGLKAYGK</t>
  </si>
  <si>
    <t>NP_001001436.1-NP_001071168.2</t>
  </si>
  <si>
    <t>NFEQGLKAYGK</t>
  </si>
  <si>
    <t>NP_001071168.2</t>
  </si>
  <si>
    <t>MIER1</t>
  </si>
  <si>
    <t xml:space="preserve">mesoderm induction early response protein 1 isoform b [Homo sapiens] </t>
  </si>
  <si>
    <t>MHAP1-K79_X_MIER1-K367</t>
  </si>
  <si>
    <t>INSTVNKDLENR-DFHLIQANKVR</t>
  </si>
  <si>
    <t>DFHLIQANKVR</t>
  </si>
  <si>
    <t>MHAP1-K104_X_MIER1-K354</t>
  </si>
  <si>
    <t>GRPKSASAK-NFEQGLKAYGK</t>
  </si>
  <si>
    <t>MHAP1-K104_X_MIER1-K367</t>
  </si>
  <si>
    <t>GRPKSASAK-DFHLIQANKVR</t>
  </si>
  <si>
    <t>MHAP1-K110_X_MIER1-K367</t>
  </si>
  <si>
    <t>KHEEER-DFHLIQANKVR</t>
  </si>
  <si>
    <t>MHAP1-K72_X_H2BC21-K109</t>
  </si>
  <si>
    <t>EKINSTVNK-LLLPGELAKHAVSEGTK</t>
  </si>
  <si>
    <t>NP_001001436.1-NP_003519.1</t>
  </si>
  <si>
    <t>LLLPGELAKHAVSEGTK</t>
  </si>
  <si>
    <t>NP_003519.1</t>
  </si>
  <si>
    <t>H2BC21</t>
  </si>
  <si>
    <t>HIST</t>
  </si>
  <si>
    <t xml:space="preserve">histone H2B type 2-E [Homo sapiens] </t>
  </si>
  <si>
    <t>MHAP1-K79_X_H2BC18-K86</t>
  </si>
  <si>
    <t>INSTVNKDLENR-LAHYNKR</t>
  </si>
  <si>
    <t>NP_001001436.1-NP_001019770.1</t>
  </si>
  <si>
    <t>LAHYNKR</t>
  </si>
  <si>
    <t>NP_001019770.1</t>
  </si>
  <si>
    <t>H2BC18</t>
  </si>
  <si>
    <t xml:space="preserve">histone H2B type 2-F isoform a [Homo sapiens] </t>
  </si>
  <si>
    <t>HDAC1-K66_X_MIER1-K137</t>
  </si>
  <si>
    <t>ANAEEMTKYHSDDYIK-YKENEK</t>
  </si>
  <si>
    <t>NP_004955.2-NP_001139585.1</t>
  </si>
  <si>
    <t>ANAEEMTKYHSDDYIK</t>
  </si>
  <si>
    <t>NP_004955.2</t>
  </si>
  <si>
    <t>HDAC1</t>
  </si>
  <si>
    <t xml:space="preserve">histone deacetylase 1 [Homo sapiens] </t>
  </si>
  <si>
    <t>YKENEK</t>
  </si>
  <si>
    <t>NP_001139585.1</t>
  </si>
  <si>
    <t xml:space="preserve">mesoderm induction early response protein 1 isoform i [Homo sapiens] </t>
  </si>
  <si>
    <t>HDAC2-K67_X_MIER1-K137</t>
  </si>
  <si>
    <t>ATAEEMTKYHSDEYIK-YKENEK</t>
  </si>
  <si>
    <t>NP_001518.3-NP_001139585.1</t>
  </si>
  <si>
    <t>ATAEEMTKYHSDEYIK</t>
  </si>
  <si>
    <t>HDAC2-K201_X_MIER1-K137</t>
  </si>
  <si>
    <t>VMTVSFHKYGEYFPGTGDLR-YKENEK</t>
  </si>
  <si>
    <t>HDAC1-K74_X_HDAC2-K90</t>
  </si>
  <si>
    <t>YHSDDYIKFLR-SIRPDNMSEYSKQMQR</t>
  </si>
  <si>
    <t>NP_004955.2-NP_001518.3</t>
  </si>
  <si>
    <t>YHSDDYIKFLR</t>
  </si>
  <si>
    <t>HDAC1-K74_X_MUCL3-K165</t>
  </si>
  <si>
    <t>YHSDDYIKFLR-SKINCR</t>
  </si>
  <si>
    <t>NP_004955.2-NP_543146.2</t>
  </si>
  <si>
    <t>SKINCR</t>
  </si>
  <si>
    <t>NP_543146.2</t>
  </si>
  <si>
    <t>MUCL3</t>
  </si>
  <si>
    <t xml:space="preserve">diffuse panbronchiolitis critical region protein 1 precursor [Homo sapiens] </t>
  </si>
  <si>
    <t>HDAC2-K75_X_MUCL3-K165</t>
  </si>
  <si>
    <t>YHSDEYIKFLR-SKINCR</t>
  </si>
  <si>
    <t>NP_001518.3-NP_543146.2</t>
  </si>
  <si>
    <t>YHSDEYIKFLR</t>
  </si>
  <si>
    <t>HDAC2-K90_X_CAPZA1-K97</t>
  </si>
  <si>
    <t>SIRPDNMSEYSKQMQR-ISFKFDHLR</t>
  </si>
  <si>
    <t>NP_001518.3-NP_006126.1</t>
  </si>
  <si>
    <t>ISFKFDHLR</t>
  </si>
  <si>
    <t>NP_006126.1</t>
  </si>
  <si>
    <t>CAPZA1</t>
  </si>
  <si>
    <t xml:space="preserve">F-actin-capping protein subunit alpha-1 [Homo sapiens] </t>
  </si>
  <si>
    <t>HDAC2-K90_X_H2AC1-K37</t>
  </si>
  <si>
    <t>SIRPDNMSEYSKQMQR-KGNYAER</t>
  </si>
  <si>
    <t>NP_001518.3-NP_734466.1</t>
  </si>
  <si>
    <t>KGNYAER</t>
  </si>
  <si>
    <t>NP_734466.1</t>
  </si>
  <si>
    <t>H2AC1</t>
  </si>
  <si>
    <t xml:space="preserve">histone H2A type 1-A [Homo sapiens] </t>
  </si>
  <si>
    <t>MIER3-K54_X_H2BC18-K86</t>
  </si>
  <si>
    <t>TLEEEEMMDEGKNFSSEIEDLEK-LAHYNKR</t>
  </si>
  <si>
    <t>NP_001284527.1-NP_001019770.1</t>
  </si>
  <si>
    <t>TLEEEEMMDEGKNFSSEIEDLEK</t>
  </si>
  <si>
    <t>NP_001284527.1</t>
  </si>
  <si>
    <t>MIER3</t>
  </si>
  <si>
    <t xml:space="preserve">mesoderm induction early response protein 3 isoform 1 [Homo sapiens] </t>
  </si>
  <si>
    <t>NP_001284527.1-NP_001154806.1</t>
  </si>
  <si>
    <t>NP_001154806.1</t>
  </si>
  <si>
    <t xml:space="preserve">histone H2B type 2-F isoform b [Homo sapiens] </t>
  </si>
  <si>
    <t>H2BC18-K109_X_H3-4-K80</t>
  </si>
  <si>
    <t>LLLPGELAKHAVSEGTK-EIAQDFKTDLR</t>
  </si>
  <si>
    <t>NP_001154806.1-NP_003484.1</t>
  </si>
  <si>
    <t>EIAQDFKTDLR</t>
  </si>
  <si>
    <t>NP_003484.1</t>
  </si>
  <si>
    <t>H3-4</t>
  </si>
  <si>
    <t xml:space="preserve">histone H3.1t [Homo sapiens] </t>
  </si>
  <si>
    <t>H2BC21-K109_X_H3-4-K80</t>
  </si>
  <si>
    <t>NP_003519.1-NP_003484.1</t>
  </si>
  <si>
    <t>AIF1L-K155_X_CLEC4F-K474</t>
  </si>
  <si>
    <t>LVMMFEGKANESSPKPVGPPPERDIASLP-TQSQLLQMVLQGWKFNGGSLYYFSSVK</t>
  </si>
  <si>
    <t>NP_001172024.1-NP_775806.2</t>
  </si>
  <si>
    <t>LVMMFEGKANESSPKPVGPPPERDIASLP</t>
  </si>
  <si>
    <t>NP_001172024.1</t>
  </si>
  <si>
    <t>AIF1L</t>
  </si>
  <si>
    <t xml:space="preserve">allograft inflammatory factor 1-like isoform 3 [Homo sapiens] </t>
  </si>
  <si>
    <t>TQSQLLQMVLQGWKFNGGSLYYFSSVK</t>
  </si>
  <si>
    <t>NP_775806.2</t>
  </si>
  <si>
    <t>CLEC4F</t>
  </si>
  <si>
    <t xml:space="preserve">C-type lectin domain family 4 member F isoform 1 [Homo sapiens] </t>
  </si>
  <si>
    <t>B4GALNT4-K232_X_EPRS1-K300</t>
  </si>
  <si>
    <t>FSSQVSKPR-AYVDDTPAEQMKAER</t>
  </si>
  <si>
    <t>NP_848632.2-NP_004437.2</t>
  </si>
  <si>
    <t>FSSQVSKPR</t>
  </si>
  <si>
    <t>NP_848632.2</t>
  </si>
  <si>
    <t>B4GALNT4</t>
  </si>
  <si>
    <t xml:space="preserve">N-acetyl-beta-glucosaminyl-glycoprotein 4-beta-N-acetylgalactosaminyltransferase 1 [Homo sapiens] </t>
  </si>
  <si>
    <t>AYVDDTPAEQMKAER</t>
  </si>
  <si>
    <t>NP_004437.2</t>
  </si>
  <si>
    <t>EPRS1</t>
  </si>
  <si>
    <t xml:space="preserve">bifunctional glutamate/proline--tRNA ligase [Homo sapiens] </t>
  </si>
  <si>
    <t>BCL9-K1244_X_TRIM28-K289</t>
  </si>
  <si>
    <t>IIPSEKPSQTLQYFPRGEVPGRK-SSIRQVSDVQKR</t>
  </si>
  <si>
    <t>NP_004317.2-NP_005753.1</t>
  </si>
  <si>
    <t>IIPSEKPSQTLQYFPRGEVPGRK</t>
  </si>
  <si>
    <t>NP_004317.2</t>
  </si>
  <si>
    <t>BCL9</t>
  </si>
  <si>
    <t xml:space="preserve">B-cell CLL/lymphoma 9 protein [Homo sapiens] </t>
  </si>
  <si>
    <t>SSIRQVSDVQKR</t>
  </si>
  <si>
    <t>NP_005753.1</t>
  </si>
  <si>
    <t>TRIM28</t>
  </si>
  <si>
    <t xml:space="preserve">transcription intermediary factor 1-beta [Homo sapiens] </t>
  </si>
  <si>
    <t>CCT2-K522_X_CCT4-K21</t>
  </si>
  <si>
    <t>VDNIIKAAPR-GKGAYQDR</t>
  </si>
  <si>
    <t>NP_006422.1-NP_006421.2</t>
  </si>
  <si>
    <t>VDNIIKAAPR</t>
  </si>
  <si>
    <t>NP_006422.1</t>
  </si>
  <si>
    <t>CCT2</t>
  </si>
  <si>
    <t xml:space="preserve">T-complex protein 1 subunit beta isoform 1 [Homo sapiens] </t>
  </si>
  <si>
    <t>GKGAYQDR</t>
  </si>
  <si>
    <t>NP_006421.2</t>
  </si>
  <si>
    <t>CCT4</t>
  </si>
  <si>
    <t xml:space="preserve">T-complex protein 1 subunit delta isoform a [Homo sapiens] </t>
  </si>
  <si>
    <t>COL24A1-K409_X_HSPA1B-K550</t>
  </si>
  <si>
    <t>QDTITNLKK-NALESYAFNMKSAVEDEGLK</t>
  </si>
  <si>
    <t>NP_690850.2-NP_005337.2</t>
  </si>
  <si>
    <t>QDTITNLKK</t>
  </si>
  <si>
    <t>NP_690850.2</t>
  </si>
  <si>
    <t>COL24A1</t>
  </si>
  <si>
    <t xml:space="preserve">collagen alpha-1(XXIV) chain precursor [Homo sapiens] </t>
  </si>
  <si>
    <t>NALESYAFNMKSAVEDEGLK</t>
  </si>
  <si>
    <t>NP_005337.2</t>
  </si>
  <si>
    <t>HSPA1B</t>
  </si>
  <si>
    <t xml:space="preserve">heat shock 70 kDa protein 1B [Homo sapiens] </t>
  </si>
  <si>
    <t>EPHX2-K55_X_MEPE-K400</t>
  </si>
  <si>
    <t>LMKGEITLSQWIPLMEENCR-VDAGSQNAHQGKVEFHYPPAPSK</t>
  </si>
  <si>
    <t>NP_001970.2-NP_001278112.1</t>
  </si>
  <si>
    <t>LMKGEITLSQWIPLMEENCR</t>
  </si>
  <si>
    <t>NP_001970.2</t>
  </si>
  <si>
    <t>EPHX2</t>
  </si>
  <si>
    <t xml:space="preserve">bifunctional epoxide hydrolase 2 isoform a [Homo sapiens] </t>
  </si>
  <si>
    <t>VDAGSQNAHQGKVEFHYPPAPSK</t>
  </si>
  <si>
    <t>NP_001278112.1</t>
  </si>
  <si>
    <t>MEPE</t>
  </si>
  <si>
    <t xml:space="preserve">matrix extracellular phosphoglycoprotein isoform c precursor [Homo sapiens] </t>
  </si>
  <si>
    <t>FSD1L-K337_X_P4HB-K352</t>
  </si>
  <si>
    <t>GKENK-IKPHLMSQELPEDWDKQPVK</t>
  </si>
  <si>
    <t>NP_001138785.1-NP_000909.2</t>
  </si>
  <si>
    <t>GKENK</t>
  </si>
  <si>
    <t>NP_001138785.1</t>
  </si>
  <si>
    <t>FSD1L</t>
  </si>
  <si>
    <t xml:space="preserve">FSD1-like protein isoform 3 [Homo sapiens] </t>
  </si>
  <si>
    <t>IKPHLMSQELPEDWDKQPVK</t>
  </si>
  <si>
    <t>NP_000909.2</t>
  </si>
  <si>
    <t>P4HB</t>
  </si>
  <si>
    <t xml:space="preserve">protein disulfide-isomerase precursor [Homo sapiens] </t>
  </si>
  <si>
    <t>HSP90AB1-K107_X_HSP90AA1-K180</t>
  </si>
  <si>
    <t>ADLINNLGTIAKSGTK-ELISNSSDALDKIR</t>
  </si>
  <si>
    <t>NP_031381.2-NP_001017963.2</t>
  </si>
  <si>
    <t>ADLINNLGTIAKSGTK</t>
  </si>
  <si>
    <t>NP_031381.2</t>
  </si>
  <si>
    <t>HSP90AB1</t>
  </si>
  <si>
    <t xml:space="preserve">heat shock protein HSP 90-beta isoform a [Homo sapiens] </t>
  </si>
  <si>
    <t>ELISNSSDALDKIR</t>
  </si>
  <si>
    <t>NP_001017963.2</t>
  </si>
  <si>
    <t>HSP90AA1</t>
  </si>
  <si>
    <t xml:space="preserve">heat shock protein HSP 90-alpha isoform 1 [Homo sapiens] </t>
  </si>
  <si>
    <t>HSP90AB1-K53_X_HSP90AA1-K234</t>
  </si>
  <si>
    <t>ELISNASDALDKIR-ADLINNLGTIAKSGTK</t>
  </si>
  <si>
    <t>ELISNASDALDKIR</t>
  </si>
  <si>
    <t>HSP90AB1-K53_X_HSP90B1-K161</t>
  </si>
  <si>
    <t>ELISNASDALDKIR-EELVKNLGTIAK</t>
  </si>
  <si>
    <t>NP_031381.2-NP_003290.1</t>
  </si>
  <si>
    <t>EELVKNLGTIAK</t>
  </si>
  <si>
    <t>NP_003290.1</t>
  </si>
  <si>
    <t>HSP90B1</t>
  </si>
  <si>
    <t xml:space="preserve">endoplasmin precursor [Homo sapiens] </t>
  </si>
  <si>
    <t>HSPA8-K56_X_HSPA4L-K303</t>
  </si>
  <si>
    <t>LIGDAAKNQVAMNPTNTVFDAK-LYQECEKLK</t>
  </si>
  <si>
    <t>NP_006588.1-NP_001304310.1</t>
  </si>
  <si>
    <t>LIGDAAKNQVAMNPTNTVFDAK</t>
  </si>
  <si>
    <t>NP_006588.1</t>
  </si>
  <si>
    <t>HSPA8</t>
  </si>
  <si>
    <t xml:space="preserve">heat shock cognate 71 kDa protein isoform 1 [Homo sapiens] </t>
  </si>
  <si>
    <t>LYQECEKLK</t>
  </si>
  <si>
    <t>NP_001304310.1</t>
  </si>
  <si>
    <t>HSPA4L</t>
  </si>
  <si>
    <t xml:space="preserve">heat shock 70 kDa protein 4L isoform 2 [Homo sapiens] </t>
  </si>
  <si>
    <t>HTATSF1-K297_X_SF3B1-K333</t>
  </si>
  <si>
    <t>VECSKFGQIR-GGDSIGETPTPGASKR</t>
  </si>
  <si>
    <t>NP_055315.2-NP_036565.2</t>
  </si>
  <si>
    <t>VECSKFGQIR</t>
  </si>
  <si>
    <t>NP_055315.2</t>
  </si>
  <si>
    <t>HTATSF1</t>
  </si>
  <si>
    <t xml:space="preserve">HIV Tat-specific factor 1 [Homo sapiens] </t>
  </si>
  <si>
    <t>GGDSIGETPTPGASKR</t>
  </si>
  <si>
    <t>NP_036565.2</t>
  </si>
  <si>
    <t>SF3B1</t>
  </si>
  <si>
    <t xml:space="preserve">splicing factor 3B subunit 1 isoform 1 [Homo sapiens] </t>
  </si>
  <si>
    <t>PRDX2-K92_X_PRDX1-K93</t>
  </si>
  <si>
    <t>KEGGLGPLNIPLLADVTR-KQGGLGPMNIPLVSDPK</t>
  </si>
  <si>
    <t>NP_005800.3-NP_859048.1</t>
  </si>
  <si>
    <t>KEGGLGPLNIPLLADVTR</t>
  </si>
  <si>
    <t>NP_005800.3</t>
  </si>
  <si>
    <t>PRDX2</t>
  </si>
  <si>
    <t xml:space="preserve">peroxiredoxin-2 [Homo sapiens] </t>
  </si>
  <si>
    <t>KQGGLGPMNIPLVSDPK</t>
  </si>
  <si>
    <t>NP_859048.1</t>
  </si>
  <si>
    <t>PRDX1</t>
  </si>
  <si>
    <t xml:space="preserve">peroxiredoxin-1 [Homo sapiens] </t>
  </si>
  <si>
    <t>PRDX2-K86_X_NOP56-K396</t>
  </si>
  <si>
    <t>SKQALGR-IDCFSEVPTSVFGEKLR</t>
  </si>
  <si>
    <t>NP_004999.1-NP_006383.2</t>
  </si>
  <si>
    <t>SKQALGR</t>
  </si>
  <si>
    <t>NP_004999.1</t>
  </si>
  <si>
    <t xml:space="preserve">NHP2-like protein 1 [Homo sapiens] </t>
  </si>
  <si>
    <t>IDCFSEVPTSVFGEKLR</t>
  </si>
  <si>
    <t>NP_006383.2</t>
  </si>
  <si>
    <t>NOP56</t>
  </si>
  <si>
    <t xml:space="preserve">nucleolar protein 56 [Homo sapiens] </t>
  </si>
  <si>
    <t>RORC-K90_X_SPTAN1-K1526</t>
  </si>
  <si>
    <t>LQKCLALGMSR-SKLGESQTLQQFSR</t>
  </si>
  <si>
    <t>NP_005051.2-NP_001182461.1</t>
  </si>
  <si>
    <t>LQKCLALGMSR</t>
  </si>
  <si>
    <t>NP_005051.2</t>
  </si>
  <si>
    <t>RORC</t>
  </si>
  <si>
    <t xml:space="preserve">nuclear receptor ROR-gamma isoform a [Homo sapiens] </t>
  </si>
  <si>
    <t>SKLGESQTLQQFSR</t>
  </si>
  <si>
    <t>NP_001182461.1</t>
  </si>
  <si>
    <t>SPTAN1</t>
  </si>
  <si>
    <t xml:space="preserve">spectrin alpha chain, non-erythrocytic 1 isoform 3 [Homo sapiens] </t>
  </si>
  <si>
    <t>RPS3-K18_X_RPS20-K30</t>
  </si>
  <si>
    <t>FVADGIFKAELNEFLTR-NVKSLEK</t>
  </si>
  <si>
    <t>NP_001247435.1-NP_001139699.1</t>
  </si>
  <si>
    <t>FVADGIFKAELNEFLTR</t>
  </si>
  <si>
    <t>NP_001247435.1</t>
  </si>
  <si>
    <t>RPS3</t>
  </si>
  <si>
    <t xml:space="preserve">40S ribosomal protein S3 isoform 2 [Homo sapiens] </t>
  </si>
  <si>
    <t>NVKSLEK</t>
  </si>
  <si>
    <t>NP_001139699.1</t>
  </si>
  <si>
    <t>RPS20</t>
  </si>
  <si>
    <t xml:space="preserve">40S ribosomal protein S20 isoform 1 [Homo sapiens] </t>
  </si>
  <si>
    <t>NP_001243731.1-NP_001139699.1</t>
  </si>
  <si>
    <t>NP_001243731.1</t>
  </si>
  <si>
    <t xml:space="preserve">40S ribosomal protein S3 isoform 1 [Homo sapiens] </t>
  </si>
  <si>
    <t>RPS3-K18_X_RPS29-K48</t>
  </si>
  <si>
    <t>FVADGIFKAELNEFLTR-QYAKDIGFIK</t>
  </si>
  <si>
    <t>NP_001243731.1-NP_001025172.1</t>
  </si>
  <si>
    <t>QYAKDIGFIK</t>
  </si>
  <si>
    <t>NP_001025172.1</t>
  </si>
  <si>
    <t>RPS29</t>
  </si>
  <si>
    <t xml:space="preserve">40S ribosomal protein S29 isoform 2 [Homo sapiens] </t>
  </si>
  <si>
    <t>NP_001247435.1-NP_001025172.1</t>
  </si>
  <si>
    <t>SLC25A6-K63_X_SLC25A5-K147</t>
  </si>
  <si>
    <t>IPKEQGVLSFWR-LAADVGKAGAER</t>
  </si>
  <si>
    <t>NP_001627.2-NP_001143.2</t>
  </si>
  <si>
    <t>IPKEQGVLSFWR</t>
  </si>
  <si>
    <t>NP_001627.2</t>
  </si>
  <si>
    <t>SLC25A6</t>
  </si>
  <si>
    <t xml:space="preserve">ADP/ATP translocase 3 [Homo sapiens] </t>
  </si>
  <si>
    <t>LAADVGKAGAER</t>
  </si>
  <si>
    <t>NP_001143.2</t>
  </si>
  <si>
    <t>SLC25A5</t>
  </si>
  <si>
    <t xml:space="preserve">ADP/ATP translocase 2 [Homo sapiens] </t>
  </si>
  <si>
    <t>SMC2-K580_X_SMC4-K731</t>
  </si>
  <si>
    <t>YTIIPLNKISAR-VAYQKDR</t>
  </si>
  <si>
    <t>NP_006435.2-NP_005487.3</t>
  </si>
  <si>
    <t>YTIIPLNKISAR</t>
  </si>
  <si>
    <t>NP_006435.2</t>
  </si>
  <si>
    <t>SMC2</t>
  </si>
  <si>
    <t xml:space="preserve">structural maintenance of chromosomes protein 2 [Homo sapiens] </t>
  </si>
  <si>
    <t>VAYQKDR</t>
  </si>
  <si>
    <t>NP_005487.3</t>
  </si>
  <si>
    <t>SMC4</t>
  </si>
  <si>
    <t xml:space="preserve">structural maintenance of chromosomes protein 4 isoform 1 [Homo sapiens] </t>
  </si>
  <si>
    <t>SNU13-K10_X_PRDX1-K120</t>
  </si>
  <si>
    <t>IGKPAPDFK-TIAQDYGVLKADEGISFR</t>
  </si>
  <si>
    <t>IGKPAPDFK</t>
  </si>
  <si>
    <t>SNU13</t>
  </si>
  <si>
    <t>TIAQDYGVLKADEGISFR</t>
  </si>
  <si>
    <t>SPTAN1-K441_X_SPTBN1-K2054</t>
  </si>
  <si>
    <t>EKLTVLSEER-EIGQSVDEVEKLIK</t>
  </si>
  <si>
    <t>NP_001123910.1-NP_003119.2</t>
  </si>
  <si>
    <t>EKLTVLSEER</t>
  </si>
  <si>
    <t>NP_001123910.1</t>
  </si>
  <si>
    <t xml:space="preserve">spectrin alpha chain, non-erythrocytic 1 isoform 1 [Homo sapiens] </t>
  </si>
  <si>
    <t>EIGQSVDEVEKLIK</t>
  </si>
  <si>
    <t>NP_003119.2</t>
  </si>
  <si>
    <t>SPTBN1</t>
  </si>
  <si>
    <t xml:space="preserve">spectrin beta chain, non-erythrocytic 1 isoform 1 [Homo sapiens] </t>
  </si>
  <si>
    <t>NP_001182461.1-NP_003119.2</t>
  </si>
  <si>
    <t>SPTBN1-K1249_X_SPTAN1-K1349</t>
  </si>
  <si>
    <t>IQEKVDSIDDR-GLVSSDELAKDVTGAEALLER</t>
  </si>
  <si>
    <t>NP_003119.2-NP_001182461.1</t>
  </si>
  <si>
    <t>IQEKVDSIDDR</t>
  </si>
  <si>
    <t>GLVSSDELAKDVTGAEALLER</t>
  </si>
  <si>
    <t>SPTBN1-K997_X_SPTAN1-K1651</t>
  </si>
  <si>
    <t>KLTGMER-LAALADQWQFLVQKSAEK</t>
  </si>
  <si>
    <t>NP_003119.2-NP_001123910.1</t>
  </si>
  <si>
    <t>KLTGMER</t>
  </si>
  <si>
    <t>LAALADQWQFLVQKSAEK</t>
  </si>
  <si>
    <t>TCP1-K126_X_CCT4-K55</t>
  </si>
  <si>
    <t>LACKEAVR-TSLGPKGMDK</t>
  </si>
  <si>
    <t>NP_110379.2-NP_006421.2</t>
  </si>
  <si>
    <t>LACKEAVR</t>
  </si>
  <si>
    <t>NP_110379.2</t>
  </si>
  <si>
    <t>TCP1</t>
  </si>
  <si>
    <t xml:space="preserve">T-complex protein 1 subunit alpha isoform a [Homo sapiens] </t>
  </si>
  <si>
    <t>TSLGPKGMDK</t>
  </si>
  <si>
    <t>TPM3-K13_X_SMIM17-K19</t>
  </si>
  <si>
    <t>KIQVLQQQADDAEER-TKTLLPRESR</t>
  </si>
  <si>
    <t>NP_705935.1-NP_001180557.1</t>
  </si>
  <si>
    <t>KIQVLQQQADDAEER</t>
  </si>
  <si>
    <t>NP_705935.1</t>
  </si>
  <si>
    <t>TPM3</t>
  </si>
  <si>
    <t xml:space="preserve">tropomyosin alpha-3 chain isoform Tpm3.1cy [Homo sapiens] </t>
  </si>
  <si>
    <t>TKTLLPRESR</t>
  </si>
  <si>
    <t>NP_001180557.1</t>
  </si>
  <si>
    <t>SMIM17</t>
  </si>
  <si>
    <t xml:space="preserve">small integral membrane protein 17 [Homo sapiens] </t>
  </si>
  <si>
    <t>TPPP3-K48_X_VIM-K223</t>
  </si>
  <si>
    <t>VADGKSVTGTDVDIVFSK-KVESLQEEIAFLK</t>
  </si>
  <si>
    <t>NP_057224.2-NP_003371.2</t>
  </si>
  <si>
    <t>VADGKSVTGTDVDIVFSK</t>
  </si>
  <si>
    <t>NP_057224.2</t>
  </si>
  <si>
    <t>TPPP3</t>
  </si>
  <si>
    <t xml:space="preserve">tubulin polymerization-promoting protein family member 3 [Homo sapiens] </t>
  </si>
  <si>
    <t>KVESLQEEIAFLK</t>
  </si>
  <si>
    <t>NP_003371.2</t>
  </si>
  <si>
    <t>VIM</t>
  </si>
  <si>
    <t xml:space="preserve">vimentin [Homo sapiens] </t>
  </si>
  <si>
    <t>TUBB-K78_X_TUBB-K252</t>
  </si>
  <si>
    <t>ISVYYNEATGGKYVPR-KLAVNMVPFPR</t>
  </si>
  <si>
    <t>NP_001280141.1-NP_821133.1</t>
  </si>
  <si>
    <t>ISVYYNEATGGKYVPR</t>
  </si>
  <si>
    <t>NP_001280141.1</t>
  </si>
  <si>
    <t>TUBB</t>
  </si>
  <si>
    <t xml:space="preserve">tubulin beta chain isoform a [Homo sapiens] </t>
  </si>
  <si>
    <t>KLAVNMVPFPR</t>
  </si>
  <si>
    <t>NP_821133.1</t>
  </si>
  <si>
    <t xml:space="preserve">tubulin beta chain isoform b [Homo sapiens] </t>
  </si>
  <si>
    <t>XRCC5-K282_X_XRCC6-K317</t>
  </si>
  <si>
    <t>TWTVVDAKTLK-TFNTSTGGLLLPSDTKR</t>
  </si>
  <si>
    <t>NP_066964.1-NP_001460.1</t>
  </si>
  <si>
    <t>TWTVVDAKTLK</t>
  </si>
  <si>
    <t>NP_066964.1</t>
  </si>
  <si>
    <t>XRCC5</t>
  </si>
  <si>
    <t xml:space="preserve">X-ray repair cross-complementing protein 5 [Homo sapiens] </t>
  </si>
  <si>
    <t>TFNTSTGGLLLPSDTKR</t>
  </si>
  <si>
    <t>NP_001460.1</t>
  </si>
  <si>
    <t>XRCC6</t>
  </si>
  <si>
    <t xml:space="preserve">X-ray repair cross-complementing protein 6 isoform 1 [Homo sapiens] </t>
  </si>
  <si>
    <t>intra</t>
  </si>
  <si>
    <t>HDAC2-K75_X_HDAC2-K90</t>
  </si>
  <si>
    <t>YHSDEYIKFLR-SIRPDNMSEYSKQMQR</t>
  </si>
  <si>
    <t>NP_001518.3-NP_001518.3</t>
  </si>
  <si>
    <t>HDAC2-K75_X_HDAC2-K413</t>
  </si>
  <si>
    <t>YHSDEYIKFLR-ASDKR</t>
  </si>
  <si>
    <t>ASDKR</t>
  </si>
  <si>
    <t>HDAC1-K403_X_HDAC1-K412</t>
  </si>
  <si>
    <t>MLPHAPGVQMQAIPEDAIPEESGDEDEDDPDKR-ISICSSDKR</t>
  </si>
  <si>
    <t>NP_004955.2-NP_004955.2</t>
  </si>
  <si>
    <t>MLPHAPGVQMQAIPEDAIPEESGDEDEDDPDKR</t>
  </si>
  <si>
    <t>ISICSSDKR</t>
  </si>
  <si>
    <t>HDAC2-K404_X_HDAC2-K413</t>
  </si>
  <si>
    <t>MLPHAPGVQMQAIPEDAVHEDSGDEDGEDPDKR-ASDKR</t>
  </si>
  <si>
    <t>MLPHAPGVQMQAIPEDAVHEDSGDEDGEDPDKR</t>
  </si>
  <si>
    <t>MIER1-K282_X_MIER1-K304</t>
  </si>
  <si>
    <t>VIIFLKDASR-GVEAIPEGSHIKDNEQALYELVK</t>
  </si>
  <si>
    <t>NP_001071168.2-NP_001071168.2</t>
  </si>
  <si>
    <t>VIIFLKDASR</t>
  </si>
  <si>
    <t>GVEAIPEGSHIKDNEQALYELVK</t>
  </si>
  <si>
    <t>MIER1-K292_X_MIER1-K332</t>
  </si>
  <si>
    <t>TGDEKGVEAIPEGSHIKDNEQALYELVK-FNVKAAR</t>
  </si>
  <si>
    <t>TGDEKGVEAIPEGSHIKDNEQALYELVK</t>
  </si>
  <si>
    <t>FNVKAAR</t>
  </si>
  <si>
    <t>TGDEKGVEAIPEGSHIK-FNVKAAR</t>
  </si>
  <si>
    <t>TGDEKGVEAIPEGSHIK</t>
  </si>
  <si>
    <t>RTGDEKGVEAIPEGSHIK-FNVKAAR</t>
  </si>
  <si>
    <t>RTGDEKGVEAIPEGSHIK</t>
  </si>
  <si>
    <t>MIER1-K304_X_MIER1-K332</t>
  </si>
  <si>
    <t>GVEAIPEGSHIKDNEQALYELVK-FNVKAAR</t>
  </si>
  <si>
    <t>MIER1-K315_X_MIER1-K332</t>
  </si>
  <si>
    <t>DNEQALYELVKCNFDTEEALRR-FNVKAAR</t>
  </si>
  <si>
    <t>DNEQALYELVKCNFDTEEALRR</t>
  </si>
  <si>
    <t>MIER1-K354_X_MIER1-K367</t>
  </si>
  <si>
    <t>EELSVWTEEECRNFEQGLKAYGK-DFHLIQANKVR</t>
  </si>
  <si>
    <t>EELSVWTEEECRNFEQGLKAYGK</t>
  </si>
  <si>
    <t>NFEQGLKAYGK-DFHLIQANKVR</t>
  </si>
  <si>
    <t>MIER1-K354_X_MIER1-K402</t>
  </si>
  <si>
    <t>NFEQGLKAYGK-KYNLHPGVTDYMDR</t>
  </si>
  <si>
    <t>KYNLHPGVTDYMDR</t>
  </si>
  <si>
    <t>MIER1-K367_X_MIER1-K384</t>
  </si>
  <si>
    <t>DFHLIQANKVR-SVGECVAFYYMWKK</t>
  </si>
  <si>
    <t>SVGECVAFYYMWKK</t>
  </si>
  <si>
    <t>MIER1-K367_X_MIER1-K402</t>
  </si>
  <si>
    <t>DFHLIQANKVR-KYNLHPGVTDYMDR</t>
  </si>
  <si>
    <t>MIER3-K238_X_MIER3-K267</t>
  </si>
  <si>
    <t>TGSEKIMDR-CNHNIKEAIER</t>
  </si>
  <si>
    <t>NP_001284527.1-NP_001284527.1</t>
  </si>
  <si>
    <t>TGSEKIMDR</t>
  </si>
  <si>
    <t>CNHNIKEAIER</t>
  </si>
  <si>
    <t>MIER3-K238_X_MIER3-K278</t>
  </si>
  <si>
    <t>TGSEKIMDR-YCCNGKASQEGMTAWTEEECR</t>
  </si>
  <si>
    <t>YCCNGKASQEGMTAWTEEECR</t>
  </si>
  <si>
    <t>MIER3-K238_X_MIER3.3-K273</t>
  </si>
  <si>
    <t>TGSEKIMDR-YCCNGKASQGMTAWTEEECR</t>
  </si>
  <si>
    <t>NP_001284527.1-NP_689835.3</t>
  </si>
  <si>
    <t>YCCNGKASQGMTAWTEEECR</t>
  </si>
  <si>
    <t>NP_689835.3</t>
  </si>
  <si>
    <t>MIER3.3</t>
  </si>
  <si>
    <t xml:space="preserve">mesoderm induction early response protein 3 isoform 3 [Homo sapiens] </t>
  </si>
  <si>
    <t>ACTG1-K113_X_ACTG1-K191</t>
  </si>
  <si>
    <t>VAPEEHPVLLTEAPLNPKANR-DLTDYLMKILTER</t>
  </si>
  <si>
    <t>NP_001605.1-NP_001605.1</t>
  </si>
  <si>
    <t>VAPEEHPVLLTEAPLNPKANR</t>
  </si>
  <si>
    <t>NP_001605.1</t>
  </si>
  <si>
    <t>ACTG1</t>
  </si>
  <si>
    <t xml:space="preserve">actin, cytoplasmic 2 [Homo sapiens] </t>
  </si>
  <si>
    <t>DLTDYLMKILTER</t>
  </si>
  <si>
    <t>ACTN1-K420_X_ACTN1-K492</t>
  </si>
  <si>
    <t>QKDYETATLSEIK-ICDQWDNLGALTQKR</t>
  </si>
  <si>
    <t>NP_001123476.1-NP_001123476.1</t>
  </si>
  <si>
    <t>QKDYETATLSEIK</t>
  </si>
  <si>
    <t>NP_001123476.1</t>
  </si>
  <si>
    <t>ACTN1</t>
  </si>
  <si>
    <t xml:space="preserve">alpha-actinin-1 isoform a [Homo sapiens] </t>
  </si>
  <si>
    <t>ICDQWDNLGALTQKR</t>
  </si>
  <si>
    <t>AIFM1-K189_X_AIFM1-K295</t>
  </si>
  <si>
    <t>ELWFSDDPNVTKTLR-SLEKISR</t>
  </si>
  <si>
    <t>NP_004199.1-NP_004199.1</t>
  </si>
  <si>
    <t>ELWFSDDPNVTKTLR</t>
  </si>
  <si>
    <t>NP_004199.1</t>
  </si>
  <si>
    <t>AIFM1</t>
  </si>
  <si>
    <t xml:space="preserve">apoptosis-inducing factor 1, mitochondrial isoform AIF precursor [Homo sapiens] </t>
  </si>
  <si>
    <t>SLEKISR</t>
  </si>
  <si>
    <t>AMOT-K458_X_AMOT-K464</t>
  </si>
  <si>
    <t>QELEGCYEKVAR-LQKVETEIQR</t>
  </si>
  <si>
    <t>NP_001106962.1-NP_001106962.1</t>
  </si>
  <si>
    <t>QELEGCYEKVAR</t>
  </si>
  <si>
    <t>NP_001106962.1</t>
  </si>
  <si>
    <t>AMOT</t>
  </si>
  <si>
    <t xml:space="preserve">angiomotin isoform 1 [Homo sapiens] </t>
  </si>
  <si>
    <t>LQKVETEIQR</t>
  </si>
  <si>
    <t>ANP32A-K68_X_ANP32A-K116</t>
  </si>
  <si>
    <t>KLELSDNR-LENLKSLDLFNCEVTNLNDYR</t>
  </si>
  <si>
    <t>NP_006296.1-NP_006296.1</t>
  </si>
  <si>
    <t>KLELSDNR</t>
  </si>
  <si>
    <t>NP_006296.1</t>
  </si>
  <si>
    <t>ANP32A</t>
  </si>
  <si>
    <t xml:space="preserve">acidic leucine-rich nuclear phosphoprotein 32 family member A [Homo sapiens] </t>
  </si>
  <si>
    <t>LENLKSLDLFNCEVTNLNDYR</t>
  </si>
  <si>
    <t>ATP6V0A1-K129_X_ATP6V0A1-K262</t>
  </si>
  <si>
    <t>NFLELTELKFILR-KEMASGVNTR</t>
  </si>
  <si>
    <t>NP_001123492.1-NP_001123492.1</t>
  </si>
  <si>
    <t>NFLELTELKFILR</t>
  </si>
  <si>
    <t>NP_001123492.1</t>
  </si>
  <si>
    <t>ATP6V0A1</t>
  </si>
  <si>
    <t xml:space="preserve">V-type proton ATPase 116 kDa subunit a isoform 1 isoform a [Homo sapiens] </t>
  </si>
  <si>
    <t>KEMASGVNTR</t>
  </si>
  <si>
    <t>BANF1-K41_X_BANF1-K54</t>
  </si>
  <si>
    <t>GFDKAYVVLGQFLVLK-KDEDLFR</t>
  </si>
  <si>
    <t>NP_003851.1-NP_003851.1</t>
  </si>
  <si>
    <t>GFDKAYVVLGQFLVLK</t>
  </si>
  <si>
    <t>NP_003851.1</t>
  </si>
  <si>
    <t>BANF1</t>
  </si>
  <si>
    <t xml:space="preserve">barrier-to-autointegration factor [Homo sapiens] </t>
  </si>
  <si>
    <t>KDEDLFR</t>
  </si>
  <si>
    <t>C1QBP-K91_X_C1QBP-K280</t>
  </si>
  <si>
    <t>AFVDFLSDEIKEER-SFVKSQ</t>
  </si>
  <si>
    <t>NP_001203.1-NP_001203.1</t>
  </si>
  <si>
    <t>AFVDFLSDEIKEER</t>
  </si>
  <si>
    <t>NP_001203.1</t>
  </si>
  <si>
    <t>C1QBP</t>
  </si>
  <si>
    <t xml:space="preserve">complement component 1 Q subcomponent-binding protein, mitochondrial precursor [Homo sapiens] </t>
  </si>
  <si>
    <t>SFVKSQ</t>
  </si>
  <si>
    <t>CCT3-K203_X_CCT3-K381</t>
  </si>
  <si>
    <t>VEKIPGGIIEDSCVLR-GASKEILSEVER</t>
  </si>
  <si>
    <t>NP_005989.3-NP_005989.3</t>
  </si>
  <si>
    <t>VEKIPGGIIEDSCVLR</t>
  </si>
  <si>
    <t>NP_005989.3</t>
  </si>
  <si>
    <t>CCT3</t>
  </si>
  <si>
    <t xml:space="preserve">T-complex protein 1 subunit gamma isoform a [Homo sapiens] </t>
  </si>
  <si>
    <t>GASKEILSEVER</t>
  </si>
  <si>
    <t>CHD1L-K407_X_CHD1L-K848</t>
  </si>
  <si>
    <t>HLAIKNFGQQPIFVFLLSTR-IGHATKGFNWYGTER</t>
  </si>
  <si>
    <t>NP_004275.4-NP_004275.4</t>
  </si>
  <si>
    <t>HLAIKNFGQQPIFVFLLSTR</t>
  </si>
  <si>
    <t>NP_004275.4</t>
  </si>
  <si>
    <t>CHD1L</t>
  </si>
  <si>
    <t xml:space="preserve">chromodomain-helicase-DNA-binding protein 1-like isoform 1 [Homo sapiens] </t>
  </si>
  <si>
    <t>IGHATKGFNWYGTER</t>
  </si>
  <si>
    <t>CKAP4-K260_X_CKAP4-K264</t>
  </si>
  <si>
    <t>SINDNIAIFTEVQKR-SQKEINDMK</t>
  </si>
  <si>
    <t>NP_006816.2-NP_006816.2</t>
  </si>
  <si>
    <t>SINDNIAIFTEVQKR</t>
  </si>
  <si>
    <t>NP_006816.2</t>
  </si>
  <si>
    <t>CKAP4</t>
  </si>
  <si>
    <t xml:space="preserve">cytoskeleton-associated protein 4 [Homo sapiens] </t>
  </si>
  <si>
    <t>SQKEINDMK</t>
  </si>
  <si>
    <t>CLTA-K223_X_CLTA-K242</t>
  </si>
  <si>
    <t>LCDFNPKSSK-SVLISLKQAPLVH</t>
  </si>
  <si>
    <t>NP_009027.1-NP_009027.1</t>
  </si>
  <si>
    <t>LCDFNPKSSK</t>
  </si>
  <si>
    <t>NP_009027.1</t>
  </si>
  <si>
    <t>CLTA</t>
  </si>
  <si>
    <t xml:space="preserve">clathrin light chain A isoform b [Homo sapiens] </t>
  </si>
  <si>
    <t>SVLISLKQAPLVH</t>
  </si>
  <si>
    <t>CLTC-K1505_X_CLTC-K1526</t>
  </si>
  <si>
    <t>LEKHELIEFR-WKQSVELCK</t>
  </si>
  <si>
    <t>NP_001275582.1-NP_001275582.1</t>
  </si>
  <si>
    <t>LEKHELIEFR</t>
  </si>
  <si>
    <t>NP_001275582.1</t>
  </si>
  <si>
    <t>CLTC</t>
  </si>
  <si>
    <t xml:space="preserve">clathrin heavy chain 1 isoform 2 [Homo sapiens] </t>
  </si>
  <si>
    <t>WKQSVELCK</t>
  </si>
  <si>
    <t>CLTC-K1505_X_CLTC-K1534</t>
  </si>
  <si>
    <t>LEKHELIEFR-KDSLYK</t>
  </si>
  <si>
    <t>KDSLYK</t>
  </si>
  <si>
    <t>CYB5B-K34_X_CYB5B-K39</t>
  </si>
  <si>
    <t>LEEVAKR-NSLKELWLVIHGR</t>
  </si>
  <si>
    <t>NP_085056.2-NP_085056.2</t>
  </si>
  <si>
    <t>LEEVAKR</t>
  </si>
  <si>
    <t>NP_085056.2</t>
  </si>
  <si>
    <t>CYB5B</t>
  </si>
  <si>
    <t xml:space="preserve">cytochrome b5 type B [Homo sapiens] </t>
  </si>
  <si>
    <t>NSLKELWLVIHGR</t>
  </si>
  <si>
    <t>DDB1-K628_X_DDB1-K1131</t>
  </si>
  <si>
    <t>KVTLGTQPTVLR-EATADDLIKVVEELTR</t>
  </si>
  <si>
    <t>NP_001914.3-NP_001914.3</t>
  </si>
  <si>
    <t>KVTLGTQPTVLR</t>
  </si>
  <si>
    <t>NP_001914.3</t>
  </si>
  <si>
    <t>DDB1</t>
  </si>
  <si>
    <t xml:space="preserve">DNA damage-binding protein 1 [Homo sapiens] </t>
  </si>
  <si>
    <t>EATADDLIKVVEELTR</t>
  </si>
  <si>
    <t>DLD-K410_X_DLD-K445</t>
  </si>
  <si>
    <t>SEEQLKEEGIEYK-ILGQKSTDR</t>
  </si>
  <si>
    <t>NP_000099.2-NP_000099.2</t>
  </si>
  <si>
    <t>SEEQLKEEGIEYK</t>
  </si>
  <si>
    <t>NP_000099.2</t>
  </si>
  <si>
    <t>DLD</t>
  </si>
  <si>
    <t xml:space="preserve">dihydrolipoyl dehydrogenase, mitochondrial isoform 1 precursor [Homo sapiens] </t>
  </si>
  <si>
    <t>ILGQKSTDR</t>
  </si>
  <si>
    <t>DYNC1H1-K1291_X_DYNC1H1-K1330</t>
  </si>
  <si>
    <t>LKDDR-VQVALEELQDLKGVWSELSK</t>
  </si>
  <si>
    <t>NP_001367.2-NP_001367.2</t>
  </si>
  <si>
    <t>LKDDR</t>
  </si>
  <si>
    <t>NP_001367.2</t>
  </si>
  <si>
    <t>DYNC1H1</t>
  </si>
  <si>
    <t xml:space="preserve">cytoplasmic dynein 1 heavy chain 1 [Homo sapiens] </t>
  </si>
  <si>
    <t>VQVALEELQDLKGVWSELSK</t>
  </si>
  <si>
    <t>DYNC1H1-K3480_X_DYNC1H1-K3774</t>
  </si>
  <si>
    <t>STALLKSLSAER-ILDDDTIITTLENLKR</t>
  </si>
  <si>
    <t>STALLKSLSAER</t>
  </si>
  <si>
    <t>ILDDDTIITTLENLKR</t>
  </si>
  <si>
    <t>EIF1AX-K40_X_EIF1AX-K56</t>
  </si>
  <si>
    <t>EDGQEYAQVIKMLGNGR-LEAMCFDGVKR</t>
  </si>
  <si>
    <t>NP_001403.1-NP_001403.1</t>
  </si>
  <si>
    <t>EDGQEYAQVIKMLGNGR</t>
  </si>
  <si>
    <t>NP_001403.1</t>
  </si>
  <si>
    <t>EIF1AX</t>
  </si>
  <si>
    <t xml:space="preserve">eukaryotic translation initiation factor 1A, X-chromosomal [Homo sapiens] </t>
  </si>
  <si>
    <t>LEAMCFDGVKR</t>
  </si>
  <si>
    <t>EIF1AX-K56_X_EIF1AX-K88</t>
  </si>
  <si>
    <t>LEAMCFDGVKR-DYQDNKADVILK</t>
  </si>
  <si>
    <t>DYQDNKADVILK</t>
  </si>
  <si>
    <t>ENO1-K326_X_ENO1-K330</t>
  </si>
  <si>
    <t>FTASAGIQVVGDDLTVTNPKR-IAKAVNEK</t>
  </si>
  <si>
    <t>NP_001419.1-NP_001419.1</t>
  </si>
  <si>
    <t>FTASAGIQVVGDDLTVTNPKR</t>
  </si>
  <si>
    <t>NP_001419.1</t>
  </si>
  <si>
    <t>ENO1</t>
  </si>
  <si>
    <t xml:space="preserve">alpha-enolase isoform 1 [Homo sapiens] </t>
  </si>
  <si>
    <t>IAKAVNEK</t>
  </si>
  <si>
    <t>H1-3-K35_X_H1-3-K76</t>
  </si>
  <si>
    <t>KASGPPVSELITK-ALAAAGYDVEKNNSR</t>
  </si>
  <si>
    <t>NP_005311.1-NP_005311.1</t>
  </si>
  <si>
    <t>KASGPPVSELITK</t>
  </si>
  <si>
    <t>NP_005311.1</t>
  </si>
  <si>
    <t>H1-3</t>
  </si>
  <si>
    <t xml:space="preserve">histone H1.3 [Homo sapiens] </t>
  </si>
  <si>
    <t>ALAAAGYDVEKNNSR</t>
  </si>
  <si>
    <t>HNRNPUL1-K7_X_HNRNPUL1-K26</t>
  </si>
  <si>
    <t>LKVNELR-GLKAELAER</t>
  </si>
  <si>
    <t>NP_008971.2-NP_008971.2</t>
  </si>
  <si>
    <t>LKVNELR</t>
  </si>
  <si>
    <t>NP_008971.2</t>
  </si>
  <si>
    <t>HNRNPUL1</t>
  </si>
  <si>
    <t xml:space="preserve">heterogeneous nuclear ribonucleoprotein U-like protein 1 isoform a [Homo sapiens] </t>
  </si>
  <si>
    <t>GLKAELAER</t>
  </si>
  <si>
    <t>LKVNELREELQR-GLKAELAER</t>
  </si>
  <si>
    <t>LKVNELREELQR</t>
  </si>
  <si>
    <t>HSP90AA1-K180_X_HSP90AA1-K234</t>
  </si>
  <si>
    <t>ELISNSSDALDKIR-ADLINNLGTIAKSGTK</t>
  </si>
  <si>
    <t>NP_001017963.2-NP_001017963.2</t>
  </si>
  <si>
    <t>HSP90AA1-K565_X_HSP90AA1-K737</t>
  </si>
  <si>
    <t>FYEQFSKNIK-IMKAQALR</t>
  </si>
  <si>
    <t>FYEQFSKNIK</t>
  </si>
  <si>
    <t>IMKAQALR</t>
  </si>
  <si>
    <t>HSP90AB1-K53_X_HSP90AB1-K107</t>
  </si>
  <si>
    <t>NP_031381.2-NP_031381.2</t>
  </si>
  <si>
    <t>HSPA1B-K159_X_HSPA1B-K512</t>
  </si>
  <si>
    <t>QATKDAGVIAGLNVLR-LSKEEIER</t>
  </si>
  <si>
    <t>NP_005337.2-NP_005337.2</t>
  </si>
  <si>
    <t>QATKDAGVIAGLNVLR</t>
  </si>
  <si>
    <t>LSKEEIER</t>
  </si>
  <si>
    <t>HSPA1B-K319_X_HSPA1B-K325</t>
  </si>
  <si>
    <t>STLEPVEKALR-DAKLDK</t>
  </si>
  <si>
    <t>STLEPVEKALR</t>
  </si>
  <si>
    <t>DAKLDK</t>
  </si>
  <si>
    <t>HSPA1B-K451_X_HSPA1B-K524</t>
  </si>
  <si>
    <t>AMTKDNNLLGR-MVQEAEKYKAEDEVQR</t>
  </si>
  <si>
    <t>AMTKDNNLLGR</t>
  </si>
  <si>
    <t>MVQEAEKYKAEDEVQR</t>
  </si>
  <si>
    <t>HSPA1B-K451_X_HSPA1B-K539</t>
  </si>
  <si>
    <t>AMTKDNNLLGR-VSAKNALESYAFNMK</t>
  </si>
  <si>
    <t>VSAKNALESYAFNMK</t>
  </si>
  <si>
    <t>HSPA1B-K56_X_HSPA1B-K257</t>
  </si>
  <si>
    <t>LIGDAAKNQVALNPQNTVFDAK-DISQNKR</t>
  </si>
  <si>
    <t>LIGDAAKNQVALNPQNTVFDAK</t>
  </si>
  <si>
    <t>DISQNKR</t>
  </si>
  <si>
    <t>HSPA1B-K77_X_HSPA1B-K100</t>
  </si>
  <si>
    <t>KFGDPVVQSDMK-HWPFQVINDGDKPK</t>
  </si>
  <si>
    <t>KFGDPVVQSDMK</t>
  </si>
  <si>
    <t>HWPFQVINDGDKPK</t>
  </si>
  <si>
    <t>HSPA4L-K280_X_HSPA4L-K284</t>
  </si>
  <si>
    <t>NFDEALVDYFCDEFKTK-YKINVK</t>
  </si>
  <si>
    <t>NP_001304310.1-NP_001304310.1</t>
  </si>
  <si>
    <t>NFDEALVDYFCDEFKTK</t>
  </si>
  <si>
    <t>YKINVK</t>
  </si>
  <si>
    <t>HSPA8-K187_X_HSPA8-K512</t>
  </si>
  <si>
    <t>IINEPTAAAIAYGLDKK-LSKEDIER</t>
  </si>
  <si>
    <t>NP_006588.1-NP_006588.1</t>
  </si>
  <si>
    <t>IINEPTAAAIAYGLDKK</t>
  </si>
  <si>
    <t>LSKEDIER</t>
  </si>
  <si>
    <t>HSPA8-K319_X_HSPA8-K325</t>
  </si>
  <si>
    <t>GTLDPVEKALR-DAKLDKSQIHDIVLVGGSTR</t>
  </si>
  <si>
    <t>GTLDPVEKALR</t>
  </si>
  <si>
    <t>DAKLDKSQIHDIVLVGGSTR</t>
  </si>
  <si>
    <t>HSPA9-K206_X_HSPA9-K567</t>
  </si>
  <si>
    <t>QATKDAGQISGLNVLR-NAEKYAEEDR</t>
  </si>
  <si>
    <t>NP_004125.3-NP_004125.3</t>
  </si>
  <si>
    <t>QATKDAGQISGLNVLR</t>
  </si>
  <si>
    <t>NP_004125.3</t>
  </si>
  <si>
    <t>HSPA9</t>
  </si>
  <si>
    <t xml:space="preserve">stress-70 protein, mitochondrial precursor [Homo sapiens] </t>
  </si>
  <si>
    <t>NAEKYAEEDR</t>
  </si>
  <si>
    <t>HSPD1-K389_X_HSPD1-K396</t>
  </si>
  <si>
    <t>IQEIIEQLDVTTSEYEKEKLNER-LAKLSDGVAVLK</t>
  </si>
  <si>
    <t>NP_955472.1-NP_955472.1</t>
  </si>
  <si>
    <t>IQEIIEQLDVTTSEYEKEKLNER</t>
  </si>
  <si>
    <t>NP_955472.1</t>
  </si>
  <si>
    <t>HSPD1</t>
  </si>
  <si>
    <t xml:space="preserve">60 kDa heat shock protein, mitochondrial [Homo sapiens] </t>
  </si>
  <si>
    <t>LAKLSDGVAVLK</t>
  </si>
  <si>
    <t>HSPH1-K196_X_HSPH1-K223</t>
  </si>
  <si>
    <t>QDLPSLDEKPR-LKVLGTAFDPFLGGK</t>
  </si>
  <si>
    <t>NP_001273433.1-NP_001273433.1</t>
  </si>
  <si>
    <t>QDLPSLDEKPR</t>
  </si>
  <si>
    <t>NP_001273433.1</t>
  </si>
  <si>
    <t>HSPH1</t>
  </si>
  <si>
    <t xml:space="preserve">heat shock protein 105 kDa isoform 3 [Homo sapiens] </t>
  </si>
  <si>
    <t>LKVLGTAFDPFLGGK</t>
  </si>
  <si>
    <t>KARS1-K430_X_KARS1-K507</t>
  </si>
  <si>
    <t>INMVEELEKALGMK-SKEGLTER</t>
  </si>
  <si>
    <t>NP_001123561.1-NP_001123561.1</t>
  </si>
  <si>
    <t>INMVEELEKALGMK</t>
  </si>
  <si>
    <t>NP_001123561.1</t>
  </si>
  <si>
    <t>KARS1</t>
  </si>
  <si>
    <t xml:space="preserve">lysine--tRNA ligase isoform 1 [Homo sapiens] </t>
  </si>
  <si>
    <t>SKEGLTER</t>
  </si>
  <si>
    <t>LMNA-K260_X_LMNA-K270</t>
  </si>
  <si>
    <t>AQHEDQVEQYKK-TYSAKLDNAR</t>
  </si>
  <si>
    <t>NP_733821.1-NP_733821.1</t>
  </si>
  <si>
    <t>AQHEDQVEQYKK</t>
  </si>
  <si>
    <t>NP_733821.1</t>
  </si>
  <si>
    <t>LMNA</t>
  </si>
  <si>
    <t xml:space="preserve">lamin isoform A [Homo sapiens] </t>
  </si>
  <si>
    <t>TYSAKLDNAR</t>
  </si>
  <si>
    <t>LMNB1-K330_X_LMNB1-K332</t>
  </si>
  <si>
    <t>IQELEDLLAKEK-EKDNSR</t>
  </si>
  <si>
    <t>NP_005564.1-NP_005564.1</t>
  </si>
  <si>
    <t>IQELEDLLAKEK</t>
  </si>
  <si>
    <t>NP_005564.1</t>
  </si>
  <si>
    <t>LMNB1</t>
  </si>
  <si>
    <t xml:space="preserve">lamin-B1 isoform 1 [Homo sapiens] </t>
  </si>
  <si>
    <t>EKDNSR</t>
  </si>
  <si>
    <t>LMNB1-K474_X_LMNB1-K532</t>
  </si>
  <si>
    <t>KIGDTSVSYK-VILKNSQGEEVAQR</t>
  </si>
  <si>
    <t>KIGDTSVSYK</t>
  </si>
  <si>
    <t>VILKNSQGEEVAQR</t>
  </si>
  <si>
    <t>MARS1-K663_X_MARS1-K729</t>
  </si>
  <si>
    <t>AGMFVSKFFGGYVPEMVLTPDDQR-IKGSEADR</t>
  </si>
  <si>
    <t>NP_004981.2-NP_004981.2</t>
  </si>
  <si>
    <t>AGMFVSKFFGGYVPEMVLTPDDQR</t>
  </si>
  <si>
    <t>NP_004981.2</t>
  </si>
  <si>
    <t>MARS1</t>
  </si>
  <si>
    <t xml:space="preserve">methionine--tRNA ligase, cytoplasmic [Homo sapiens] </t>
  </si>
  <si>
    <t>IKGSEADR</t>
  </si>
  <si>
    <t>MARS1-K726_X_MARS1-K729</t>
  </si>
  <si>
    <t>HGNQYIQVNEPWKR-IKGSEADR</t>
  </si>
  <si>
    <t>HGNQYIQVNEPWKR</t>
  </si>
  <si>
    <t>MCM2-K216_X_MCM2-K224</t>
  </si>
  <si>
    <t>THVDSHGHNVFKER-ISDMCKENR</t>
  </si>
  <si>
    <t>NP_004517.2-NP_004517.2</t>
  </si>
  <si>
    <t>THVDSHGHNVFKER</t>
  </si>
  <si>
    <t>NP_004517.2</t>
  </si>
  <si>
    <t>MCM2</t>
  </si>
  <si>
    <t xml:space="preserve">DNA replication licensing factor MCM2 [Homo sapiens] </t>
  </si>
  <si>
    <t>ISDMCKENR</t>
  </si>
  <si>
    <t>MRPS27-K64_X_MRPS27-K94</t>
  </si>
  <si>
    <t>KLPVSSLTISR-EEIDHAEYYLYKFR</t>
  </si>
  <si>
    <t>NP_055899.2-NP_055899.2</t>
  </si>
  <si>
    <t>KLPVSSLTISR</t>
  </si>
  <si>
    <t>NP_055899.2</t>
  </si>
  <si>
    <t>MRPS27</t>
  </si>
  <si>
    <t xml:space="preserve">28S ribosomal protein S27, mitochondrial isoform 2 [Homo sapiens] </t>
  </si>
  <si>
    <t>EEIDHAEYYLYKFR</t>
  </si>
  <si>
    <t>MSH6-K957_X_MSH6-K1014</t>
  </si>
  <si>
    <t>ENEQSLLEYLEKQR-KLANLINAEER</t>
  </si>
  <si>
    <t>NP_000170.1-NP_000170.1</t>
  </si>
  <si>
    <t>ENEQSLLEYLEKQR</t>
  </si>
  <si>
    <t>NP_000170.1</t>
  </si>
  <si>
    <t>MSH6</t>
  </si>
  <si>
    <t xml:space="preserve">DNA mismatch repair protein Msh6 isoform 1 [Homo sapiens] </t>
  </si>
  <si>
    <t>KLANLINAEER</t>
  </si>
  <si>
    <t>MYH10-K1036_X_MYH10-K1040</t>
  </si>
  <si>
    <t>NLAKIR-NKQEVMISDLEER</t>
  </si>
  <si>
    <t>NP_001243024.1-NP_001243024.1</t>
  </si>
  <si>
    <t>NLAKIR</t>
  </si>
  <si>
    <t>NP_001243024.1</t>
  </si>
  <si>
    <t>MYH10</t>
  </si>
  <si>
    <t xml:space="preserve">myosin-10 isoform 3 [Homo sapiens] </t>
  </si>
  <si>
    <t>NKQEVMISDLEER</t>
  </si>
  <si>
    <t>MYH10-K106_X_MYH10-K689</t>
  </si>
  <si>
    <t>VEDMAELTCLNEASVLHNLKDR-AGKLDPHLVLDQLR</t>
  </si>
  <si>
    <t>NP_005955.3-NP_005955.3</t>
  </si>
  <si>
    <t>VEDMAELTCLNEASVLHNLKDR</t>
  </si>
  <si>
    <t>NP_005955.3</t>
  </si>
  <si>
    <t xml:space="preserve">myosin-10 isoform 2 [Homo sapiens] </t>
  </si>
  <si>
    <t>AGKLDPHLVLDQLR</t>
  </si>
  <si>
    <t>MYH10-K1216_X_MYH10-K1219</t>
  </si>
  <si>
    <t>HATALEELSEQLEQAKR-FKANLEK</t>
  </si>
  <si>
    <t>HATALEELSEQLEQAKR</t>
  </si>
  <si>
    <t>FKANLEK</t>
  </si>
  <si>
    <t>MYH10-K1225_X_MYH10-K1228</t>
  </si>
  <si>
    <t>MYH10-K1499_X_MYH10-K1507</t>
  </si>
  <si>
    <t>ALEEALEAKEEFER-QNKQLR</t>
  </si>
  <si>
    <t>ALEEALEAKEEFER</t>
  </si>
  <si>
    <t>QNKQLR</t>
  </si>
  <si>
    <t>MYH10-K1508_X_MYH10-K1516</t>
  </si>
  <si>
    <t>MYH10-K1835_X_MYH10-K1842</t>
  </si>
  <si>
    <t>IGQLEEQLEQEAKER-AAANKLVR</t>
  </si>
  <si>
    <t>IGQLEEQLEQEAKER</t>
  </si>
  <si>
    <t>AAANKLVR</t>
  </si>
  <si>
    <t>MYH10-K1844_X_MYH10-K1851</t>
  </si>
  <si>
    <t>MYH10-K442_X_MYH10-K620</t>
  </si>
  <si>
    <t>INKALDR-FVAELWKDVDR</t>
  </si>
  <si>
    <t>INKALDR</t>
  </si>
  <si>
    <t>FVAELWKDVDR</t>
  </si>
  <si>
    <t>MYH10-K451_X_MYH10-K629</t>
  </si>
  <si>
    <t>MYH9-K1492_X_MYH9-K1500</t>
  </si>
  <si>
    <t>ALEEAMEQKAELER-LNKQFR</t>
  </si>
  <si>
    <t>NP_002464.1-NP_002464.1</t>
  </si>
  <si>
    <t>ALEEAMEQKAELER</t>
  </si>
  <si>
    <t>NP_002464.1</t>
  </si>
  <si>
    <t>MYH9</t>
  </si>
  <si>
    <t xml:space="preserve">myosin-9 [Homo sapiens] </t>
  </si>
  <si>
    <t>LNKQFR</t>
  </si>
  <si>
    <t>MYO1C-K704_X_MYO1C-K721</t>
  </si>
  <si>
    <t>HLGYKPEEYK-FPKTLFATEDALEVR</t>
  </si>
  <si>
    <t>NP_001074248.1-NP_001074248.1</t>
  </si>
  <si>
    <t>HLGYKPEEYK</t>
  </si>
  <si>
    <t>NP_001074248.1</t>
  </si>
  <si>
    <t>MYO1C</t>
  </si>
  <si>
    <t xml:space="preserve">unconventional myosin-Ic isoform a [Homo sapiens] </t>
  </si>
  <si>
    <t>FPKTLFATEDALEVR</t>
  </si>
  <si>
    <t>NAP1L1-K87_X_NAP1L1-K116</t>
  </si>
  <si>
    <t>NLQVKCAQIEAK-YAVLYQPLFDKR</t>
  </si>
  <si>
    <t>NP_631946.1-NP_631946.1</t>
  </si>
  <si>
    <t>NLQVKCAQIEAK</t>
  </si>
  <si>
    <t>NP_631946.1</t>
  </si>
  <si>
    <t>NAP1L1</t>
  </si>
  <si>
    <t xml:space="preserve">nucleosome assembly protein 1-like 1 isoform 1 [Homo sapiens] </t>
  </si>
  <si>
    <t>YAVLYQPLFDKR</t>
  </si>
  <si>
    <t>NUDT21-K56_X_NUDT21-K73</t>
  </si>
  <si>
    <t>EPLYEKDSSVAAR-MREEFDKIGMR</t>
  </si>
  <si>
    <t>NP_008937.1-NP_008937.1</t>
  </si>
  <si>
    <t>EPLYEKDSSVAAR</t>
  </si>
  <si>
    <t>NP_008937.1</t>
  </si>
  <si>
    <t>NUDT21</t>
  </si>
  <si>
    <t xml:space="preserve">cleavage and polyadenylation specificity factor subunit 5 [Homo sapiens] </t>
  </si>
  <si>
    <t>MREEFDKIGMR</t>
  </si>
  <si>
    <t>EPLYEKDSSVAAR-EEFDKIGMR</t>
  </si>
  <si>
    <t>EEFDKIGMR</t>
  </si>
  <si>
    <t>NUP93-K660_X_NUP93-K664</t>
  </si>
  <si>
    <t>LLSPVVPQISAPQSNKER-LKNMALSIAER</t>
  </si>
  <si>
    <t>NP_055484.3-NP_055484.3</t>
  </si>
  <si>
    <t>LLSPVVPQISAPQSNKER</t>
  </si>
  <si>
    <t>NP_055484.3</t>
  </si>
  <si>
    <t>NUP93</t>
  </si>
  <si>
    <t xml:space="preserve">nuclear pore complex protein Nup93 isoform 1 [Homo sapiens] </t>
  </si>
  <si>
    <t>LKNMALSIAER</t>
  </si>
  <si>
    <t>P3H1-K426_X_P3H1-K437</t>
  </si>
  <si>
    <t>ISQEIGNLMKEIETLVEEK-TKESLDVSR</t>
  </si>
  <si>
    <t>NP_001230175.1-NP_001230175.1</t>
  </si>
  <si>
    <t>ISQEIGNLMKEIETLVEEK</t>
  </si>
  <si>
    <t>NP_001230175.1</t>
  </si>
  <si>
    <t>P3H1</t>
  </si>
  <si>
    <t xml:space="preserve">prolyl 3-hydroxylase 1 isoform 3 precursor [Homo sapiens] </t>
  </si>
  <si>
    <t>TKESLDVSR</t>
  </si>
  <si>
    <t>P4HA1-K288_X_P4HA1-K299</t>
  </si>
  <si>
    <t>QKYEMLCR-GEGIKMTPR</t>
  </si>
  <si>
    <t>NP_001136067.1-NP_001136067.1</t>
  </si>
  <si>
    <t>QKYEMLCR</t>
  </si>
  <si>
    <t>NP_001136067.1</t>
  </si>
  <si>
    <t>P4HA1</t>
  </si>
  <si>
    <t xml:space="preserve">prolyl 4-hydroxylase subunit alpha-1 isoform 2 precursor [Homo sapiens] </t>
  </si>
  <si>
    <t>GEGIKMTPR</t>
  </si>
  <si>
    <t>P4HB-K328_X_P4HB-K375</t>
  </si>
  <si>
    <t>YKPESEELTAER-VLVGKNFEDVAFDEK</t>
  </si>
  <si>
    <t>NP_000909.2-NP_000909.2</t>
  </si>
  <si>
    <t>YKPESEELTAER</t>
  </si>
  <si>
    <t>VLVGKNFEDVAFDEK</t>
  </si>
  <si>
    <t>PGRMC1-K102_X_PGRMC1-K105</t>
  </si>
  <si>
    <t>VFDVTKGR-KFYGPEGPYGVFAGR</t>
  </si>
  <si>
    <t>NP_006658.1-NP_006658.1</t>
  </si>
  <si>
    <t>VFDVTKGR</t>
  </si>
  <si>
    <t>NP_006658.1</t>
  </si>
  <si>
    <t>PGRMC1</t>
  </si>
  <si>
    <t xml:space="preserve">membrane-associated progesterone receptor component 1 isoform 1 [Homo sapiens] </t>
  </si>
  <si>
    <t>KFYGPEGPYGVFAGR</t>
  </si>
  <si>
    <t>PPIB-K84_X_PPIB-K116</t>
  </si>
  <si>
    <t>TVDNFVALATGEKGFGYK-GDGTGGKSIYGER</t>
  </si>
  <si>
    <t>NP_000933.1-NP_000933.1</t>
  </si>
  <si>
    <t>TVDNFVALATGEKGFGYK</t>
  </si>
  <si>
    <t>NP_000933.1</t>
  </si>
  <si>
    <t>PPIB</t>
  </si>
  <si>
    <t xml:space="preserve">peptidyl-prolyl cis-trans isomerase B precursor [Homo sapiens] </t>
  </si>
  <si>
    <t>GDGTGGKSIYGER</t>
  </si>
  <si>
    <t>PPP1R12A-K1008_X_PPP1R12A-K1015</t>
  </si>
  <si>
    <t>MLPDLKADNQR-LKDENGALIR</t>
  </si>
  <si>
    <t>NP_002471.1-NP_002471.1</t>
  </si>
  <si>
    <t>MLPDLKADNQR</t>
  </si>
  <si>
    <t>NP_002471.1</t>
  </si>
  <si>
    <t>PPP1R12A</t>
  </si>
  <si>
    <t xml:space="preserve">protein phosphatase 1 regulatory subunit 12A isoform a [Homo sapiens] </t>
  </si>
  <si>
    <t>LKDENGALIR</t>
  </si>
  <si>
    <t>PRKAR1A-K244_X_PRKAR1A-K261</t>
  </si>
  <si>
    <t>KMYEEFLSK-VSILESLDKWER</t>
  </si>
  <si>
    <t>NP_997637.1-NP_997637.1</t>
  </si>
  <si>
    <t>KMYEEFLSK</t>
  </si>
  <si>
    <t>NP_997637.1</t>
  </si>
  <si>
    <t>PRKAR1A</t>
  </si>
  <si>
    <t xml:space="preserve">cAMP-dependent protein kinase type I-alpha regulatory subunit isoform a [Homo sapiens] </t>
  </si>
  <si>
    <t>VSILESLDKWER</t>
  </si>
  <si>
    <t>PRKAR2A-K283_X_PRKAR2A-K358</t>
  </si>
  <si>
    <t>IYKDGER-AASAYAVGDVKCLVMDVQAFER</t>
  </si>
  <si>
    <t>NP_004148.1-NP_004148.1</t>
  </si>
  <si>
    <t>IYKDGER</t>
  </si>
  <si>
    <t>NP_004148.1</t>
  </si>
  <si>
    <t>PRKAR2A</t>
  </si>
  <si>
    <t xml:space="preserve">cAMP-dependent protein kinase type II-alpha regulatory subunit isoform a [Homo sapiens] </t>
  </si>
  <si>
    <t>AASAYAVGDVKCLVMDVQAFER</t>
  </si>
  <si>
    <t>PSME3-K47_X_PSME3-K143</t>
  </si>
  <si>
    <t>ITSEAEDLVANFFPKK-LLIEKCNTVK</t>
  </si>
  <si>
    <t>NP_001253974.1-NP_001253974.1</t>
  </si>
  <si>
    <t>ITSEAEDLVANFFPKK</t>
  </si>
  <si>
    <t>NP_001253974.1</t>
  </si>
  <si>
    <t>PSME3</t>
  </si>
  <si>
    <t xml:space="preserve">proteasome activator complex subunit 3 isoform 3 [Homo sapiens] </t>
  </si>
  <si>
    <t>LLIEKCNTVK</t>
  </si>
  <si>
    <t>PTPN1-K237_X_PTPN1-K239</t>
  </si>
  <si>
    <t>SGTFCLADTCLLLMDKR-KDPSSVDIK</t>
  </si>
  <si>
    <t>NP_002818.1-NP_002818.1</t>
  </si>
  <si>
    <t>SGTFCLADTCLLLMDKR</t>
  </si>
  <si>
    <t>NP_002818.1</t>
  </si>
  <si>
    <t>PTPN1</t>
  </si>
  <si>
    <t xml:space="preserve">tyrosine-protein phosphatase non-receptor type 1 isoform 1 [Homo sapiens] </t>
  </si>
  <si>
    <t>KDPSSVDIK</t>
  </si>
  <si>
    <t>PUF60-K454_X_PUF60-K458</t>
  </si>
  <si>
    <t>HMVMQKLLR-KQESTVMVLR</t>
  </si>
  <si>
    <t>NP_510965.1-NP_510965.1</t>
  </si>
  <si>
    <t>HMVMQKLLR</t>
  </si>
  <si>
    <t>NP_510965.1</t>
  </si>
  <si>
    <t>PUF60</t>
  </si>
  <si>
    <t xml:space="preserve">poly(U)-binding-splicing factor PUF60 isoform a [Homo sapiens] </t>
  </si>
  <si>
    <t>KQESTVMVLR</t>
  </si>
  <si>
    <t>RALA-K134_X_RALA-K159</t>
  </si>
  <si>
    <t>SDLEDKR-AEQWNVNYVETSAKTR</t>
  </si>
  <si>
    <t>NP_005393.2-NP_005393.2</t>
  </si>
  <si>
    <t>SDLEDKR</t>
  </si>
  <si>
    <t>NP_005393.2</t>
  </si>
  <si>
    <t>RALA</t>
  </si>
  <si>
    <t xml:space="preserve">ras-related protein Ral-A precursor [Homo sapiens] </t>
  </si>
  <si>
    <t>AEQWNVNYVETSAKTR</t>
  </si>
  <si>
    <t>RALA-K143_X_RALA-K166</t>
  </si>
  <si>
    <t>QVSVEEAKNR-ANVDKVFFDLMR</t>
  </si>
  <si>
    <t>QVSVEEAKNR</t>
  </si>
  <si>
    <t>ANVDKVFFDLMR</t>
  </si>
  <si>
    <t>RANBP1-K145_X_RANBP1-K211</t>
  </si>
  <si>
    <t>FASENDLPEWKER-AWVWNTHADFADECPKPELLAIR</t>
  </si>
  <si>
    <t>NP_001265568.1-NP_001265568.1</t>
  </si>
  <si>
    <t>FASENDLPEWKER</t>
  </si>
  <si>
    <t>NP_001265568.1</t>
  </si>
  <si>
    <t>RANBP1</t>
  </si>
  <si>
    <t xml:space="preserve">ran-specific GTPase-activating protein isoform 1 [Homo sapiens] </t>
  </si>
  <si>
    <t>AWVWNTHADFADECPKPELLAIR</t>
  </si>
  <si>
    <t>RANBP9-K405_X_RANBP9-K412</t>
  </si>
  <si>
    <t>STDQTVLEELASIKNR-IQKLVLAGR</t>
  </si>
  <si>
    <t>NP_005484.2-NP_005484.2</t>
  </si>
  <si>
    <t>STDQTVLEELASIKNR</t>
  </si>
  <si>
    <t>NP_005484.2</t>
  </si>
  <si>
    <t>RANBP9</t>
  </si>
  <si>
    <t xml:space="preserve">ran-binding protein 9 [Homo sapiens] </t>
  </si>
  <si>
    <t>IQKLVLAGR</t>
  </si>
  <si>
    <t>RBMX-K63_X_RBMX-K86</t>
  </si>
  <si>
    <t>GFAFVTFESPADAKDAAR-VEQATKPSFESGR</t>
  </si>
  <si>
    <t>NP_002130.2-NP_002130.2</t>
  </si>
  <si>
    <t>GFAFVTFESPADAKDAAR</t>
  </si>
  <si>
    <t>NP_002130.2</t>
  </si>
  <si>
    <t>RBMX</t>
  </si>
  <si>
    <t xml:space="preserve">RNA-binding motif protein, X chromosome isoform 1 [Homo sapiens] </t>
  </si>
  <si>
    <t>VEQATKPSFESGR</t>
  </si>
  <si>
    <t>RPL10-K101_X_RPL10-K121</t>
  </si>
  <si>
    <t>INKMLSCAGADR-GAFGKPQGTVAR</t>
  </si>
  <si>
    <t>NP_006004.3-NP_006004.3</t>
  </si>
  <si>
    <t>INKMLSCAGADR</t>
  </si>
  <si>
    <t>NP_006004.3</t>
  </si>
  <si>
    <t>RPL10</t>
  </si>
  <si>
    <t xml:space="preserve">60S ribosomal protein L10 isoform a [Homo sapiens] </t>
  </si>
  <si>
    <t>GAFGKPQGTVAR</t>
  </si>
  <si>
    <t>RPL23-K66_X_RPL23-K69</t>
  </si>
  <si>
    <t>LPAAGVGDMVMATVKK-GKPELR</t>
  </si>
  <si>
    <t>NP_000969.1-NP_000969.1</t>
  </si>
  <si>
    <t>LPAAGVGDMVMATVKK</t>
  </si>
  <si>
    <t>NP_000969.1</t>
  </si>
  <si>
    <t>RPL23</t>
  </si>
  <si>
    <t xml:space="preserve">60S ribosomal protein L23 [Homo sapiens] </t>
  </si>
  <si>
    <t>GKPELR</t>
  </si>
  <si>
    <t>RPL27-K27_X_RPL27-K93</t>
  </si>
  <si>
    <t>AVIVKNIDDGTSDRPYSHALVAGIDR-YSVDIPLDKTVVNK</t>
  </si>
  <si>
    <t>NP_000979.1-NP_000979.1</t>
  </si>
  <si>
    <t>AVIVKNIDDGTSDRPYSHALVAGIDR</t>
  </si>
  <si>
    <t>NP_000979.1</t>
  </si>
  <si>
    <t>RPL27</t>
  </si>
  <si>
    <t xml:space="preserve">60S ribosomal protein L27 [Homo sapiens] </t>
  </si>
  <si>
    <t>YSVDIPLDKTVVNK</t>
  </si>
  <si>
    <t>RPL28-K19_X_RPL28-K22</t>
  </si>
  <si>
    <t>NCSSFLIKR-NKQTYSTEPNNLK</t>
  </si>
  <si>
    <t>NP_001129607.1-NP_001129607.1</t>
  </si>
  <si>
    <t>NCSSFLIKR</t>
  </si>
  <si>
    <t>NP_001129607.1</t>
  </si>
  <si>
    <t>RPL28</t>
  </si>
  <si>
    <t xml:space="preserve">60S ribosomal protein L28 isoform 3 [Homo sapiens] </t>
  </si>
  <si>
    <t>NKQTYSTEPNNLK</t>
  </si>
  <si>
    <t>RPL4-K106_X_RPL4-K120</t>
  </si>
  <si>
    <t>MFAPTKTWR-VNTTQKR</t>
  </si>
  <si>
    <t>NP_000959.2-NP_000959.2</t>
  </si>
  <si>
    <t>MFAPTKTWR</t>
  </si>
  <si>
    <t>NP_000959.2</t>
  </si>
  <si>
    <t>RPL4</t>
  </si>
  <si>
    <t xml:space="preserve">60S ribosomal protein L4 [Homo sapiens] </t>
  </si>
  <si>
    <t>VNTTQKR</t>
  </si>
  <si>
    <t>RPL5-K178_X_RPL5-K188</t>
  </si>
  <si>
    <t>GAVDGGLSIPHSTKR-FPGYDSESKEFNAEVHR</t>
  </si>
  <si>
    <t>NP_000960.2-NP_000960.2</t>
  </si>
  <si>
    <t>GAVDGGLSIPHSTKR</t>
  </si>
  <si>
    <t>NP_000960.2</t>
  </si>
  <si>
    <t>RPL5</t>
  </si>
  <si>
    <t xml:space="preserve">60S ribosomal protein L5 [Homo sapiens] </t>
  </si>
  <si>
    <t>FPGYDSESKEFNAEVHR</t>
  </si>
  <si>
    <t>GAVDGGLSIPHSTKR-FPGYDSESKEFNAEVHRK</t>
  </si>
  <si>
    <t>FPGYDSESKEFNAEVHRK</t>
  </si>
  <si>
    <t>RPL5-K188_X_RPL5-K197</t>
  </si>
  <si>
    <t>FPGYDSESKEFNAEVHR-KHIMGQNVADYMR</t>
  </si>
  <si>
    <t>KHIMGQNVADYMR</t>
  </si>
  <si>
    <t>RPL5-K19_X_RPL5-K27</t>
  </si>
  <si>
    <t>YQVKFR-EGKTDYYAR</t>
  </si>
  <si>
    <t>YQVKFR</t>
  </si>
  <si>
    <t>EGKTDYYAR</t>
  </si>
  <si>
    <t>RPL5-K220_X_RPL5-K228</t>
  </si>
  <si>
    <t>YLMEEDEDAYKK-QFSQYIKNSVTPDMMEEMYK</t>
  </si>
  <si>
    <t>YLMEEDEDAYKK</t>
  </si>
  <si>
    <t>QFSQYIKNSVTPDMMEEMYK</t>
  </si>
  <si>
    <t>RPL8-K181_X_RPL8-K188</t>
  </si>
  <si>
    <t>IDKPILKAGR-AYHKYK</t>
  </si>
  <si>
    <t>NP_150644.1-NP_150644.1</t>
  </si>
  <si>
    <t>IDKPILKAGR</t>
  </si>
  <si>
    <t>NP_150644.1</t>
  </si>
  <si>
    <t>RPL8</t>
  </si>
  <si>
    <t xml:space="preserve">60S ribosomal protein L8 [Homo sapiens] </t>
  </si>
  <si>
    <t>AYHKYK</t>
  </si>
  <si>
    <t>RPN1-K538_X_RPN1-K553</t>
  </si>
  <si>
    <t>LKTEGSDLCDR-VSEMQKLDAQVK</t>
  </si>
  <si>
    <t>NP_002941.1-NP_002941.1</t>
  </si>
  <si>
    <t>LKTEGSDLCDR</t>
  </si>
  <si>
    <t>NP_002941.1</t>
  </si>
  <si>
    <t>RPN1</t>
  </si>
  <si>
    <t xml:space="preserve">dolichyl-diphosphooligosaccharide--protein glycosyltransferase subunit 1 precursor [Homo sapiens] </t>
  </si>
  <si>
    <t>VSEMQKLDAQVK</t>
  </si>
  <si>
    <t>RPS14-K106_X_RPS14-K125</t>
  </si>
  <si>
    <t>TKTPGPGAQSALR-SGMKIGR</t>
  </si>
  <si>
    <t>NP_005608.1-NP_005608.1</t>
  </si>
  <si>
    <t>TKTPGPGAQSALR</t>
  </si>
  <si>
    <t>NP_005608.1</t>
  </si>
  <si>
    <t>RPS14</t>
  </si>
  <si>
    <t xml:space="preserve">40S ribosomal protein S14 [Homo sapiens] </t>
  </si>
  <si>
    <t>SGMKIGR</t>
  </si>
  <si>
    <t>RPS14-K86_X_RPS14-K125</t>
  </si>
  <si>
    <t>CKELGITALHIK-SGMKIGR</t>
  </si>
  <si>
    <t>CKELGITALHIK</t>
  </si>
  <si>
    <t>RPS15A-K19_X_RPS15A-K71</t>
  </si>
  <si>
    <t>SINNAEKR-LNKCGVISPR</t>
  </si>
  <si>
    <t>NP_001025180.1-NP_001025180.1</t>
  </si>
  <si>
    <t>SINNAEKR</t>
  </si>
  <si>
    <t>NP_001025180.1</t>
  </si>
  <si>
    <t>RPS15A</t>
  </si>
  <si>
    <t xml:space="preserve">40S ribosomal protein S15a [Homo sapiens] </t>
  </si>
  <si>
    <t>LNKCGVISPR</t>
  </si>
  <si>
    <t>RPS17-K32_X_RPS17-K44</t>
  </si>
  <si>
    <t>LGNDFHTNKR-VCEEIAIIPSKK</t>
  </si>
  <si>
    <t>NP_001012.1-NP_001012.1</t>
  </si>
  <si>
    <t>LGNDFHTNKR</t>
  </si>
  <si>
    <t>NP_001012.1</t>
  </si>
  <si>
    <t>RPS17</t>
  </si>
  <si>
    <t xml:space="preserve">40S ribosomal protein S17 [Homo sapiens] </t>
  </si>
  <si>
    <t>VCEEIAIIPSKK</t>
  </si>
  <si>
    <t>RPS18-K47_X_RPS18-K78</t>
  </si>
  <si>
    <t>KADIDLTK-QYKIPDWFLNR</t>
  </si>
  <si>
    <t>NP_072045.1-NP_072045.1</t>
  </si>
  <si>
    <t>KADIDLTK</t>
  </si>
  <si>
    <t>NP_072045.1</t>
  </si>
  <si>
    <t>RPS18</t>
  </si>
  <si>
    <t xml:space="preserve">40S ribosomal protein S18 [Homo sapiens] </t>
  </si>
  <si>
    <t>QYKIPDWFLNR</t>
  </si>
  <si>
    <t>RPS19-K29_X_RPS19-K111</t>
  </si>
  <si>
    <t>LKVPEWVDTVK-VLQALEGLKMVEK</t>
  </si>
  <si>
    <t>NP_001308413.1-NP_001308413.1</t>
  </si>
  <si>
    <t>LKVPEWVDTVK</t>
  </si>
  <si>
    <t>NP_001308413.1</t>
  </si>
  <si>
    <t>RPS19</t>
  </si>
  <si>
    <t xml:space="preserve">40S ribosomal protein S19 isoform 1 [Homo sapiens] </t>
  </si>
  <si>
    <t>VLQALEGLKMVEK</t>
  </si>
  <si>
    <t>RPS28-K10_X_RPS28-K47</t>
  </si>
  <si>
    <t>VQPIKLAR-NVKGPVR</t>
  </si>
  <si>
    <t>NP_001022.1-NP_001022.1</t>
  </si>
  <si>
    <t>VQPIKLAR</t>
  </si>
  <si>
    <t>NP_001022.1</t>
  </si>
  <si>
    <t>RPS28</t>
  </si>
  <si>
    <t xml:space="preserve">40S ribosomal protein S28 [Homo sapiens] </t>
  </si>
  <si>
    <t>NVKGPVR</t>
  </si>
  <si>
    <t>RPS3A-K167_X_RPS3A-K199</t>
  </si>
  <si>
    <t>KKMMEIMTR-DIEKACQSIYPLHDVFVR</t>
  </si>
  <si>
    <t>NP_000997.1-NP_000997.1</t>
  </si>
  <si>
    <t>KKMMEIMTR</t>
  </si>
  <si>
    <t>NP_000997.1</t>
  </si>
  <si>
    <t>RPS3A</t>
  </si>
  <si>
    <t xml:space="preserve">40S ribosomal protein S3a isoform 1 [Homo sapiens] </t>
  </si>
  <si>
    <t>DIEKACQSIYPLHDVFVR</t>
  </si>
  <si>
    <t>RPS3A-K34_X_RPS3A-K46</t>
  </si>
  <si>
    <t>DWYDVKAPAMFNIR-NIGKTLVTR</t>
  </si>
  <si>
    <t>DWYDVKAPAMFNIR</t>
  </si>
  <si>
    <t>NIGKTLVTR</t>
  </si>
  <si>
    <t>KDWYDVKAPAMFNIR-NIGKTLVTR</t>
  </si>
  <si>
    <t>KDWYDVKAPAMFNIR</t>
  </si>
  <si>
    <t>RPS3A-K46_X_RPS3A-K94</t>
  </si>
  <si>
    <t>NIGKTLVTR-LITEDVQGKNCLTNFHGMDLTR</t>
  </si>
  <si>
    <t>LITEDVQGKNCLTNFHGMDLTR</t>
  </si>
  <si>
    <t>RPS3-K90_X_RPS3-K108</t>
  </si>
  <si>
    <t>FGFPEGSVELYAEKVATR-YKLLGGLAVR</t>
  </si>
  <si>
    <t>NP_001243731.1-NP_001243731.1</t>
  </si>
  <si>
    <t>FGFPEGSVELYAEKVATR</t>
  </si>
  <si>
    <t>YKLLGGLAVR</t>
  </si>
  <si>
    <t>RPS7-K142_X_RPS7-K147</t>
  </si>
  <si>
    <t>TLTAVHDAILEDLVFPSEIVGKR-VKLDGSR</t>
  </si>
  <si>
    <t>NP_001002.1-NP_001002.1</t>
  </si>
  <si>
    <t>TLTAVHDAILEDLVFPSEIVGKR</t>
  </si>
  <si>
    <t>NP_001002.1</t>
  </si>
  <si>
    <t>RPS7</t>
  </si>
  <si>
    <t xml:space="preserve">40S ribosomal protein S7 [Homo sapiens] </t>
  </si>
  <si>
    <t>VKLDGSR</t>
  </si>
  <si>
    <t>RPS9-K139_X_RPS9-K155</t>
  </si>
  <si>
    <t>KQVVNIPSFIVR-LDSQKHIDFSLR</t>
  </si>
  <si>
    <t>NP_001308633.1-NP_001308633.1</t>
  </si>
  <si>
    <t>KQVVNIPSFIVR</t>
  </si>
  <si>
    <t>NP_001308633.1</t>
  </si>
  <si>
    <t>RPS9</t>
  </si>
  <si>
    <t xml:space="preserve">40S ribosomal protein S9 isoform a [Homo sapiens] </t>
  </si>
  <si>
    <t>LDSQKHIDFSLR</t>
  </si>
  <si>
    <t>RPS9-K22_X_RPS9-K30</t>
  </si>
  <si>
    <t>RPFEKSR-LDQELKLIGEYGLR</t>
  </si>
  <si>
    <t>RPFEKSR</t>
  </si>
  <si>
    <t>LDQELKLIGEYGLR</t>
  </si>
  <si>
    <t>RPS9-K66_X_RPS9-K93</t>
  </si>
  <si>
    <t>ELLTLDEKDPR-MKLDYILGLK</t>
  </si>
  <si>
    <t>ELLTLDEKDPR</t>
  </si>
  <si>
    <t>MKLDYILGLK</t>
  </si>
  <si>
    <t>SF3A1-K55_X_SF3A1-K80</t>
  </si>
  <si>
    <t>NIVDKTASFVAR-QNEINNPKFNFLNPNDPYHAYYR</t>
  </si>
  <si>
    <t>NP_005868.1-NP_005868.1</t>
  </si>
  <si>
    <t>NIVDKTASFVAR</t>
  </si>
  <si>
    <t>NP_005868.1</t>
  </si>
  <si>
    <t>SF3A1</t>
  </si>
  <si>
    <t xml:space="preserve">splicing factor 3A subunit 1 [Homo sapiens] </t>
  </si>
  <si>
    <t>QNEINNPKFNFLNPNDPYHAYYR</t>
  </si>
  <si>
    <t>SF3B1-K700_X_SF3B1-K741</t>
  </si>
  <si>
    <t>SLVEIIEHGLVDEQQKVR-GKGLAAFLK</t>
  </si>
  <si>
    <t>NP_036565.2-NP_036565.2</t>
  </si>
  <si>
    <t>SLVEIIEHGLVDEQQKVR</t>
  </si>
  <si>
    <t>GKGLAAFLK</t>
  </si>
  <si>
    <t>SLC25A5-K63_X_SLC25A5-K147</t>
  </si>
  <si>
    <t>NP_001143.2-NP_001143.2</t>
  </si>
  <si>
    <t>SLC25A6-K63_X_SLC25A6-K147</t>
  </si>
  <si>
    <t>IPKEQGVLSFWR-LAADVGKSGTER</t>
  </si>
  <si>
    <t>NP_001627.2-NP_001627.2</t>
  </si>
  <si>
    <t>LAADVGKSGTER</t>
  </si>
  <si>
    <t>SMC3-K871_X_SMC3-K874</t>
  </si>
  <si>
    <t>ETEGGTVLTATTSELEAINKR-VKDTMAR</t>
  </si>
  <si>
    <t>NP_005436.1-NP_005436.1</t>
  </si>
  <si>
    <t>ETEGGTVLTATTSELEAINKR</t>
  </si>
  <si>
    <t>NP_005436.1</t>
  </si>
  <si>
    <t>SMC3</t>
  </si>
  <si>
    <t xml:space="preserve">structural maintenance of chromosomes protein 3 [Homo sapiens] </t>
  </si>
  <si>
    <t>VKDTMAR</t>
  </si>
  <si>
    <t>SNRNP70-K118_X_SNRNP70-K168</t>
  </si>
  <si>
    <t>VNYDTTESKLR-KIDGR</t>
  </si>
  <si>
    <t>NP_003080.2-NP_003080.2</t>
  </si>
  <si>
    <t>VNYDTTESKLR</t>
  </si>
  <si>
    <t>NP_003080.2</t>
  </si>
  <si>
    <t>SNRNP70</t>
  </si>
  <si>
    <t xml:space="preserve">U1 small nuclear ribonucleoprotein 70 kDa isoform 1 [Homo sapiens] </t>
  </si>
  <si>
    <t>KIDGR</t>
  </si>
  <si>
    <t>SNRPB2-K57_X_SNRPB2-K93</t>
  </si>
  <si>
    <t>GQAFVIFKELGSSTNALR-TDSDIISKMR</t>
  </si>
  <si>
    <t>NP_937863.1-NP_937863.1</t>
  </si>
  <si>
    <t>GQAFVIFKELGSSTNALR</t>
  </si>
  <si>
    <t>NP_937863.1</t>
  </si>
  <si>
    <t>SNRPB2</t>
  </si>
  <si>
    <t xml:space="preserve">U2 small nuclear ribonucleoprotein B'' [Homo sapiens] </t>
  </si>
  <si>
    <t>TDSDIISKMR</t>
  </si>
  <si>
    <t>SNRPD2-K71_X_SNRPD2-K118</t>
  </si>
  <si>
    <t>HCNMVLENVKEMWTEVPK-NPLIAGK</t>
  </si>
  <si>
    <t>NP_004588.1-NP_004588.1</t>
  </si>
  <si>
    <t>HCNMVLENVKEMWTEVPK</t>
  </si>
  <si>
    <t>NP_004588.1</t>
  </si>
  <si>
    <t>SNRPD2</t>
  </si>
  <si>
    <t xml:space="preserve">small nuclear ribonucleoprotein Sm D2 isoform 1 [Homo sapiens] </t>
  </si>
  <si>
    <t>NPLIAGK</t>
  </si>
  <si>
    <t>SOD1-K71_X_SOD1-K137</t>
  </si>
  <si>
    <t>KHGGPKDEER-ADDLGKGGNEESTKTGNAGSR</t>
  </si>
  <si>
    <t>NP_000445.1-NP_000445.1</t>
  </si>
  <si>
    <t>KHGGPKDEER</t>
  </si>
  <si>
    <t>NP_000445.1</t>
  </si>
  <si>
    <t>SOD1</t>
  </si>
  <si>
    <t xml:space="preserve">superoxide dismutase [Cu-Zn] [Homo sapiens] </t>
  </si>
  <si>
    <t>ADDLGKGGNEESTKTGNAGSR</t>
  </si>
  <si>
    <t>SPECC1L-K939_X_SPECC1L-K952</t>
  </si>
  <si>
    <t>VPAMESAKTLSVSR-SSEEMKR</t>
  </si>
  <si>
    <t>NP_056145.4-NP_056145.4</t>
  </si>
  <si>
    <t>VPAMESAKTLSVSR</t>
  </si>
  <si>
    <t>NP_056145.4</t>
  </si>
  <si>
    <t>SPECC1L</t>
  </si>
  <si>
    <t xml:space="preserve">cytospin-A isoform 1 [Homo sapiens] </t>
  </si>
  <si>
    <t>SSEEMKR</t>
  </si>
  <si>
    <t>SPTAN1-K1057_X_SPTAN1-K1067</t>
  </si>
  <si>
    <t>ITKEAGSVSLR-MKQVEELYHSLLELGEK</t>
  </si>
  <si>
    <t>NP_001123910.1-NP_001123910.1</t>
  </si>
  <si>
    <t>ITKEAGSVSLR</t>
  </si>
  <si>
    <t>MKQVEELYHSLLELGEK</t>
  </si>
  <si>
    <t>SPTAN1-K1306_X_SPTAN1-K1314</t>
  </si>
  <si>
    <t>CTELNQAWSSLGKR-AKLGDSHDLQR</t>
  </si>
  <si>
    <t>NP_001182461.1-NP_001182461.1</t>
  </si>
  <si>
    <t>CTELNQAWSSLGKR</t>
  </si>
  <si>
    <t>AKLGDSHDLQR</t>
  </si>
  <si>
    <t>SPTAN1-K1453_X_SPTAN1-K1466</t>
  </si>
  <si>
    <t>EAFLNTEDKGDSLDSVEALIK-KHEDFDK</t>
  </si>
  <si>
    <t>EAFLNTEDKGDSLDSVEALIK</t>
  </si>
  <si>
    <t>KHEDFDK</t>
  </si>
  <si>
    <t>SPTAN1-K1453_X_SPTAN1-K1526</t>
  </si>
  <si>
    <t>EAFLNTEDKGDSLDSVEALIK-SKLGESQTLQQFSR</t>
  </si>
  <si>
    <t>SPTAN1-K1473_X_SPTAN1-K1486</t>
  </si>
  <si>
    <t>SPTAN1-K1473_X_SPTAN1-K1546</t>
  </si>
  <si>
    <t>SPTAN1-K1543_X_SPTAN1-K1546</t>
  </si>
  <si>
    <t>AQMIEKR-SKLGESQTLQQFSR</t>
  </si>
  <si>
    <t>AQMIEKR</t>
  </si>
  <si>
    <t>SPTAN1-K1761_X_SPTAN1-K1764</t>
  </si>
  <si>
    <t>DMDDEESWIKEK-KLLVGSEDYGR</t>
  </si>
  <si>
    <t>DMDDEESWIKEK</t>
  </si>
  <si>
    <t>KLLVGSEDYGR</t>
  </si>
  <si>
    <t>SPTAN1-K1786_X_SPTAN1-K1789</t>
  </si>
  <si>
    <t>SPTAN1-K2032_X_SPTAN1-K2043</t>
  </si>
  <si>
    <t>HVQSKAIEAR-HASLMKR</t>
  </si>
  <si>
    <t>HVQSKAIEAR</t>
  </si>
  <si>
    <t>HASLMKR</t>
  </si>
  <si>
    <t>SPTAN1-K2057_X_SPTAN1-K2068</t>
  </si>
  <si>
    <t>SPTAN1-K2132_X_SPTAN1-K2210</t>
  </si>
  <si>
    <t>CNSLEEIKALR-RQEENDKLR</t>
  </si>
  <si>
    <t>CNSLEEIKALR</t>
  </si>
  <si>
    <t>RQEENDKLR</t>
  </si>
  <si>
    <t>SPTAN1-K274_X_SPTAN1-K296</t>
  </si>
  <si>
    <t>DVDETISWIKEKEQLMASDDFGR-KHEGLER</t>
  </si>
  <si>
    <t>DVDETISWIKEKEQLMASDDFGR</t>
  </si>
  <si>
    <t>KHEGLER</t>
  </si>
  <si>
    <t>SPTAN1-K73_X_SPTAN1-K137</t>
  </si>
  <si>
    <t>LQIASDENYKDPTNLQGK-QWELLLEKMR</t>
  </si>
  <si>
    <t>LQIASDENYKDPTNLQGK</t>
  </si>
  <si>
    <t>QWELLLEKMR</t>
  </si>
  <si>
    <t>SPTAN1-K871_X_SPTAN1-K878</t>
  </si>
  <si>
    <t>LHELNQKWEALK-AKASQR</t>
  </si>
  <si>
    <t>LHELNQKWEALK</t>
  </si>
  <si>
    <t>AKASQR</t>
  </si>
  <si>
    <t>SPTAN1-K990_X_SPTAN1-K1022</t>
  </si>
  <si>
    <t>KGDILTLLNSTNK-QGFVPAAYVKK</t>
  </si>
  <si>
    <t>KGDILTLLNSTNK</t>
  </si>
  <si>
    <t>QGFVPAAYVKK</t>
  </si>
  <si>
    <t>SPTBN1-K1063_X_SPTBN1-K1120</t>
  </si>
  <si>
    <t>EASLGEASKLQQFLR-LLTQHENIKNEIDNYEEDYQKMR</t>
  </si>
  <si>
    <t>NP_003119.2-NP_003119.2</t>
  </si>
  <si>
    <t>EASLGEASKLQQFLR</t>
  </si>
  <si>
    <t>LLTQHENIKNEIDNYEEDYQKMR</t>
  </si>
  <si>
    <t>SPTBN1-K1459_X_SPTBN1-K1466</t>
  </si>
  <si>
    <t>STDEVDSKR-LTVQTKFMELLEPLNER</t>
  </si>
  <si>
    <t>STDEVDSKR</t>
  </si>
  <si>
    <t>LTVQTKFMELLEPLNER</t>
  </si>
  <si>
    <t>SPTBN1-K1525_X_SPTBN1-K1532</t>
  </si>
  <si>
    <t>MPLATSTDHGHNLQTVQLLIKK-NQTLQKEIQGHQPR</t>
  </si>
  <si>
    <t>MPLATSTDHGHNLQTVQLLIKK</t>
  </si>
  <si>
    <t>NQTLQKEIQGHQPR</t>
  </si>
  <si>
    <t>SPTBN1-K1815_X_SPTBN1-K1878</t>
  </si>
  <si>
    <t>FYHDAKEIFGR-LQAAYAGDKADDIQK</t>
  </si>
  <si>
    <t>FYHDAKEIFGR</t>
  </si>
  <si>
    <t>LQAAYAGDKADDIQK</t>
  </si>
  <si>
    <t>SPTBN1-K394_X_SPTBN1-K401</t>
  </si>
  <si>
    <t>LISDINKAWER-LEKAEHER</t>
  </si>
  <si>
    <t>LISDINKAWER</t>
  </si>
  <si>
    <t>LEKAEHER</t>
  </si>
  <si>
    <t>ST13-K153_X_ST13-K186</t>
  </si>
  <si>
    <t>LAILYAKR-AIEINPDSAQPYKWR</t>
  </si>
  <si>
    <t>NP_003923.2-NP_003923.2</t>
  </si>
  <si>
    <t>LAILYAKR</t>
  </si>
  <si>
    <t>NP_003923.2</t>
  </si>
  <si>
    <t>ST13</t>
  </si>
  <si>
    <t xml:space="preserve">hsc70-interacting protein isoform 1 [Homo sapiens] </t>
  </si>
  <si>
    <t>AIEINPDSAQPYKWR</t>
  </si>
  <si>
    <t>STX18-K143_X_STX18-K147</t>
  </si>
  <si>
    <t>TAVLDFIEDYLKR-VCKLYSEQR</t>
  </si>
  <si>
    <t>NP_058626.1-NP_058626.1</t>
  </si>
  <si>
    <t>TAVLDFIEDYLKR</t>
  </si>
  <si>
    <t>NP_058626.1</t>
  </si>
  <si>
    <t>STX18</t>
  </si>
  <si>
    <t xml:space="preserve">syntaxin-18 [Homo sapiens] </t>
  </si>
  <si>
    <t>VCKLYSEQR</t>
  </si>
  <si>
    <t>TMPO-K269_X_TMPO-K281</t>
  </si>
  <si>
    <t>GQLQKLASER-NLFISCKSSHDR</t>
  </si>
  <si>
    <t>NP_003267.1-NP_003267.1</t>
  </si>
  <si>
    <t>GQLQKLASER</t>
  </si>
  <si>
    <t>NP_003267.1</t>
  </si>
  <si>
    <t>TMPO</t>
  </si>
  <si>
    <t xml:space="preserve">thymopoietin isoform alpha [Homo sapiens] </t>
  </si>
  <si>
    <t>NLFISCKSSHDR</t>
  </si>
  <si>
    <t>TNKS1BP1-K167_X_TNKS1BP1-K173</t>
  </si>
  <si>
    <t>FAATTVEEILAKMEQPR-KEVLASPDR</t>
  </si>
  <si>
    <t>NP_203754.2-NP_203754.2</t>
  </si>
  <si>
    <t>FAATTVEEILAKMEQPR</t>
  </si>
  <si>
    <t>NP_203754.2</t>
  </si>
  <si>
    <t>TNKS1BP1</t>
  </si>
  <si>
    <t xml:space="preserve">182 kDa tankyrase-1-binding protein [Homo sapiens] </t>
  </si>
  <si>
    <t>KEVLASPDR</t>
  </si>
  <si>
    <t>TPR-K1603_X_TPR-K1648</t>
  </si>
  <si>
    <t>ITALKSQYEGR-QITLKTTPASGER</t>
  </si>
  <si>
    <t>NP_003283.2-NP_003283.2</t>
  </si>
  <si>
    <t>ITALKSQYEGR</t>
  </si>
  <si>
    <t>NP_003283.2</t>
  </si>
  <si>
    <t>TPR</t>
  </si>
  <si>
    <t xml:space="preserve">nucleoprotein TPR [Homo sapiens] </t>
  </si>
  <si>
    <t>QITLKTTPASGER</t>
  </si>
  <si>
    <t>VAMP1-K54_X_VAMP1-K61</t>
  </si>
  <si>
    <t>VNVDKVLER-DQKLSELDDR</t>
  </si>
  <si>
    <t>NP_055046.1-NP_055046.1</t>
  </si>
  <si>
    <t>VNVDKVLER</t>
  </si>
  <si>
    <t>NP_055046.1</t>
  </si>
  <si>
    <t>VAMP1</t>
  </si>
  <si>
    <t xml:space="preserve">vesicle-associated membrane protein 1 isoform 1 [Homo sapiens] </t>
  </si>
  <si>
    <t>DQKLSELDDR</t>
  </si>
  <si>
    <t>VCL-K444_X_VCL-K453</t>
  </si>
  <si>
    <t>SLGEISALTSKLADLRR-QGKGDSPEAR</t>
  </si>
  <si>
    <t>NP_054706.1-NP_054706.1</t>
  </si>
  <si>
    <t>SLGEISALTSKLADLRR</t>
  </si>
  <si>
    <t>NP_054706.1</t>
  </si>
  <si>
    <t>VCL</t>
  </si>
  <si>
    <t xml:space="preserve">vinculin isoform meta-VCL [Homo sapiens] </t>
  </si>
  <si>
    <t>QGKGDSPEAR</t>
  </si>
  <si>
    <t>VCP-K651_X_VCP-K658</t>
  </si>
  <si>
    <t>LDQLIYIPLPDEKSR-VAILKANLR</t>
  </si>
  <si>
    <t>NP_009057.1-NP_009057.1</t>
  </si>
  <si>
    <t>LDQLIYIPLPDEKSR</t>
  </si>
  <si>
    <t>NP_009057.1</t>
  </si>
  <si>
    <t>VCP</t>
  </si>
  <si>
    <t xml:space="preserve">transitional endoplasmic reticulum ATPase [Homo sapiens] </t>
  </si>
  <si>
    <t>VAILKANLR</t>
  </si>
  <si>
    <t>VIM-K223_X_VIM-K235</t>
  </si>
  <si>
    <t>KVESLQEEIAFLK-KVESLQEEIAFLKK</t>
  </si>
  <si>
    <t>NP_003371.2-NP_003371.2</t>
  </si>
  <si>
    <t>KVESLQEEIAFLKK</t>
  </si>
  <si>
    <t>WDR26-K212_X_WDR26-K244</t>
  </si>
  <si>
    <t>MKFLLLQQK-CELTPLKYNTER</t>
  </si>
  <si>
    <t>NP_079436.4-NP_079436.4</t>
  </si>
  <si>
    <t>MKFLLLQQK</t>
  </si>
  <si>
    <t>NP_079436.4</t>
  </si>
  <si>
    <t>WDR26</t>
  </si>
  <si>
    <t xml:space="preserve">WD repeat-containing protein 26 isoform a [Homo sapiens] </t>
  </si>
  <si>
    <t>CELTPLKYNTER</t>
  </si>
  <si>
    <t>XRCC6-K94_X_XRCC6-K114</t>
  </si>
  <si>
    <t>DKNSVNFK-NIYVLQELDNPGAKR</t>
  </si>
  <si>
    <t>NP_001460.1-NP_001460.1</t>
  </si>
  <si>
    <t>DKNSVNFK</t>
  </si>
  <si>
    <t>NIYVLQELDNPGAKR</t>
  </si>
  <si>
    <t>YBX1-K64_X_YBX1-K81</t>
  </si>
  <si>
    <t>VLGTVKWFNVR-NDTKEDVFVHQTAIK</t>
  </si>
  <si>
    <t>NP_004550.2-NP_004550.2</t>
  </si>
  <si>
    <t>VLGTVKWFNVR</t>
  </si>
  <si>
    <t>NP_004550.2</t>
  </si>
  <si>
    <t>YBX1</t>
  </si>
  <si>
    <t xml:space="preserve">nuclease-sensitive element-binding protein 1 [Homo sapiens] </t>
  </si>
  <si>
    <t>NDTKEDVFVHQTAIK</t>
  </si>
  <si>
    <t>YBX3-K96_X_YBX3-K113</t>
  </si>
  <si>
    <t>NP_003642.3-NP_003642.3</t>
  </si>
  <si>
    <t>NP_003642.3</t>
  </si>
  <si>
    <t>YBX3</t>
  </si>
  <si>
    <t xml:space="preserve">Y-box-binding protein 3 isoform a [Homo sapiens] </t>
  </si>
  <si>
    <t>YWHAZ-K68_X_YWHAZ-K75</t>
  </si>
  <si>
    <t>VVSSIEQKTEGAEK-KQQMAR</t>
  </si>
  <si>
    <t>NP_663723.1-NP_663723.1</t>
  </si>
  <si>
    <t>VVSSIEQKTEGAEK</t>
  </si>
  <si>
    <t>NP_663723.1</t>
  </si>
  <si>
    <t>YWHAZ</t>
  </si>
  <si>
    <t xml:space="preserve">14-3-3 protein zeta/delta [Homo sapiens] </t>
  </si>
  <si>
    <t>KQQMAR</t>
  </si>
  <si>
    <t>Table S3B | Non-redundant pairs of DSSO-crosslinked peptides identified from affinity-purifications of HEK293T cells transiently expressing Halo-MHAP1</t>
  </si>
  <si>
    <t>Crosslinked-Complexes</t>
  </si>
  <si>
    <t>Max XlinkX Score</t>
  </si>
  <si>
    <t>Total CSMs</t>
  </si>
  <si>
    <t>Row Labels</t>
  </si>
  <si>
    <t>Sum of Total CSMs</t>
  </si>
  <si>
    <t>Count of Annotated Sequences</t>
  </si>
  <si>
    <t>HDAC1/2_X_</t>
  </si>
  <si>
    <t>HDAC1/2_X_HDAC1/2</t>
  </si>
  <si>
    <t>HDAC1/2_X_HIST</t>
  </si>
  <si>
    <t>HDAC1/2_X_MIER</t>
  </si>
  <si>
    <t>HIST_X_HIST</t>
  </si>
  <si>
    <t>MIER_X_HDAC1/2</t>
  </si>
  <si>
    <t>MIER_X_HIST</t>
  </si>
  <si>
    <t>MIER_X_MIER</t>
  </si>
  <si>
    <t>(blank)</t>
  </si>
  <si>
    <t>Grand Total</t>
  </si>
  <si>
    <t>Table S3C | Non-redundant proteins bearing crosslinked peptides</t>
  </si>
  <si>
    <t xml:space="preserve">Protein Accession </t>
  </si>
  <si>
    <t>Protein  Name</t>
  </si>
  <si>
    <t xml:space="preserve">Protein  Complex </t>
  </si>
  <si>
    <t>Protein  Description</t>
  </si>
  <si>
    <t>MIER1.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3" borderId="0" xfId="0" applyFill="1"/>
    <xf numFmtId="0" fontId="0" fillId="3" borderId="0" xfId="0" applyFill="1" applyAlignment="1">
      <alignment horizontal="left"/>
    </xf>
    <xf numFmtId="0" fontId="4" fillId="0" borderId="0" xfId="0" applyFont="1"/>
    <xf numFmtId="0" fontId="0" fillId="2" borderId="1" xfId="0" applyFill="1" applyBorder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164" fontId="0" fillId="0" borderId="0" xfId="0" applyNumberFormat="1"/>
    <xf numFmtId="0" fontId="0" fillId="0" borderId="2" xfId="0" applyBorder="1"/>
    <xf numFmtId="0" fontId="2" fillId="0" borderId="3" xfId="0" applyFont="1" applyBorder="1" applyAlignment="1">
      <alignment wrapText="1"/>
    </xf>
    <xf numFmtId="0" fontId="0" fillId="0" borderId="1" xfId="0" applyBorder="1"/>
  </cellXfs>
  <cellStyles count="1">
    <cellStyle name="Normal" xfId="0" builtinId="0"/>
  </cellStyles>
  <dxfs count="11">
    <dxf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border outline="0"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Florens, Laurence" refreshedDate="45849.706047569445" createdVersion="8" refreshedVersion="8" minRefreshableVersion="3" recordCount="217" xr:uid="{5BB0F849-C03E-4F20-AC6D-E5E64810DD5E}">
  <cacheSource type="worksheet">
    <worksheetSource name="Table4"/>
  </cacheSource>
  <cacheFields count="21">
    <cacheField name="Type" numFmtId="0">
      <sharedItems/>
    </cacheField>
    <cacheField name="Crosslink_ID" numFmtId="0">
      <sharedItems/>
    </cacheField>
    <cacheField name="Crosslinked-Complexes" numFmtId="0">
      <sharedItems containsBlank="1" count="9">
        <s v="MIER_X_HDAC1/2"/>
        <s v="MIER_X_MIER"/>
        <s v="MIER_X_HIST"/>
        <s v="HDAC1/2_X_MIER"/>
        <s v="HDAC1/2_X_HDAC1/2"/>
        <s v="HDAC1/2_X_HIST"/>
        <s v="HIST_X_HIST"/>
        <s v="HDAC1/2_X_"/>
        <m/>
      </sharedItems>
    </cacheField>
    <cacheField name="Max XlinkX Score" numFmtId="0">
      <sharedItems containsSemiMixedTypes="0" containsString="0" containsNumber="1" minValue="41.98" maxValue="443.7"/>
    </cacheField>
    <cacheField name="Total CSMs" numFmtId="0">
      <sharedItems containsSemiMixedTypes="0" containsString="0" containsNumber="1" containsInteger="1" minValue="1" maxValue="85"/>
    </cacheField>
    <cacheField name="Annotated Sequences" numFmtId="0">
      <sharedItems/>
    </cacheField>
    <cacheField name="Accessions" numFmtId="0">
      <sharedItems/>
    </cacheField>
    <cacheField name="Peptide 1 Sequence" numFmtId="0">
      <sharedItems/>
    </cacheField>
    <cacheField name="Crosslinker Position in Peptide 1" numFmtId="0">
      <sharedItems containsSemiMixedTypes="0" containsString="0" containsNumber="1" containsInteger="1" minValue="1" maxValue="32"/>
    </cacheField>
    <cacheField name="Absolute Position 1" numFmtId="0">
      <sharedItems containsSemiMixedTypes="0" containsString="0" containsNumber="1" containsInteger="1" minValue="7" maxValue="3480"/>
    </cacheField>
    <cacheField name="Protein 1 Accession " numFmtId="0">
      <sharedItems/>
    </cacheField>
    <cacheField name="Protein 1 Name" numFmtId="0">
      <sharedItems/>
    </cacheField>
    <cacheField name="Protein 1 Complex " numFmtId="0">
      <sharedItems containsBlank="1"/>
    </cacheField>
    <cacheField name="Protein 1 Description" numFmtId="0">
      <sharedItems/>
    </cacheField>
    <cacheField name="Peptide 2 Sequence" numFmtId="0">
      <sharedItems/>
    </cacheField>
    <cacheField name="Crosslinker Position in Peptide 2" numFmtId="0">
      <sharedItems containsSemiMixedTypes="0" containsString="0" containsNumber="1" containsInteger="1" minValue="1" maxValue="21"/>
    </cacheField>
    <cacheField name="Absolute Position 2" numFmtId="0">
      <sharedItems containsSemiMixedTypes="0" containsString="0" containsNumber="1" containsInteger="1" minValue="19" maxValue="3774"/>
    </cacheField>
    <cacheField name="Protein 2 Accession " numFmtId="0">
      <sharedItems/>
    </cacheField>
    <cacheField name="Protein 2 Name" numFmtId="0">
      <sharedItems/>
    </cacheField>
    <cacheField name="Protein 2 Complex " numFmtId="0">
      <sharedItems containsBlank="1"/>
    </cacheField>
    <cacheField name="Protein 2 Description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17">
  <r>
    <s v="inter"/>
    <s v="MHAP1-K72_X_HDAC2-K90"/>
    <x v="0"/>
    <n v="285.58"/>
    <n v="6"/>
    <s v="EKINSTVNK-SIRPDNMSEYSKQMQR"/>
    <s v="NP_001001436.1-NP_001518.3"/>
    <s v="EKINSTVNK"/>
    <n v="2"/>
    <n v="72"/>
    <s v="NP_001001436.1"/>
    <s v="MHAP1"/>
    <s v="MIER"/>
    <s v="UPF0547 protein C16orf87 [Homo sapiens] "/>
    <s v="SIRPDNMSEYSKQMQR"/>
    <n v="12"/>
    <n v="90"/>
    <s v="NP_001518.3"/>
    <s v="HDAC2"/>
    <s v="HDAC1/2"/>
    <s v="histone deacetylase 2 [Homo sapiens] "/>
  </r>
  <r>
    <s v="inter"/>
    <s v="MHAP1-K72_X_HDAC2-K201"/>
    <x v="0"/>
    <n v="183.98"/>
    <n v="3"/>
    <s v="EKINSTVNK-VMTVSFHKYGEYFPGTGDLR"/>
    <s v="NP_001001436.1-NP_001518.3"/>
    <s v="EKINSTVNK"/>
    <n v="2"/>
    <n v="72"/>
    <s v="NP_001001436.1"/>
    <s v="MHAP1"/>
    <s v="MIER"/>
    <s v="UPF0547 protein C16orf87 [Homo sapiens] "/>
    <s v="VMTVSFHKYGEYFPGTGDLR"/>
    <n v="8"/>
    <n v="201"/>
    <s v="NP_001518.3"/>
    <s v="HDAC2"/>
    <s v="HDAC1/2"/>
    <s v="histone deacetylase 2 [Homo sapiens] "/>
  </r>
  <r>
    <s v="inter"/>
    <s v="MHAP1-K79_X_HDAC2-K90"/>
    <x v="0"/>
    <n v="268.02999999999997"/>
    <n v="1"/>
    <s v="INSTVNKDLENR-SIRPDNMSEYSKQMQR"/>
    <s v="NP_001001436.1-NP_001518.3"/>
    <s v="INSTVNKDLENR"/>
    <n v="7"/>
    <n v="79"/>
    <s v="NP_001001436.1"/>
    <s v="MHAP1"/>
    <s v="MIER"/>
    <s v="UPF0547 protein C16orf87 [Homo sapiens] "/>
    <s v="SIRPDNMSEYSKQMQR"/>
    <n v="12"/>
    <n v="90"/>
    <s v="NP_001518.3"/>
    <s v="HDAC2"/>
    <s v="HDAC1/2"/>
    <s v="histone deacetylase 2 [Homo sapiens] "/>
  </r>
  <r>
    <s v="inter"/>
    <s v="MHAP1-K79_X_HDAC2-K201"/>
    <x v="0"/>
    <n v="230.11"/>
    <n v="2"/>
    <s v="INSTVNKDLENR-VMTVSFHKYGEYFPGTGDLR"/>
    <s v="NP_001001436.1-NP_001518.3"/>
    <s v="INSTVNKDLENR"/>
    <n v="7"/>
    <n v="79"/>
    <s v="NP_001001436.1"/>
    <s v="MHAP1"/>
    <s v="MIER"/>
    <s v="UPF0547 protein C16orf87 [Homo sapiens] "/>
    <s v="VMTVSFHKYGEYFPGTGDLR"/>
    <n v="8"/>
    <n v="201"/>
    <s v="NP_001518.3"/>
    <s v="HDAC2"/>
    <s v="HDAC1/2"/>
    <s v="histone deacetylase 2 [Homo sapiens] "/>
  </r>
  <r>
    <s v="inter"/>
    <s v="MHAP1-K104_X_HDAC2-K90"/>
    <x v="0"/>
    <n v="279.07"/>
    <n v="3"/>
    <s v="GRPKSASAK-SIRPDNMSEYSKQMQR"/>
    <s v="NP_001001436.1-NP_001518.3"/>
    <s v="GRPKSASAK"/>
    <n v="4"/>
    <n v="104"/>
    <s v="NP_001001436.1"/>
    <s v="MHAP1"/>
    <s v="MIER"/>
    <s v="UPF0547 protein C16orf87 [Homo sapiens] "/>
    <s v="SIRPDNMSEYSKQMQR"/>
    <n v="12"/>
    <n v="90"/>
    <s v="NP_001518.3"/>
    <s v="HDAC2"/>
    <s v="HDAC1/2"/>
    <s v="histone deacetylase 2 [Homo sapiens] "/>
  </r>
  <r>
    <s v="inter"/>
    <s v="MHAP1-K110_X_HDAC2-K90"/>
    <x v="0"/>
    <n v="121.29"/>
    <n v="2"/>
    <s v="KHEEER-SIRPDNMSEYSKQMQR"/>
    <s v="NP_001001436.1-NP_001518.3"/>
    <s v="KHEEER"/>
    <n v="1"/>
    <n v="110"/>
    <s v="NP_001001436.1"/>
    <s v="MHAP1"/>
    <s v="MIER"/>
    <s v="UPF0547 protein C16orf87 [Homo sapiens] "/>
    <s v="SIRPDNMSEYSKQMQR"/>
    <n v="12"/>
    <n v="90"/>
    <s v="NP_001518.3"/>
    <s v="HDAC2"/>
    <s v="HDAC1/2"/>
    <s v="histone deacetylase 2 [Homo sapiens] "/>
  </r>
  <r>
    <s v="inter"/>
    <s v="MHAP1-K79_X_MIER1-K354"/>
    <x v="1"/>
    <n v="216.83"/>
    <n v="2"/>
    <s v="INSTVNKDLENR-NFEQGLKAYGK"/>
    <s v="NP_001001436.1-NP_001071168.2"/>
    <s v="INSTVNKDLENR"/>
    <n v="7"/>
    <n v="79"/>
    <s v="NP_001001436.1"/>
    <s v="MHAP1"/>
    <s v="MIER"/>
    <s v="UPF0547 protein C16orf87 [Homo sapiens] "/>
    <s v="NFEQGLKAYGK"/>
    <n v="7"/>
    <n v="354"/>
    <s v="NP_001071168.2"/>
    <s v="MIER1"/>
    <s v="MIER"/>
    <s v="mesoderm induction early response protein 1 isoform b [Homo sapiens] "/>
  </r>
  <r>
    <s v="inter"/>
    <s v="MHAP1-K79_X_MIER1-K367"/>
    <x v="1"/>
    <n v="234.42"/>
    <n v="1"/>
    <s v="INSTVNKDLENR-DFHLIQANKVR"/>
    <s v="NP_001001436.1-NP_001071168.2"/>
    <s v="INSTVNKDLENR"/>
    <n v="7"/>
    <n v="79"/>
    <s v="NP_001001436.1"/>
    <s v="MHAP1"/>
    <s v="MIER"/>
    <s v="UPF0547 protein C16orf87 [Homo sapiens] "/>
    <s v="DFHLIQANKVR"/>
    <n v="9"/>
    <n v="367"/>
    <s v="NP_001071168.2"/>
    <s v="MIER1"/>
    <s v="MIER"/>
    <s v="mesoderm induction early response protein 1 isoform b [Homo sapiens] "/>
  </r>
  <r>
    <s v="inter"/>
    <s v="MHAP1-K104_X_MIER1-K354"/>
    <x v="1"/>
    <n v="113.61"/>
    <n v="1"/>
    <s v="GRPKSASAK-NFEQGLKAYGK"/>
    <s v="NP_001001436.1-NP_001071168.2"/>
    <s v="GRPKSASAK"/>
    <n v="4"/>
    <n v="104"/>
    <s v="NP_001001436.1"/>
    <s v="MHAP1"/>
    <s v="MIER"/>
    <s v="UPF0547 protein C16orf87 [Homo sapiens] "/>
    <s v="NFEQGLKAYGK"/>
    <n v="7"/>
    <n v="354"/>
    <s v="NP_001071168.2"/>
    <s v="MIER1"/>
    <s v="MIER"/>
    <s v="mesoderm induction early response protein 1 isoform b [Homo sapiens] "/>
  </r>
  <r>
    <s v="inter"/>
    <s v="MHAP1-K104_X_MIER1-K367"/>
    <x v="1"/>
    <n v="187.99"/>
    <n v="3"/>
    <s v="GRPKSASAK-DFHLIQANKVR"/>
    <s v="NP_001001436.1-NP_001071168.2"/>
    <s v="GRPKSASAK"/>
    <n v="4"/>
    <n v="104"/>
    <s v="NP_001001436.1"/>
    <s v="MHAP1"/>
    <s v="MIER"/>
    <s v="UPF0547 protein C16orf87 [Homo sapiens] "/>
    <s v="DFHLIQANKVR"/>
    <n v="9"/>
    <n v="367"/>
    <s v="NP_001071168.2"/>
    <s v="MIER1"/>
    <s v="MIER"/>
    <s v="mesoderm induction early response protein 1 isoform b [Homo sapiens] "/>
  </r>
  <r>
    <s v="inter"/>
    <s v="MHAP1-K110_X_MIER1-K367"/>
    <x v="1"/>
    <n v="172.26"/>
    <n v="2"/>
    <s v="KHEEER-DFHLIQANKVR"/>
    <s v="NP_001001436.1-NP_001071168.2"/>
    <s v="KHEEER"/>
    <n v="1"/>
    <n v="110"/>
    <s v="NP_001001436.1"/>
    <s v="MHAP1"/>
    <s v="MIER"/>
    <s v="UPF0547 protein C16orf87 [Homo sapiens] "/>
    <s v="DFHLIQANKVR"/>
    <n v="9"/>
    <n v="367"/>
    <s v="NP_001071168.2"/>
    <s v="MIER1"/>
    <s v="MIER"/>
    <s v="mesoderm induction early response protein 1 isoform b [Homo sapiens] "/>
  </r>
  <r>
    <s v="inter"/>
    <s v="MHAP1-K72_X_H2BC21-K109"/>
    <x v="2"/>
    <n v="193.45"/>
    <n v="1"/>
    <s v="EKINSTVNK-LLLPGELAKHAVSEGTK"/>
    <s v="NP_001001436.1-NP_003519.1"/>
    <s v="EKINSTVNK"/>
    <n v="2"/>
    <n v="72"/>
    <s v="NP_001001436.1"/>
    <s v="MHAP1"/>
    <s v="MIER"/>
    <s v="UPF0547 protein C16orf87 [Homo sapiens] "/>
    <s v="LLLPGELAKHAVSEGTK"/>
    <n v="9"/>
    <n v="109"/>
    <s v="NP_003519.1"/>
    <s v="H2BC21"/>
    <s v="HIST"/>
    <s v="histone H2B type 2-E [Homo sapiens] "/>
  </r>
  <r>
    <s v="inter"/>
    <s v="MHAP1-K79_X_H2BC18-K86"/>
    <x v="2"/>
    <n v="144.41999999999999"/>
    <n v="1"/>
    <s v="INSTVNKDLENR-LAHYNKR"/>
    <s v="NP_001001436.1-NP_001019770.1"/>
    <s v="INSTVNKDLENR"/>
    <n v="7"/>
    <n v="79"/>
    <s v="NP_001001436.1"/>
    <s v="MHAP1"/>
    <s v="MIER"/>
    <s v="UPF0547 protein C16orf87 [Homo sapiens] "/>
    <s v="LAHYNKR"/>
    <n v="6"/>
    <n v="86"/>
    <s v="NP_001019770.1"/>
    <s v="H2BC18"/>
    <s v="HIST"/>
    <s v="histone H2B type 2-F isoform a [Homo sapiens] "/>
  </r>
  <r>
    <s v="inter"/>
    <s v="HDAC1-K66_X_MIER1-K137"/>
    <x v="3"/>
    <n v="161.69999999999999"/>
    <n v="4"/>
    <s v="ANAEEMTKYHSDDYIK-YKENEK"/>
    <s v="NP_004955.2-NP_001139585.1"/>
    <s v="ANAEEMTKYHSDDYIK"/>
    <n v="8"/>
    <n v="66"/>
    <s v="NP_004955.2"/>
    <s v="HDAC1"/>
    <s v="HDAC1/2"/>
    <s v="histone deacetylase 1 [Homo sapiens] "/>
    <s v="YKENEK"/>
    <n v="2"/>
    <n v="137"/>
    <s v="NP_001139585.1"/>
    <s v="MIER1"/>
    <s v="MIER"/>
    <s v="mesoderm induction early response protein 1 isoform i [Homo sapiens] "/>
  </r>
  <r>
    <s v="inter"/>
    <s v="HDAC2-K201_X_MIER1-K137"/>
    <x v="3"/>
    <n v="156.16999999999999"/>
    <n v="1"/>
    <s v="VMTVSFHKYGEYFPGTGDLR-YKENEK"/>
    <s v="NP_001518.3-NP_001139585.1"/>
    <s v="VMTVSFHKYGEYFPGTGDLR"/>
    <n v="8"/>
    <n v="201"/>
    <s v="NP_001518.3"/>
    <s v="HDAC2"/>
    <s v="HDAC1/2"/>
    <s v="histone deacetylase 2 [Homo sapiens] "/>
    <s v="YKENEK"/>
    <n v="2"/>
    <n v="137"/>
    <s v="NP_001139585.1"/>
    <s v="MIER1"/>
    <s v="MIER"/>
    <s v="mesoderm induction early response protein 1 isoform i [Homo sapiens] "/>
  </r>
  <r>
    <s v="inter"/>
    <s v="HDAC2-K67_X_MIER1-K137"/>
    <x v="3"/>
    <n v="225.13"/>
    <n v="2"/>
    <s v="ATAEEMTKYHSDEYIK-YKENEK"/>
    <s v="NP_001518.3-NP_001139585.1"/>
    <s v="ATAEEMTKYHSDEYIK"/>
    <n v="8"/>
    <n v="67"/>
    <s v="NP_001518.3"/>
    <s v="HDAC2"/>
    <s v="HDAC1/2"/>
    <s v="histone deacetylase 2 [Homo sapiens] "/>
    <s v="YKENEK"/>
    <n v="2"/>
    <n v="137"/>
    <s v="NP_001139585.1"/>
    <s v="MIER1"/>
    <s v="MIER"/>
    <s v="mesoderm induction early response protein 1 isoform i [Homo sapiens] "/>
  </r>
  <r>
    <s v="inter"/>
    <s v="HDAC1-K74_X_HDAC2-K90"/>
    <x v="4"/>
    <n v="311.77"/>
    <n v="20"/>
    <s v="YHSDDYIKFLR-SIRPDNMSEYSKQMQR"/>
    <s v="NP_004955.2-NP_001518.3"/>
    <s v="YHSDDYIKFLR"/>
    <n v="8"/>
    <n v="74"/>
    <s v="NP_004955.2"/>
    <s v="HDAC1"/>
    <s v="HDAC1/2"/>
    <s v="histone deacetylase 1 [Homo sapiens] "/>
    <s v="SIRPDNMSEYSKQMQR"/>
    <n v="12"/>
    <n v="90"/>
    <s v="NP_001518.3"/>
    <s v="HDAC2"/>
    <s v="HDAC1/2"/>
    <s v="histone deacetylase 2 [Homo sapiens] "/>
  </r>
  <r>
    <s v="inter"/>
    <s v="HDAC2-K90_X_H2AC1-K37"/>
    <x v="5"/>
    <n v="141.86000000000001"/>
    <n v="1"/>
    <s v="SIRPDNMSEYSKQMQR-KGNYAER"/>
    <s v="NP_001518.3-NP_734466.1"/>
    <s v="SIRPDNMSEYSKQMQR"/>
    <n v="12"/>
    <n v="90"/>
    <s v="NP_001518.3"/>
    <s v="HDAC2"/>
    <s v="HDAC1/2"/>
    <s v="histone deacetylase 2 [Homo sapiens] "/>
    <s v="KGNYAER"/>
    <n v="1"/>
    <n v="37"/>
    <s v="NP_734466.1"/>
    <s v="H2AC1"/>
    <s v="HIST"/>
    <s v="histone H2A type 1-A [Homo sapiens] "/>
  </r>
  <r>
    <s v="inter"/>
    <s v="MIER3-K54_X_H2BC18-K86"/>
    <x v="2"/>
    <n v="113.55"/>
    <n v="3"/>
    <s v="TLEEEEMMDEGKNFSSEIEDLEK-LAHYNKR"/>
    <s v="NP_001284527.1-NP_001019770.1"/>
    <s v="TLEEEEMMDEGKNFSSEIEDLEK"/>
    <n v="12"/>
    <n v="54"/>
    <s v="NP_001284527.1"/>
    <s v="MIER3"/>
    <s v="MIER"/>
    <s v="mesoderm induction early response protein 3 isoform 1 [Homo sapiens] "/>
    <s v="LAHYNKR"/>
    <n v="6"/>
    <n v="86"/>
    <s v="NP_001019770.1"/>
    <s v="H2BC18"/>
    <s v="HIST"/>
    <s v="histone H2B type 2-F isoform a [Homo sapiens] "/>
  </r>
  <r>
    <s v="inter"/>
    <s v="H2BC18-K109_X_H3-4-K80"/>
    <x v="6"/>
    <n v="256.92"/>
    <n v="2"/>
    <s v="LLLPGELAKHAVSEGTK-EIAQDFKTDLR"/>
    <s v="NP_001154806.1-NP_003484.1"/>
    <s v="LLLPGELAKHAVSEGTK"/>
    <n v="9"/>
    <n v="109"/>
    <s v="NP_001154806.1"/>
    <s v="H2BC18"/>
    <s v="HIST"/>
    <s v="histone H2B type 2-F isoform b [Homo sapiens] "/>
    <s v="EIAQDFKTDLR"/>
    <n v="7"/>
    <n v="80"/>
    <s v="NP_003484.1"/>
    <s v="H3-4"/>
    <s v="HIST"/>
    <s v="histone H3.1t [Homo sapiens] "/>
  </r>
  <r>
    <s v="inter"/>
    <s v="H2BC21-K109_X_H3-4-K80"/>
    <x v="6"/>
    <n v="292.06"/>
    <n v="3"/>
    <s v="LLLPGELAKHAVSEGTK-EIAQDFKTDLR"/>
    <s v="NP_003519.1-NP_003484.1"/>
    <s v="LLLPGELAKHAVSEGTK"/>
    <n v="9"/>
    <n v="109"/>
    <s v="NP_003519.1"/>
    <s v="H2BC21"/>
    <s v="HIST"/>
    <s v="histone H2B type 2-E [Homo sapiens] "/>
    <s v="EIAQDFKTDLR"/>
    <n v="7"/>
    <n v="80"/>
    <s v="NP_003484.1"/>
    <s v="H3-4"/>
    <s v="HIST"/>
    <s v="histone H3.1t [Homo sapiens] "/>
  </r>
  <r>
    <s v="inter"/>
    <s v="HDAC1-K74_X_MUCL3-K165"/>
    <x v="7"/>
    <n v="56.47"/>
    <n v="1"/>
    <s v="YHSDDYIKFLR-SKINCR"/>
    <s v="NP_004955.2-NP_543146.2"/>
    <s v="YHSDDYIKFLR"/>
    <n v="8"/>
    <n v="74"/>
    <s v="NP_004955.2"/>
    <s v="HDAC1"/>
    <s v="HDAC1/2"/>
    <s v="histone deacetylase 1 [Homo sapiens] "/>
    <s v="SKINCR"/>
    <n v="2"/>
    <n v="165"/>
    <s v="NP_543146.2"/>
    <s v="MUCL3"/>
    <m/>
    <s v="diffuse panbronchiolitis critical region protein 1 precursor [Homo sapiens] "/>
  </r>
  <r>
    <s v="inter"/>
    <s v="HDAC2-K75_X_MUCL3-K165"/>
    <x v="7"/>
    <n v="53.33"/>
    <n v="1"/>
    <s v="YHSDEYIKFLR-SKINCR"/>
    <s v="NP_001518.3-NP_543146.2"/>
    <s v="YHSDEYIKFLR"/>
    <n v="8"/>
    <n v="75"/>
    <s v="NP_001518.3"/>
    <s v="HDAC2"/>
    <s v="HDAC1/2"/>
    <s v="histone deacetylase 2 [Homo sapiens] "/>
    <s v="SKINCR"/>
    <n v="2"/>
    <n v="165"/>
    <s v="NP_543146.2"/>
    <s v="MUCL3"/>
    <m/>
    <s v="diffuse panbronchiolitis critical region protein 1 precursor [Homo sapiens] "/>
  </r>
  <r>
    <s v="inter"/>
    <s v="HDAC2-K90_X_CAPZA1-K97"/>
    <x v="7"/>
    <n v="46.57"/>
    <n v="1"/>
    <s v="SIRPDNMSEYSKQMQR-ISFKFDHLR"/>
    <s v="NP_001518.3-NP_006126.1"/>
    <s v="SIRPDNMSEYSKQMQR"/>
    <n v="12"/>
    <n v="90"/>
    <s v="NP_001518.3"/>
    <s v="HDAC2"/>
    <s v="HDAC1/2"/>
    <s v="histone deacetylase 2 [Homo sapiens] "/>
    <s v="ISFKFDHLR"/>
    <n v="4"/>
    <n v="97"/>
    <s v="NP_006126.1"/>
    <s v="CAPZA1"/>
    <m/>
    <s v="F-actin-capping protein subunit alpha-1 [Homo sapiens] "/>
  </r>
  <r>
    <s v="inter"/>
    <s v="AIF1L-K155_X_CLEC4F-K474"/>
    <x v="8"/>
    <n v="138.28"/>
    <n v="1"/>
    <s v="LVMMFEGKANESSPKPVGPPPERDIASLP-TQSQLLQMVLQGWKFNGGSLYYFSSVK"/>
    <s v="NP_001172024.1-NP_775806.2"/>
    <s v="LVMMFEGKANESSPKPVGPPPERDIASLP"/>
    <n v="8"/>
    <n v="155"/>
    <s v="NP_001172024.1"/>
    <s v="AIF1L"/>
    <m/>
    <s v="allograft inflammatory factor 1-like isoform 3 [Homo sapiens] "/>
    <s v="TQSQLLQMVLQGWKFNGGSLYYFSSVK"/>
    <n v="14"/>
    <n v="474"/>
    <s v="NP_775806.2"/>
    <s v="CLEC4F"/>
    <m/>
    <s v="C-type lectin domain family 4 member F isoform 1 [Homo sapiens] "/>
  </r>
  <r>
    <s v="inter"/>
    <s v="B4GALNT4-K232_X_EPRS1-K300"/>
    <x v="8"/>
    <n v="46.57"/>
    <n v="1"/>
    <s v="FSSQVSKPR-AYVDDTPAEQMKAER"/>
    <s v="NP_848632.2-NP_004437.2"/>
    <s v="FSSQVSKPR"/>
    <n v="7"/>
    <n v="232"/>
    <s v="NP_848632.2"/>
    <s v="B4GALNT4"/>
    <m/>
    <s v="N-acetyl-beta-glucosaminyl-glycoprotein 4-beta-N-acetylgalactosaminyltransferase 1 [Homo sapiens] "/>
    <s v="AYVDDTPAEQMKAER"/>
    <n v="12"/>
    <n v="300"/>
    <s v="NP_004437.2"/>
    <s v="EPRS1"/>
    <m/>
    <s v="bifunctional glutamate/proline--tRNA ligase [Homo sapiens] "/>
  </r>
  <r>
    <s v="inter"/>
    <s v="BCL9-K1244_X_TRIM28-K289"/>
    <x v="8"/>
    <n v="117.93"/>
    <n v="1"/>
    <s v="IIPSEKPSQTLQYFPRGEVPGRK-SSIRQVSDVQKR"/>
    <s v="NP_004317.2-NP_005753.1"/>
    <s v="IIPSEKPSQTLQYFPRGEVPGRK"/>
    <n v="6"/>
    <n v="1244"/>
    <s v="NP_004317.2"/>
    <s v="BCL9"/>
    <m/>
    <s v="B-cell CLL/lymphoma 9 protein [Homo sapiens] "/>
    <s v="SSIRQVSDVQKR"/>
    <n v="11"/>
    <n v="289"/>
    <s v="NP_005753.1"/>
    <s v="TRIM28"/>
    <m/>
    <s v="transcription intermediary factor 1-beta [Homo sapiens] "/>
  </r>
  <r>
    <s v="inter"/>
    <s v="CCT2-K522_X_CCT4-K21"/>
    <x v="8"/>
    <n v="129.88999999999999"/>
    <n v="2"/>
    <s v="VDNIIKAAPR-GKGAYQDR"/>
    <s v="NP_006422.1-NP_006421.2"/>
    <s v="VDNIIKAAPR"/>
    <n v="6"/>
    <n v="522"/>
    <s v="NP_006422.1"/>
    <s v="CCT2"/>
    <m/>
    <s v="T-complex protein 1 subunit beta isoform 1 [Homo sapiens] "/>
    <s v="GKGAYQDR"/>
    <n v="2"/>
    <n v="21"/>
    <s v="NP_006421.2"/>
    <s v="CCT4"/>
    <m/>
    <s v="T-complex protein 1 subunit delta isoform a [Homo sapiens] "/>
  </r>
  <r>
    <s v="inter"/>
    <s v="COL24A1-K409_X_HSPA1B-K550"/>
    <x v="8"/>
    <n v="139.19999999999999"/>
    <n v="1"/>
    <s v="QDTITNLKK-NALESYAFNMKSAVEDEGLK"/>
    <s v="NP_690850.2-NP_005337.2"/>
    <s v="QDTITNLKK"/>
    <n v="8"/>
    <n v="409"/>
    <s v="NP_690850.2"/>
    <s v="COL24A1"/>
    <m/>
    <s v="collagen alpha-1(XXIV) chain precursor [Homo sapiens] "/>
    <s v="NALESYAFNMKSAVEDEGLK"/>
    <n v="11"/>
    <n v="550"/>
    <s v="NP_005337.2"/>
    <s v="HSPA1B"/>
    <m/>
    <s v="heat shock 70 kDa protein 1B [Homo sapiens] "/>
  </r>
  <r>
    <s v="inter"/>
    <s v="EPHX2-K55_X_MEPE-K400"/>
    <x v="8"/>
    <n v="81.89"/>
    <n v="1"/>
    <s v="LMKGEITLSQWIPLMEENCR-VDAGSQNAHQGKVEFHYPPAPSK"/>
    <s v="NP_001970.2-NP_001278112.1"/>
    <s v="LMKGEITLSQWIPLMEENCR"/>
    <n v="3"/>
    <n v="55"/>
    <s v="NP_001970.2"/>
    <s v="EPHX2"/>
    <m/>
    <s v="bifunctional epoxide hydrolase 2 isoform a [Homo sapiens] "/>
    <s v="VDAGSQNAHQGKVEFHYPPAPSK"/>
    <n v="12"/>
    <n v="400"/>
    <s v="NP_001278112.1"/>
    <s v="MEPE"/>
    <m/>
    <s v="matrix extracellular phosphoglycoprotein isoform c precursor [Homo sapiens] "/>
  </r>
  <r>
    <s v="inter"/>
    <s v="FSD1L-K337_X_P4HB-K352"/>
    <x v="8"/>
    <n v="61.3"/>
    <n v="1"/>
    <s v="GKENK-IKPHLMSQELPEDWDKQPVK"/>
    <s v="NP_001138785.1-NP_000909.2"/>
    <s v="GKENK"/>
    <n v="2"/>
    <n v="337"/>
    <s v="NP_001138785.1"/>
    <s v="FSD1L"/>
    <m/>
    <s v="FSD1-like protein isoform 3 [Homo sapiens] "/>
    <s v="IKPHLMSQELPEDWDKQPVK"/>
    <n v="2"/>
    <n v="352"/>
    <s v="NP_000909.2"/>
    <s v="P4HB"/>
    <m/>
    <s v="protein disulfide-isomerase precursor [Homo sapiens] "/>
  </r>
  <r>
    <s v="inter"/>
    <s v="HSP90AB1-K107_X_HSP90AA1-K180"/>
    <x v="8"/>
    <n v="78.77"/>
    <n v="1"/>
    <s v="ADLINNLGTIAKSGTK-ELISNSSDALDKIR"/>
    <s v="NP_031381.2-NP_001017963.2"/>
    <s v="ADLINNLGTIAKSGTK"/>
    <n v="12"/>
    <n v="107"/>
    <s v="NP_031381.2"/>
    <s v="HSP90AB1"/>
    <m/>
    <s v="heat shock protein HSP 90-beta isoform a [Homo sapiens] "/>
    <s v="ELISNSSDALDKIR"/>
    <n v="12"/>
    <n v="180"/>
    <s v="NP_001017963.2"/>
    <s v="HSP90AA1"/>
    <m/>
    <s v="heat shock protein HSP 90-alpha isoform 1 [Homo sapiens] "/>
  </r>
  <r>
    <s v="inter"/>
    <s v="HSP90AB1-K53_X_HSP90AA1-K234"/>
    <x v="8"/>
    <n v="227.95"/>
    <n v="1"/>
    <s v="ELISNASDALDKIR-ADLINNLGTIAKSGTK"/>
    <s v="NP_031381.2-NP_001017963.2"/>
    <s v="ELISNASDALDKIR"/>
    <n v="12"/>
    <n v="53"/>
    <s v="NP_031381.2"/>
    <s v="HSP90AB1"/>
    <m/>
    <s v="heat shock protein HSP 90-beta isoform a [Homo sapiens] "/>
    <s v="ADLINNLGTIAKSGTK"/>
    <n v="12"/>
    <n v="234"/>
    <s v="NP_001017963.2"/>
    <s v="HSP90AA1"/>
    <m/>
    <s v="heat shock protein HSP 90-alpha isoform 1 [Homo sapiens] "/>
  </r>
  <r>
    <s v="inter"/>
    <s v="HSP90AB1-K53_X_HSP90B1-K161"/>
    <x v="8"/>
    <n v="225.17"/>
    <n v="1"/>
    <s v="ELISNASDALDKIR-EELVKNLGTIAK"/>
    <s v="NP_031381.2-NP_003290.1"/>
    <s v="ELISNASDALDKIR"/>
    <n v="12"/>
    <n v="53"/>
    <s v="NP_031381.2"/>
    <s v="HSP90AB1"/>
    <m/>
    <s v="heat shock protein HSP 90-beta isoform a [Homo sapiens] "/>
    <s v="EELVKNLGTIAK"/>
    <n v="5"/>
    <n v="161"/>
    <s v="NP_003290.1"/>
    <s v="HSP90B1"/>
    <m/>
    <s v="endoplasmin precursor [Homo sapiens] "/>
  </r>
  <r>
    <s v="inter"/>
    <s v="HSPA8-K56_X_HSPA4L-K303"/>
    <x v="8"/>
    <n v="238.76"/>
    <n v="1"/>
    <s v="LIGDAAKNQVAMNPTNTVFDAK-LYQECEKLK"/>
    <s v="NP_006588.1-NP_001304310.1"/>
    <s v="LIGDAAKNQVAMNPTNTVFDAK"/>
    <n v="7"/>
    <n v="56"/>
    <s v="NP_006588.1"/>
    <s v="HSPA8"/>
    <m/>
    <s v="heat shock cognate 71 kDa protein isoform 1 [Homo sapiens] "/>
    <s v="LYQECEKLK"/>
    <n v="7"/>
    <n v="303"/>
    <s v="NP_001304310.1"/>
    <s v="HSPA4L"/>
    <m/>
    <s v="heat shock 70 kDa protein 4L isoform 2 [Homo sapiens] "/>
  </r>
  <r>
    <s v="inter"/>
    <s v="HTATSF1-K297_X_SF3B1-K333"/>
    <x v="8"/>
    <n v="137.97999999999999"/>
    <n v="1"/>
    <s v="VECSKFGQIR-GGDSIGETPTPGASKR"/>
    <s v="NP_055315.2-NP_036565.2"/>
    <s v="VECSKFGQIR"/>
    <n v="5"/>
    <n v="297"/>
    <s v="NP_055315.2"/>
    <s v="HTATSF1"/>
    <m/>
    <s v="HIV Tat-specific factor 1 [Homo sapiens] "/>
    <s v="GGDSIGETPTPGASKR"/>
    <n v="15"/>
    <n v="333"/>
    <s v="NP_036565.2"/>
    <s v="SF3B1"/>
    <m/>
    <s v="splicing factor 3B subunit 1 isoform 1 [Homo sapiens] "/>
  </r>
  <r>
    <s v="inter"/>
    <s v="PRDX2-K86_X_NOP56-K396"/>
    <x v="8"/>
    <n v="172.43"/>
    <n v="2"/>
    <s v="SKQALGR-IDCFSEVPTSVFGEKLR"/>
    <s v="NP_004999.1-NP_006383.2"/>
    <s v="SKQALGR"/>
    <n v="2"/>
    <n v="86"/>
    <s v="NP_004999.1"/>
    <s v="PRDX2"/>
    <m/>
    <s v="NHP2-like protein 1 [Homo sapiens] "/>
    <s v="IDCFSEVPTSVFGEKLR"/>
    <n v="15"/>
    <n v="396"/>
    <s v="NP_006383.2"/>
    <s v="NOP56"/>
    <m/>
    <s v="nucleolar protein 56 [Homo sapiens] "/>
  </r>
  <r>
    <s v="inter"/>
    <s v="PRDX2-K92_X_PRDX1-K93"/>
    <x v="8"/>
    <n v="110.12"/>
    <n v="1"/>
    <s v="KEGGLGPLNIPLLADVTR-KQGGLGPMNIPLVSDPK"/>
    <s v="NP_005800.3-NP_859048.1"/>
    <s v="KEGGLGPLNIPLLADVTR"/>
    <n v="1"/>
    <n v="92"/>
    <s v="NP_005800.3"/>
    <s v="PRDX2"/>
    <m/>
    <s v="peroxiredoxin-2 [Homo sapiens] "/>
    <s v="KQGGLGPMNIPLVSDPK"/>
    <n v="1"/>
    <n v="93"/>
    <s v="NP_859048.1"/>
    <s v="PRDX1"/>
    <m/>
    <s v="peroxiredoxin-1 [Homo sapiens] "/>
  </r>
  <r>
    <s v="inter"/>
    <s v="RORC-K90_X_SPTAN1-K1526"/>
    <x v="8"/>
    <n v="41.98"/>
    <n v="1"/>
    <s v="LQKCLALGMSR-SKLGESQTLQQFSR"/>
    <s v="NP_005051.2-NP_001182461.1"/>
    <s v="LQKCLALGMSR"/>
    <n v="3"/>
    <n v="90"/>
    <s v="NP_005051.2"/>
    <s v="RORC"/>
    <m/>
    <s v="nuclear receptor ROR-gamma isoform a [Homo sapiens] "/>
    <s v="SKLGESQTLQQFSR"/>
    <n v="2"/>
    <n v="1526"/>
    <s v="NP_001182461.1"/>
    <s v="SPTAN1"/>
    <m/>
    <s v="spectrin alpha chain, non-erythrocytic 1 isoform 3 [Homo sapiens] "/>
  </r>
  <r>
    <s v="inter"/>
    <s v="RPS3-K18_X_RPS20-K30"/>
    <x v="8"/>
    <n v="253.15"/>
    <n v="2"/>
    <s v="FVADGIFKAELNEFLTR-NVKSLEK"/>
    <s v="NP_001247435.1-NP_001139699.1"/>
    <s v="FVADGIFKAELNEFLTR"/>
    <n v="8"/>
    <n v="18"/>
    <s v="NP_001247435.1"/>
    <s v="RPS3"/>
    <m/>
    <s v="40S ribosomal protein S3 isoform 2 [Homo sapiens] "/>
    <s v="NVKSLEK"/>
    <n v="3"/>
    <n v="30"/>
    <s v="NP_001139699.1"/>
    <s v="RPS20"/>
    <m/>
    <s v="40S ribosomal protein S20 isoform 1 [Homo sapiens] "/>
  </r>
  <r>
    <s v="inter"/>
    <s v="RPS3-K18_X_RPS29-K48"/>
    <x v="8"/>
    <n v="239.78"/>
    <n v="3"/>
    <s v="FVADGIFKAELNEFLTR-QYAKDIGFIK"/>
    <s v="NP_001243731.1-NP_001025172.1"/>
    <s v="FVADGIFKAELNEFLTR"/>
    <n v="8"/>
    <n v="18"/>
    <s v="NP_001243731.1"/>
    <s v="RPS3"/>
    <m/>
    <s v="40S ribosomal protein S3 isoform 1 [Homo sapiens] "/>
    <s v="QYAKDIGFIK"/>
    <n v="4"/>
    <n v="48"/>
    <s v="NP_001025172.1"/>
    <s v="RPS29"/>
    <m/>
    <s v="40S ribosomal protein S29 isoform 2 [Homo sapiens] "/>
  </r>
  <r>
    <s v="inter"/>
    <s v="SLC25A6-K63_X_SLC25A5-K147"/>
    <x v="8"/>
    <n v="222.8"/>
    <n v="1"/>
    <s v="IPKEQGVLSFWR-LAADVGKAGAER"/>
    <s v="NP_001627.2-NP_001143.2"/>
    <s v="IPKEQGVLSFWR"/>
    <n v="3"/>
    <n v="63"/>
    <s v="NP_001627.2"/>
    <s v="SLC25A6"/>
    <m/>
    <s v="ADP/ATP translocase 3 [Homo sapiens] "/>
    <s v="LAADVGKAGAER"/>
    <n v="7"/>
    <n v="147"/>
    <s v="NP_001143.2"/>
    <s v="SLC25A5"/>
    <m/>
    <s v="ADP/ATP translocase 2 [Homo sapiens] "/>
  </r>
  <r>
    <s v="inter"/>
    <s v="SMC2-K580_X_SMC4-K731"/>
    <x v="8"/>
    <n v="136.11000000000001"/>
    <n v="1"/>
    <s v="YTIIPLNKISAR-VAYQKDR"/>
    <s v="NP_006435.2-NP_005487.3"/>
    <s v="YTIIPLNKISAR"/>
    <n v="8"/>
    <n v="580"/>
    <s v="NP_006435.2"/>
    <s v="SMC2"/>
    <m/>
    <s v="structural maintenance of chromosomes protein 2 [Homo sapiens] "/>
    <s v="VAYQKDR"/>
    <n v="5"/>
    <n v="731"/>
    <s v="NP_005487.3"/>
    <s v="SMC4"/>
    <m/>
    <s v="structural maintenance of chromosomes protein 4 isoform 1 [Homo sapiens] "/>
  </r>
  <r>
    <s v="inter"/>
    <s v="SNU13-K10_X_PRDX1-K120"/>
    <x v="8"/>
    <n v="188.82"/>
    <n v="1"/>
    <s v="IGKPAPDFK-TIAQDYGVLKADEGISFR"/>
    <s v="NP_005800.3-NP_859048.1"/>
    <s v="IGKPAPDFK"/>
    <n v="3"/>
    <n v="10"/>
    <s v="NP_005800.3"/>
    <s v="SNU13"/>
    <m/>
    <s v="peroxiredoxin-2 [Homo sapiens] "/>
    <s v="TIAQDYGVLKADEGISFR"/>
    <n v="10"/>
    <n v="120"/>
    <s v="NP_859048.1"/>
    <s v="PRDX1"/>
    <m/>
    <s v="peroxiredoxin-1 [Homo sapiens] "/>
  </r>
  <r>
    <s v="inter"/>
    <s v="SPTAN1-K441_X_SPTBN1-K2054"/>
    <x v="8"/>
    <n v="228.93"/>
    <n v="3"/>
    <s v="EKLTVLSEER-EIGQSVDEVEKLIK"/>
    <s v="NP_001123910.1-NP_003119.2"/>
    <s v="EKLTVLSEER"/>
    <n v="2"/>
    <n v="441"/>
    <s v="NP_001123910.1"/>
    <s v="SPTAN1"/>
    <m/>
    <s v="spectrin alpha chain, non-erythrocytic 1 isoform 1 [Homo sapiens] "/>
    <s v="EIGQSVDEVEKLIK"/>
    <n v="11"/>
    <n v="2054"/>
    <s v="NP_003119.2"/>
    <s v="SPTBN1"/>
    <m/>
    <s v="spectrin beta chain, non-erythrocytic 1 isoform 1 [Homo sapiens] "/>
  </r>
  <r>
    <s v="inter"/>
    <s v="SPTBN1-K1249_X_SPTAN1-K1349"/>
    <x v="8"/>
    <n v="122.46"/>
    <n v="1"/>
    <s v="IQEKVDSIDDR-GLVSSDELAKDVTGAEALLER"/>
    <s v="NP_003119.2-NP_001182461.1"/>
    <s v="IQEKVDSIDDR"/>
    <n v="4"/>
    <n v="1249"/>
    <s v="NP_003119.2"/>
    <s v="SPTBN1"/>
    <m/>
    <s v="spectrin beta chain, non-erythrocytic 1 isoform 1 [Homo sapiens] "/>
    <s v="GLVSSDELAKDVTGAEALLER"/>
    <n v="10"/>
    <n v="1349"/>
    <s v="NP_001182461.1"/>
    <s v="SPTAN1"/>
    <m/>
    <s v="spectrin alpha chain, non-erythrocytic 1 isoform 3 [Homo sapiens] "/>
  </r>
  <r>
    <s v="inter"/>
    <s v="SPTBN1-K997_X_SPTAN1-K1651"/>
    <x v="8"/>
    <n v="202.76"/>
    <n v="1"/>
    <s v="KLTGMER-LAALADQWQFLVQKSAEK"/>
    <s v="NP_003119.2-NP_001123910.1"/>
    <s v="KLTGMER"/>
    <n v="1"/>
    <n v="997"/>
    <s v="NP_003119.2"/>
    <s v="SPTBN1"/>
    <m/>
    <s v="spectrin beta chain, non-erythrocytic 1 isoform 1 [Homo sapiens] "/>
    <s v="LAALADQWQFLVQKSAEK"/>
    <n v="14"/>
    <n v="1651"/>
    <s v="NP_001123910.1"/>
    <s v="SPTAN1"/>
    <m/>
    <s v="spectrin alpha chain, non-erythrocytic 1 isoform 1 [Homo sapiens] "/>
  </r>
  <r>
    <s v="inter"/>
    <s v="TCP1-K126_X_CCT4-K55"/>
    <x v="8"/>
    <n v="152.47"/>
    <n v="2"/>
    <s v="LACKEAVR-TSLGPKGMDK"/>
    <s v="NP_110379.2-NP_006421.2"/>
    <s v="LACKEAVR"/>
    <n v="4"/>
    <n v="126"/>
    <s v="NP_110379.2"/>
    <s v="TCP1"/>
    <m/>
    <s v="T-complex protein 1 subunit alpha isoform a [Homo sapiens] "/>
    <s v="TSLGPKGMDK"/>
    <n v="6"/>
    <n v="55"/>
    <s v="NP_006421.2"/>
    <s v="CCT4"/>
    <m/>
    <s v="T-complex protein 1 subunit delta isoform a [Homo sapiens] "/>
  </r>
  <r>
    <s v="inter"/>
    <s v="TPM3-K13_X_SMIM17-K19"/>
    <x v="8"/>
    <n v="44.14"/>
    <n v="1"/>
    <s v="KIQVLQQQADDAEER-TKTLLPRESR"/>
    <s v="NP_705935.1-NP_001180557.1"/>
    <s v="KIQVLQQQADDAEER"/>
    <n v="1"/>
    <n v="13"/>
    <s v="NP_705935.1"/>
    <s v="TPM3"/>
    <m/>
    <s v="tropomyosin alpha-3 chain isoform Tpm3.1cy [Homo sapiens] "/>
    <s v="TKTLLPRESR"/>
    <n v="2"/>
    <n v="19"/>
    <s v="NP_001180557.1"/>
    <s v="SMIM17"/>
    <m/>
    <s v="small integral membrane protein 17 [Homo sapiens] "/>
  </r>
  <r>
    <s v="inter"/>
    <s v="TPPP3-K48_X_VIM-K223"/>
    <x v="8"/>
    <n v="248.32"/>
    <n v="1"/>
    <s v="VADGKSVTGTDVDIVFSK-KVESLQEEIAFLK"/>
    <s v="NP_057224.2-NP_003371.2"/>
    <s v="VADGKSVTGTDVDIVFSK"/>
    <n v="5"/>
    <n v="48"/>
    <s v="NP_057224.2"/>
    <s v="TPPP3"/>
    <m/>
    <s v="tubulin polymerization-promoting protein family member 3 [Homo sapiens] "/>
    <s v="KVESLQEEIAFLK"/>
    <n v="1"/>
    <n v="223"/>
    <s v="NP_003371.2"/>
    <s v="VIM"/>
    <m/>
    <s v="vimentin [Homo sapiens] "/>
  </r>
  <r>
    <s v="inter"/>
    <s v="TUBB-K78_X_TUBB-K252"/>
    <x v="8"/>
    <n v="128.01"/>
    <n v="1"/>
    <s v="ISVYYNEATGGKYVPR-KLAVNMVPFPR"/>
    <s v="NP_001280141.1-NP_821133.1"/>
    <s v="ISVYYNEATGGKYVPR"/>
    <n v="12"/>
    <n v="78"/>
    <s v="NP_001280141.1"/>
    <s v="TUBB"/>
    <m/>
    <s v="tubulin beta chain isoform a [Homo sapiens] "/>
    <s v="KLAVNMVPFPR"/>
    <n v="1"/>
    <n v="252"/>
    <s v="NP_821133.1"/>
    <s v="TUBB"/>
    <m/>
    <s v="tubulin beta chain isoform b [Homo sapiens] "/>
  </r>
  <r>
    <s v="inter"/>
    <s v="XRCC5-K282_X_XRCC6-K317"/>
    <x v="8"/>
    <n v="97.91"/>
    <n v="1"/>
    <s v="TWTVVDAKTLK-TFNTSTGGLLLPSDTKR"/>
    <s v="NP_066964.1-NP_001460.1"/>
    <s v="TWTVVDAKTLK"/>
    <n v="8"/>
    <n v="282"/>
    <s v="NP_066964.1"/>
    <s v="XRCC5"/>
    <m/>
    <s v="X-ray repair cross-complementing protein 5 [Homo sapiens] "/>
    <s v="TFNTSTGGLLLPSDTKR"/>
    <n v="16"/>
    <n v="317"/>
    <s v="NP_001460.1"/>
    <s v="XRCC6"/>
    <m/>
    <s v="X-ray repair cross-complementing protein 6 isoform 1 [Homo sapiens] "/>
  </r>
  <r>
    <s v="intra"/>
    <s v="HDAC1-K403_X_HDAC1-K412"/>
    <x v="4"/>
    <n v="153.97999999999999"/>
    <n v="3"/>
    <s v="MLPHAPGVQMQAIPEDAIPEESGDEDEDDPDKR-ISICSSDKR"/>
    <s v="NP_004955.2-NP_004955.2"/>
    <s v="MLPHAPGVQMQAIPEDAIPEESGDEDEDDPDKR"/>
    <n v="32"/>
    <n v="403"/>
    <s v="NP_004955.2"/>
    <s v="HDAC1"/>
    <s v="HDAC1/2"/>
    <s v="histone deacetylase 1 [Homo sapiens] "/>
    <s v="ISICSSDKR"/>
    <n v="8"/>
    <n v="412"/>
    <s v="NP_004955.2"/>
    <s v="HDAC1"/>
    <s v="HDAC1/2"/>
    <s v="histone deacetylase 1 [Homo sapiens] "/>
  </r>
  <r>
    <s v="intra"/>
    <s v="HDAC2-K404_X_HDAC2-K413"/>
    <x v="4"/>
    <n v="45.16"/>
    <n v="1"/>
    <s v="MLPHAPGVQMQAIPEDAVHEDSGDEDGEDPDKR-ASDKR"/>
    <s v="NP_001518.3-NP_001518.3"/>
    <s v="MLPHAPGVQMQAIPEDAVHEDSGDEDGEDPDKR"/>
    <n v="32"/>
    <n v="404"/>
    <s v="NP_001518.3"/>
    <s v="HDAC2"/>
    <s v="HDAC1/2"/>
    <s v="histone deacetylase 2 [Homo sapiens] "/>
    <s v="ASDKR"/>
    <n v="4"/>
    <n v="413"/>
    <s v="NP_001518.3"/>
    <s v="HDAC2"/>
    <s v="HDAC1/2"/>
    <s v="histone deacetylase 2 [Homo sapiens] "/>
  </r>
  <r>
    <s v="intra"/>
    <s v="HDAC2-K75_X_HDAC2-K413"/>
    <x v="4"/>
    <n v="76.17"/>
    <n v="1"/>
    <s v="YHSDEYIKFLR-ASDKR"/>
    <s v="NP_001518.3-NP_001518.3"/>
    <s v="YHSDEYIKFLR"/>
    <n v="8"/>
    <n v="75"/>
    <s v="NP_001518.3"/>
    <s v="HDAC2"/>
    <s v="HDAC1/2"/>
    <s v="histone deacetylase 2 [Homo sapiens] "/>
    <s v="ASDKR"/>
    <n v="4"/>
    <n v="413"/>
    <s v="NP_001518.3"/>
    <s v="HDAC2"/>
    <s v="HDAC1/2"/>
    <s v="histone deacetylase 2 [Homo sapiens] "/>
  </r>
  <r>
    <s v="intra"/>
    <s v="HDAC2-K75_X_HDAC2-K90"/>
    <x v="4"/>
    <n v="299.04000000000002"/>
    <n v="27"/>
    <s v="YHSDEYIKFLR-SIRPDNMSEYSKQMQR"/>
    <s v="NP_001518.3-NP_001518.3"/>
    <s v="YHSDEYIKFLR"/>
    <n v="8"/>
    <n v="75"/>
    <s v="NP_001518.3"/>
    <s v="HDAC2"/>
    <s v="HDAC1/2"/>
    <s v="histone deacetylase 2 [Homo sapiens] "/>
    <s v="SIRPDNMSEYSKQMQR"/>
    <n v="12"/>
    <n v="90"/>
    <s v="NP_001518.3"/>
    <s v="HDAC2"/>
    <s v="HDAC1/2"/>
    <s v="histone deacetylase 2 [Homo sapiens] "/>
  </r>
  <r>
    <s v="intra"/>
    <s v="MIER1-K282_X_MIER1-K304"/>
    <x v="1"/>
    <n v="149.94"/>
    <n v="4"/>
    <s v="VIIFLKDASR-GVEAIPEGSHIKDNEQALYELVK"/>
    <s v="NP_001071168.2-NP_001071168.2"/>
    <s v="VIIFLKDASR"/>
    <n v="6"/>
    <n v="282"/>
    <s v="NP_001071168.2"/>
    <s v="MIER1"/>
    <s v="MIER"/>
    <s v="mesoderm induction early response protein 1 isoform b [Homo sapiens] "/>
    <s v="GVEAIPEGSHIKDNEQALYELVK"/>
    <n v="12"/>
    <n v="304"/>
    <s v="NP_001071168.2"/>
    <s v="MIER1"/>
    <s v="MIER"/>
    <s v="mesoderm induction early response protein 1 isoform b [Homo sapiens] "/>
  </r>
  <r>
    <s v="intra"/>
    <s v="MIER1-K292_X_MIER1-K332"/>
    <x v="1"/>
    <n v="261.97000000000003"/>
    <n v="13"/>
    <s v="TGDEKGVEAIPEGSHIKDNEQALYELVK-FNVKAAR"/>
    <s v="NP_001071168.2-NP_001071168.2"/>
    <s v="TGDEKGVEAIPEGSHIKDNEQALYELVK"/>
    <n v="5"/>
    <n v="292"/>
    <s v="NP_001071168.2"/>
    <s v="MIER1"/>
    <s v="MIER"/>
    <s v="mesoderm induction early response protein 1 isoform b [Homo sapiens] "/>
    <s v="FNVKAAR"/>
    <n v="4"/>
    <n v="332"/>
    <s v="NP_001071168.2"/>
    <s v="MIER1"/>
    <s v="MIER"/>
    <s v="mesoderm induction early response protein 1 isoform b [Homo sapiens] "/>
  </r>
  <r>
    <s v="intra"/>
    <s v="MIER1-K304_X_MIER1-K332"/>
    <x v="1"/>
    <n v="141.93"/>
    <n v="4"/>
    <s v="GVEAIPEGSHIKDNEQALYELVK-FNVKAAR"/>
    <s v="NP_001071168.2-NP_001071168.2"/>
    <s v="GVEAIPEGSHIKDNEQALYELVK"/>
    <n v="12"/>
    <n v="304"/>
    <s v="NP_001071168.2"/>
    <s v="MIER1"/>
    <s v="MIER"/>
    <s v="mesoderm induction early response protein 1 isoform b [Homo sapiens] "/>
    <s v="FNVKAAR"/>
    <n v="4"/>
    <n v="332"/>
    <s v="NP_001071168.2"/>
    <s v="MIER1"/>
    <s v="MIER"/>
    <s v="mesoderm induction early response protein 1 isoform b [Homo sapiens] "/>
  </r>
  <r>
    <s v="intra"/>
    <s v="MIER1-K315_X_MIER1-K332"/>
    <x v="1"/>
    <n v="118.06"/>
    <n v="4"/>
    <s v="DNEQALYELVKCNFDTEEALRR-FNVKAAR"/>
    <s v="NP_001071168.2-NP_001071168.2"/>
    <s v="DNEQALYELVKCNFDTEEALRR"/>
    <n v="11"/>
    <n v="315"/>
    <s v="NP_001071168.2"/>
    <s v="MIER1"/>
    <s v="MIER"/>
    <s v="mesoderm induction early response protein 1 isoform b [Homo sapiens] "/>
    <s v="FNVKAAR"/>
    <n v="4"/>
    <n v="332"/>
    <s v="NP_001071168.2"/>
    <s v="MIER1"/>
    <s v="MIER"/>
    <s v="mesoderm induction early response protein 1 isoform b [Homo sapiens] "/>
  </r>
  <r>
    <s v="intra"/>
    <s v="MIER1-K354_X_MIER1-K367"/>
    <x v="1"/>
    <n v="284"/>
    <n v="85"/>
    <s v="EELSVWTEEECRNFEQGLKAYGK-DFHLIQANKVR"/>
    <s v="NP_001071168.2-NP_001071168.2"/>
    <s v="EELSVWTEEECRNFEQGLKAYGK"/>
    <n v="19"/>
    <n v="354"/>
    <s v="NP_001071168.2"/>
    <s v="MIER1"/>
    <s v="MIER"/>
    <s v="mesoderm induction early response protein 1 isoform b [Homo sapiens] "/>
    <s v="DFHLIQANKVR"/>
    <n v="9"/>
    <n v="367"/>
    <s v="NP_001071168.2"/>
    <s v="MIER1"/>
    <s v="MIER"/>
    <s v="mesoderm induction early response protein 1 isoform b [Homo sapiens] "/>
  </r>
  <r>
    <s v="intra"/>
    <s v="MIER1-K354_X_MIER1-K402"/>
    <x v="1"/>
    <n v="275.37"/>
    <n v="7"/>
    <s v="NFEQGLKAYGK-KYNLHPGVTDYMDR"/>
    <s v="NP_001071168.2-NP_001071168.2"/>
    <s v="NFEQGLKAYGK"/>
    <n v="7"/>
    <n v="354"/>
    <s v="NP_001071168.2"/>
    <s v="MIER1"/>
    <s v="MIER"/>
    <s v="mesoderm induction early response protein 1 isoform b [Homo sapiens] "/>
    <s v="KYNLHPGVTDYMDR"/>
    <n v="1"/>
    <n v="402"/>
    <s v="NP_001071168.2"/>
    <s v="MIER1"/>
    <s v="MIER"/>
    <s v="mesoderm induction early response protein 1 isoform b [Homo sapiens] "/>
  </r>
  <r>
    <s v="intra"/>
    <s v="MIER1-K367_X_MIER1-K384"/>
    <x v="1"/>
    <n v="129.88999999999999"/>
    <n v="1"/>
    <s v="DFHLIQANKVR-SVGECVAFYYMWKK"/>
    <s v="NP_001071168.2-NP_001071168.2"/>
    <s v="DFHLIQANKVR"/>
    <n v="9"/>
    <n v="367"/>
    <s v="NP_001071168.2"/>
    <s v="MIER1"/>
    <s v="MIER"/>
    <s v="mesoderm induction early response protein 1 isoform b [Homo sapiens] "/>
    <s v="SVGECVAFYYMWKK"/>
    <n v="13"/>
    <n v="384"/>
    <s v="NP_001071168.2"/>
    <s v="MIER1"/>
    <s v="MIER"/>
    <s v="mesoderm induction early response protein 1 isoform b [Homo sapiens] "/>
  </r>
  <r>
    <s v="intra"/>
    <s v="MIER1-K367_X_MIER1-K402"/>
    <x v="1"/>
    <n v="201.37"/>
    <n v="2"/>
    <s v="DFHLIQANKVR-KYNLHPGVTDYMDR"/>
    <s v="NP_001071168.2-NP_001071168.2"/>
    <s v="DFHLIQANKVR"/>
    <n v="9"/>
    <n v="367"/>
    <s v="NP_001071168.2"/>
    <s v="MIER1"/>
    <s v="MIER"/>
    <s v="mesoderm induction early response protein 1 isoform b [Homo sapiens] "/>
    <s v="KYNLHPGVTDYMDR"/>
    <n v="1"/>
    <n v="402"/>
    <s v="NP_001071168.2"/>
    <s v="MIER1"/>
    <s v="MIER"/>
    <s v="mesoderm induction early response protein 1 isoform b [Homo sapiens] "/>
  </r>
  <r>
    <s v="intra"/>
    <s v="MIER3-K238_X_MIER3.3-K273"/>
    <x v="1"/>
    <n v="217.79"/>
    <n v="1"/>
    <s v="TGSEKIMDR-YCCNGKASQGMTAWTEEECR"/>
    <s v="NP_001284527.1-NP_689835.3"/>
    <s v="TGSEKIMDR"/>
    <n v="5"/>
    <n v="238"/>
    <s v="NP_001284527.1"/>
    <s v="MIER3"/>
    <s v="MIER"/>
    <s v="mesoderm induction early response protein 3 isoform 1 [Homo sapiens] "/>
    <s v="YCCNGKASQGMTAWTEEECR"/>
    <n v="6"/>
    <n v="273"/>
    <s v="NP_689835.3"/>
    <s v="MIER3.3"/>
    <s v="MIER"/>
    <s v="mesoderm induction early response protein 3 isoform 3 [Homo sapiens] "/>
  </r>
  <r>
    <s v="intra"/>
    <s v="MIER3-K238_X_MIER3-K267"/>
    <x v="1"/>
    <n v="304.94"/>
    <n v="7"/>
    <s v="TGSEKIMDR-CNHNIKEAIER"/>
    <s v="NP_001284527.1-NP_001284527.1"/>
    <s v="TGSEKIMDR"/>
    <n v="5"/>
    <n v="238"/>
    <s v="NP_001284527.1"/>
    <s v="MIER3"/>
    <s v="MIER"/>
    <s v="mesoderm induction early response protein 3 isoform 1 [Homo sapiens] "/>
    <s v="CNHNIKEAIER"/>
    <n v="6"/>
    <n v="267"/>
    <s v="NP_001284527.1"/>
    <s v="MIER3"/>
    <s v="MIER"/>
    <s v="mesoderm induction early response protein 3 isoform 1 [Homo sapiens] "/>
  </r>
  <r>
    <s v="intra"/>
    <s v="MIER3-K238_X_MIER3-K278"/>
    <x v="1"/>
    <n v="244.5"/>
    <n v="3"/>
    <s v="TGSEKIMDR-YCCNGKASQEGMTAWTEEECR"/>
    <s v="NP_001284527.1-NP_001284527.1"/>
    <s v="TGSEKIMDR"/>
    <n v="5"/>
    <n v="238"/>
    <s v="NP_001284527.1"/>
    <s v="MIER3"/>
    <s v="MIER"/>
    <s v="mesoderm induction early response protein 3 isoform 1 [Homo sapiens] "/>
    <s v="YCCNGKASQEGMTAWTEEECR"/>
    <n v="6"/>
    <n v="278"/>
    <s v="NP_001284527.1"/>
    <s v="MIER3"/>
    <s v="MIER"/>
    <s v="mesoderm induction early response protein 3 isoform 1 [Homo sapiens] "/>
  </r>
  <r>
    <s v="intra"/>
    <s v="ACTG1-K113_X_ACTG1-K191"/>
    <x v="8"/>
    <n v="250.48"/>
    <n v="5"/>
    <s v="VAPEEHPVLLTEAPLNPKANR-DLTDYLMKILTER"/>
    <s v="NP_001605.1-NP_001605.1"/>
    <s v="VAPEEHPVLLTEAPLNPKANR"/>
    <n v="18"/>
    <n v="113"/>
    <s v="NP_001605.1"/>
    <s v="ACTG1"/>
    <m/>
    <s v="actin, cytoplasmic 2 [Homo sapiens] "/>
    <s v="DLTDYLMKILTER"/>
    <n v="8"/>
    <n v="191"/>
    <s v="NP_001605.1"/>
    <s v="ACTG1"/>
    <m/>
    <s v="actin, cytoplasmic 2 [Homo sapiens] "/>
  </r>
  <r>
    <s v="intra"/>
    <s v="ACTN1-K420_X_ACTN1-K492"/>
    <x v="8"/>
    <n v="276.25"/>
    <n v="2"/>
    <s v="QKDYETATLSEIK-ICDQWDNLGALTQKR"/>
    <s v="NP_001123476.1-NP_001123476.1"/>
    <s v="QKDYETATLSEIK"/>
    <n v="2"/>
    <n v="420"/>
    <s v="NP_001123476.1"/>
    <s v="ACTN1"/>
    <m/>
    <s v="alpha-actinin-1 isoform a [Homo sapiens] "/>
    <s v="ICDQWDNLGALTQKR"/>
    <n v="14"/>
    <n v="492"/>
    <s v="NP_001123476.1"/>
    <s v="ACTN1"/>
    <m/>
    <s v="alpha-actinin-1 isoform a [Homo sapiens] "/>
  </r>
  <r>
    <s v="intra"/>
    <s v="AIFM1-K189_X_AIFM1-K295"/>
    <x v="8"/>
    <n v="166.55"/>
    <n v="3"/>
    <s v="ELWFSDDPNVTKTLR-SLEKISR"/>
    <s v="NP_004199.1-NP_004199.1"/>
    <s v="ELWFSDDPNVTKTLR"/>
    <n v="12"/>
    <n v="189"/>
    <s v="NP_004199.1"/>
    <s v="AIFM1"/>
    <m/>
    <s v="apoptosis-inducing factor 1, mitochondrial isoform AIF precursor [Homo sapiens] "/>
    <s v="SLEKISR"/>
    <n v="4"/>
    <n v="295"/>
    <s v="NP_004199.1"/>
    <s v="AIFM1"/>
    <m/>
    <s v="apoptosis-inducing factor 1, mitochondrial isoform AIF precursor [Homo sapiens] "/>
  </r>
  <r>
    <s v="intra"/>
    <s v="AMOT-K458_X_AMOT-K464"/>
    <x v="8"/>
    <n v="198.52"/>
    <n v="2"/>
    <s v="QELEGCYEKVAR-LQKVETEIQR"/>
    <s v="NP_001106962.1-NP_001106962.1"/>
    <s v="QELEGCYEKVAR"/>
    <n v="9"/>
    <n v="458"/>
    <s v="NP_001106962.1"/>
    <s v="AMOT"/>
    <m/>
    <s v="angiomotin isoform 1 [Homo sapiens] "/>
    <s v="LQKVETEIQR"/>
    <n v="3"/>
    <n v="464"/>
    <s v="NP_001106962.1"/>
    <s v="AMOT"/>
    <m/>
    <s v="angiomotin isoform 1 [Homo sapiens] "/>
  </r>
  <r>
    <s v="intra"/>
    <s v="ANP32A-K68_X_ANP32A-K116"/>
    <x v="8"/>
    <n v="132.76"/>
    <n v="1"/>
    <s v="KLELSDNR-LENLKSLDLFNCEVTNLNDYR"/>
    <s v="NP_006296.1-NP_006296.1"/>
    <s v="KLELSDNR"/>
    <n v="1"/>
    <n v="68"/>
    <s v="NP_006296.1"/>
    <s v="ANP32A"/>
    <m/>
    <s v="acidic leucine-rich nuclear phosphoprotein 32 family member A [Homo sapiens] "/>
    <s v="LENLKSLDLFNCEVTNLNDYR"/>
    <n v="5"/>
    <n v="116"/>
    <s v="NP_006296.1"/>
    <s v="ANP32A"/>
    <m/>
    <s v="acidic leucine-rich nuclear phosphoprotein 32 family member A [Homo sapiens] "/>
  </r>
  <r>
    <s v="intra"/>
    <s v="ATP6V0A1-K129_X_ATP6V0A1-K262"/>
    <x v="8"/>
    <n v="230.76"/>
    <n v="2"/>
    <s v="NFLELTELKFILR-KEMASGVNTR"/>
    <s v="NP_001123492.1-NP_001123492.1"/>
    <s v="NFLELTELKFILR"/>
    <n v="9"/>
    <n v="129"/>
    <s v="NP_001123492.1"/>
    <s v="ATP6V0A1"/>
    <m/>
    <s v="V-type proton ATPase 116 kDa subunit a isoform 1 isoform a [Homo sapiens] "/>
    <s v="KEMASGVNTR"/>
    <n v="1"/>
    <n v="262"/>
    <s v="NP_001123492.1"/>
    <s v="ATP6V0A1"/>
    <m/>
    <s v="V-type proton ATPase 116 kDa subunit a isoform 1 isoform a [Homo sapiens] "/>
  </r>
  <r>
    <s v="intra"/>
    <s v="BANF1-K41_X_BANF1-K54"/>
    <x v="8"/>
    <n v="150.49"/>
    <n v="2"/>
    <s v="GFDKAYVVLGQFLVLK-KDEDLFR"/>
    <s v="NP_003851.1-NP_003851.1"/>
    <s v="GFDKAYVVLGQFLVLK"/>
    <n v="4"/>
    <n v="41"/>
    <s v="NP_003851.1"/>
    <s v="BANF1"/>
    <m/>
    <s v="barrier-to-autointegration factor [Homo sapiens] "/>
    <s v="KDEDLFR"/>
    <n v="1"/>
    <n v="54"/>
    <s v="NP_003851.1"/>
    <s v="BANF1"/>
    <m/>
    <s v="barrier-to-autointegration factor [Homo sapiens] "/>
  </r>
  <r>
    <s v="intra"/>
    <s v="C1QBP-K91_X_C1QBP-K280"/>
    <x v="8"/>
    <n v="72.73"/>
    <n v="2"/>
    <s v="AFVDFLSDEIKEER-SFVKSQ"/>
    <s v="NP_001203.1-NP_001203.1"/>
    <s v="AFVDFLSDEIKEER"/>
    <n v="11"/>
    <n v="91"/>
    <s v="NP_001203.1"/>
    <s v="C1QBP"/>
    <m/>
    <s v="complement component 1 Q subcomponent-binding protein, mitochondrial precursor [Homo sapiens] "/>
    <s v="SFVKSQ"/>
    <n v="4"/>
    <n v="280"/>
    <s v="NP_001203.1"/>
    <s v="C1QBP"/>
    <m/>
    <s v="complement component 1 Q subcomponent-binding protein, mitochondrial precursor [Homo sapiens] "/>
  </r>
  <r>
    <s v="intra"/>
    <s v="CCT3-K203_X_CCT3-K381"/>
    <x v="8"/>
    <n v="85.26"/>
    <n v="1"/>
    <s v="VEKIPGGIIEDSCVLR-GASKEILSEVER"/>
    <s v="NP_005989.3-NP_005989.3"/>
    <s v="VEKIPGGIIEDSCVLR"/>
    <n v="3"/>
    <n v="203"/>
    <s v="NP_005989.3"/>
    <s v="CCT3"/>
    <m/>
    <s v="T-complex protein 1 subunit gamma isoform a [Homo sapiens] "/>
    <s v="GASKEILSEVER"/>
    <n v="4"/>
    <n v="381"/>
    <s v="NP_005989.3"/>
    <s v="CCT3"/>
    <m/>
    <s v="T-complex protein 1 subunit gamma isoform a [Homo sapiens] "/>
  </r>
  <r>
    <s v="intra"/>
    <s v="CHD1L-K407_X_CHD1L-K848"/>
    <x v="8"/>
    <n v="247.22"/>
    <n v="12"/>
    <s v="HLAIKNFGQQPIFVFLLSTR-IGHATKGFNWYGTER"/>
    <s v="NP_004275.4-NP_004275.4"/>
    <s v="HLAIKNFGQQPIFVFLLSTR"/>
    <n v="5"/>
    <n v="407"/>
    <s v="NP_004275.4"/>
    <s v="CHD1L"/>
    <m/>
    <s v="chromodomain-helicase-DNA-binding protein 1-like isoform 1 [Homo sapiens] "/>
    <s v="IGHATKGFNWYGTER"/>
    <n v="6"/>
    <n v="848"/>
    <s v="NP_004275.4"/>
    <s v="CHD1L"/>
    <m/>
    <s v="chromodomain-helicase-DNA-binding protein 1-like isoform 1 [Homo sapiens] "/>
  </r>
  <r>
    <s v="intra"/>
    <s v="CKAP4-K260_X_CKAP4-K264"/>
    <x v="8"/>
    <n v="122.96"/>
    <n v="1"/>
    <s v="SINDNIAIFTEVQKR-SQKEINDMK"/>
    <s v="NP_006816.2-NP_006816.2"/>
    <s v="SINDNIAIFTEVQKR"/>
    <n v="14"/>
    <n v="260"/>
    <s v="NP_006816.2"/>
    <s v="CKAP4"/>
    <m/>
    <s v="cytoskeleton-associated protein 4 [Homo sapiens] "/>
    <s v="SQKEINDMK"/>
    <n v="3"/>
    <n v="264"/>
    <s v="NP_006816.2"/>
    <s v="CKAP4"/>
    <m/>
    <s v="cytoskeleton-associated protein 4 [Homo sapiens] "/>
  </r>
  <r>
    <s v="intra"/>
    <s v="CLTA-K223_X_CLTA-K242"/>
    <x v="8"/>
    <n v="160.66999999999999"/>
    <n v="3"/>
    <s v="LCDFNPKSSK-SVLISLKQAPLVH"/>
    <s v="NP_009027.1-NP_009027.1"/>
    <s v="LCDFNPKSSK"/>
    <n v="7"/>
    <n v="223"/>
    <s v="NP_009027.1"/>
    <s v="CLTA"/>
    <m/>
    <s v="clathrin light chain A isoform b [Homo sapiens] "/>
    <s v="SVLISLKQAPLVH"/>
    <n v="7"/>
    <n v="242"/>
    <s v="NP_009027.1"/>
    <s v="CLTA"/>
    <m/>
    <s v="clathrin light chain A isoform b [Homo sapiens] "/>
  </r>
  <r>
    <s v="intra"/>
    <s v="CLTC-K1505_X_CLTC-K1526"/>
    <x v="8"/>
    <n v="155.15"/>
    <n v="1"/>
    <s v="LEKHELIEFR-WKQSVELCK"/>
    <s v="NP_001275582.1-NP_001275582.1"/>
    <s v="LEKHELIEFR"/>
    <n v="3"/>
    <n v="1505"/>
    <s v="NP_001275582.1"/>
    <s v="CLTC"/>
    <m/>
    <s v="clathrin heavy chain 1 isoform 2 [Homo sapiens] "/>
    <s v="WKQSVELCK"/>
    <n v="2"/>
    <n v="1526"/>
    <s v="NP_001275582.1"/>
    <s v="CLTC"/>
    <m/>
    <s v="clathrin heavy chain 1 isoform 2 [Homo sapiens] "/>
  </r>
  <r>
    <s v="intra"/>
    <s v="CLTC-K1505_X_CLTC-K1534"/>
    <x v="8"/>
    <n v="167.1"/>
    <n v="3"/>
    <s v="LEKHELIEFR-KDSLYK"/>
    <s v="NP_001275582.1-NP_001275582.1"/>
    <s v="LEKHELIEFR"/>
    <n v="3"/>
    <n v="1505"/>
    <s v="NP_001275582.1"/>
    <s v="CLTC"/>
    <m/>
    <s v="clathrin heavy chain 1 isoform 2 [Homo sapiens] "/>
    <s v="KDSLYK"/>
    <n v="1"/>
    <n v="1534"/>
    <s v="NP_001275582.1"/>
    <s v="CLTC"/>
    <m/>
    <s v="clathrin heavy chain 1 isoform 2 [Homo sapiens] "/>
  </r>
  <r>
    <s v="intra"/>
    <s v="CYB5B-K34_X_CYB5B-K39"/>
    <x v="8"/>
    <n v="226.42"/>
    <n v="1"/>
    <s v="LEEVAKR-NSLKELWLVIHGR"/>
    <s v="NP_085056.2-NP_085056.2"/>
    <s v="LEEVAKR"/>
    <n v="6"/>
    <n v="34"/>
    <s v="NP_085056.2"/>
    <s v="CYB5B"/>
    <m/>
    <s v="cytochrome b5 type B [Homo sapiens] "/>
    <s v="NSLKELWLVIHGR"/>
    <n v="4"/>
    <n v="39"/>
    <s v="NP_085056.2"/>
    <s v="CYB5B"/>
    <m/>
    <s v="cytochrome b5 type B [Homo sapiens] "/>
  </r>
  <r>
    <s v="intra"/>
    <s v="DDB1-K628_X_DDB1-K1131"/>
    <x v="8"/>
    <n v="223.77"/>
    <n v="3"/>
    <s v="KVTLGTQPTVLR-EATADDLIKVVEELTR"/>
    <s v="NP_001914.3-NP_001914.3"/>
    <s v="KVTLGTQPTVLR"/>
    <n v="1"/>
    <n v="628"/>
    <s v="NP_001914.3"/>
    <s v="DDB1"/>
    <m/>
    <s v="DNA damage-binding protein 1 [Homo sapiens] "/>
    <s v="EATADDLIKVVEELTR"/>
    <n v="9"/>
    <n v="1131"/>
    <s v="NP_001914.3"/>
    <s v="DDB1"/>
    <m/>
    <s v="DNA damage-binding protein 1 [Homo sapiens] "/>
  </r>
  <r>
    <s v="intra"/>
    <s v="DLD-K410_X_DLD-K445"/>
    <x v="8"/>
    <n v="247.69"/>
    <n v="1"/>
    <s v="SEEQLKEEGIEYK-ILGQKSTDR"/>
    <s v="NP_000099.2-NP_000099.2"/>
    <s v="SEEQLKEEGIEYK"/>
    <n v="6"/>
    <n v="410"/>
    <s v="NP_000099.2"/>
    <s v="DLD"/>
    <m/>
    <s v="dihydrolipoyl dehydrogenase, mitochondrial isoform 1 precursor [Homo sapiens] "/>
    <s v="ILGQKSTDR"/>
    <n v="5"/>
    <n v="445"/>
    <s v="NP_000099.2"/>
    <s v="DLD"/>
    <m/>
    <s v="dihydrolipoyl dehydrogenase, mitochondrial isoform 1 precursor [Homo sapiens] "/>
  </r>
  <r>
    <s v="intra"/>
    <s v="DYNC1H1-K1291_X_DYNC1H1-K1330"/>
    <x v="8"/>
    <n v="282.82"/>
    <n v="2"/>
    <s v="LKDDR-VQVALEELQDLKGVWSELSK"/>
    <s v="NP_001367.2-NP_001367.2"/>
    <s v="LKDDR"/>
    <n v="2"/>
    <n v="1291"/>
    <s v="NP_001367.2"/>
    <s v="DYNC1H1"/>
    <m/>
    <s v="cytoplasmic dynein 1 heavy chain 1 [Homo sapiens] "/>
    <s v="VQVALEELQDLKGVWSELSK"/>
    <n v="12"/>
    <n v="1330"/>
    <s v="NP_001367.2"/>
    <s v="DYNC1H1"/>
    <m/>
    <s v="cytoplasmic dynein 1 heavy chain 1 [Homo sapiens] "/>
  </r>
  <r>
    <s v="intra"/>
    <s v="DYNC1H1-K3480_X_DYNC1H1-K3774"/>
    <x v="8"/>
    <n v="284.04000000000002"/>
    <n v="5"/>
    <s v="STALLKSLSAER-ILDDDTIITTLENLKR"/>
    <s v="NP_001367.2-NP_001367.2"/>
    <s v="STALLKSLSAER"/>
    <n v="6"/>
    <n v="3480"/>
    <s v="NP_001367.2"/>
    <s v="DYNC1H1"/>
    <m/>
    <s v="cytoplasmic dynein 1 heavy chain 1 [Homo sapiens] "/>
    <s v="ILDDDTIITTLENLKR"/>
    <n v="15"/>
    <n v="3774"/>
    <s v="NP_001367.2"/>
    <s v="DYNC1H1"/>
    <m/>
    <s v="cytoplasmic dynein 1 heavy chain 1 [Homo sapiens] "/>
  </r>
  <r>
    <s v="intra"/>
    <s v="EIF1AX-K40_X_EIF1AX-K56"/>
    <x v="8"/>
    <n v="68.849999999999994"/>
    <n v="1"/>
    <s v="EDGQEYAQVIKMLGNGR-LEAMCFDGVKR"/>
    <s v="NP_001403.1-NP_001403.1"/>
    <s v="EDGQEYAQVIKMLGNGR"/>
    <n v="11"/>
    <n v="40"/>
    <s v="NP_001403.1"/>
    <s v="EIF1AX"/>
    <m/>
    <s v="eukaryotic translation initiation factor 1A, X-chromosomal [Homo sapiens] "/>
    <s v="LEAMCFDGVKR"/>
    <n v="10"/>
    <n v="56"/>
    <s v="NP_001403.1"/>
    <s v="EIF1AX"/>
    <m/>
    <s v="eukaryotic translation initiation factor 1A, X-chromosomal [Homo sapiens] "/>
  </r>
  <r>
    <s v="intra"/>
    <s v="EIF1AX-K56_X_EIF1AX-K88"/>
    <x v="8"/>
    <n v="221.75"/>
    <n v="1"/>
    <s v="LEAMCFDGVKR-DYQDNKADVILK"/>
    <s v="NP_001403.1-NP_001403.1"/>
    <s v="LEAMCFDGVKR"/>
    <n v="10"/>
    <n v="56"/>
    <s v="NP_001403.1"/>
    <s v="EIF1AX"/>
    <m/>
    <s v="eukaryotic translation initiation factor 1A, X-chromosomal [Homo sapiens] "/>
    <s v="DYQDNKADVILK"/>
    <n v="6"/>
    <n v="88"/>
    <s v="NP_001403.1"/>
    <s v="EIF1AX"/>
    <m/>
    <s v="eukaryotic translation initiation factor 1A, X-chromosomal [Homo sapiens] "/>
  </r>
  <r>
    <s v="intra"/>
    <s v="ENO1-K326_X_ENO1-K330"/>
    <x v="8"/>
    <n v="313.04000000000002"/>
    <n v="1"/>
    <s v="FTASAGIQVVGDDLTVTNPKR-IAKAVNEK"/>
    <s v="NP_001419.1-NP_001419.1"/>
    <s v="FTASAGIQVVGDDLTVTNPKR"/>
    <n v="20"/>
    <n v="326"/>
    <s v="NP_001419.1"/>
    <s v="ENO1"/>
    <m/>
    <s v="alpha-enolase isoform 1 [Homo sapiens] "/>
    <s v="IAKAVNEK"/>
    <n v="3"/>
    <n v="330"/>
    <s v="NP_001419.1"/>
    <s v="ENO1"/>
    <m/>
    <s v="alpha-enolase isoform 1 [Homo sapiens] "/>
  </r>
  <r>
    <s v="intra"/>
    <s v="H1-3-K35_X_H1-3-K76"/>
    <x v="8"/>
    <n v="178.49"/>
    <n v="1"/>
    <s v="KASGPPVSELITK-ALAAAGYDVEKNNSR"/>
    <s v="NP_005311.1-NP_005311.1"/>
    <s v="KASGPPVSELITK"/>
    <n v="1"/>
    <n v="35"/>
    <s v="NP_005311.1"/>
    <s v="H1-3"/>
    <m/>
    <s v="histone H1.3 [Homo sapiens] "/>
    <s v="ALAAAGYDVEKNNSR"/>
    <n v="11"/>
    <n v="76"/>
    <s v="NP_005311.1"/>
    <s v="H1-3"/>
    <m/>
    <s v="histone H1.3 [Homo sapiens] "/>
  </r>
  <r>
    <s v="intra"/>
    <s v="HNRNPUL1-K7_X_HNRNPUL1-K26"/>
    <x v="8"/>
    <n v="170.05"/>
    <n v="3"/>
    <s v="LKVNELR-GLKAELAER"/>
    <s v="NP_008971.2-NP_008971.2"/>
    <s v="LKVNELR"/>
    <n v="2"/>
    <n v="7"/>
    <s v="NP_008971.2"/>
    <s v="HNRNPUL1"/>
    <m/>
    <s v="heterogeneous nuclear ribonucleoprotein U-like protein 1 isoform a [Homo sapiens] "/>
    <s v="GLKAELAER"/>
    <n v="3"/>
    <n v="26"/>
    <s v="NP_008971.2"/>
    <s v="HNRNPUL1"/>
    <m/>
    <s v="heterogeneous nuclear ribonucleoprotein U-like protein 1 isoform a [Homo sapiens] "/>
  </r>
  <r>
    <s v="intra"/>
    <s v="HSP90AA1-K180_X_HSP90AA1-K234"/>
    <x v="8"/>
    <n v="310.01"/>
    <n v="2"/>
    <s v="ELISNSSDALDKIR-ADLINNLGTIAKSGTK"/>
    <s v="NP_001017963.2-NP_001017963.2"/>
    <s v="ELISNSSDALDKIR"/>
    <n v="12"/>
    <n v="180"/>
    <s v="NP_001017963.2"/>
    <s v="HSP90AA1"/>
    <m/>
    <s v="heat shock protein HSP 90-alpha isoform 1 [Homo sapiens] "/>
    <s v="ADLINNLGTIAKSGTK"/>
    <n v="12"/>
    <n v="234"/>
    <s v="NP_001017963.2"/>
    <s v="HSP90AA1"/>
    <m/>
    <s v="heat shock protein HSP 90-alpha isoform 1 [Homo sapiens] "/>
  </r>
  <r>
    <s v="intra"/>
    <s v="HSP90AA1-K565_X_HSP90AA1-K737"/>
    <x v="8"/>
    <n v="167.09"/>
    <n v="1"/>
    <s v="FYEQFSKNIK-IMKAQALR"/>
    <s v="NP_001017963.2-NP_001017963.2"/>
    <s v="FYEQFSKNIK"/>
    <n v="7"/>
    <n v="565"/>
    <s v="NP_001017963.2"/>
    <s v="HSP90AA1"/>
    <m/>
    <s v="heat shock protein HSP 90-alpha isoform 1 [Homo sapiens] "/>
    <s v="IMKAQALR"/>
    <n v="3"/>
    <n v="737"/>
    <s v="NP_001017963.2"/>
    <s v="HSP90AA1"/>
    <m/>
    <s v="heat shock protein HSP 90-alpha isoform 1 [Homo sapiens] "/>
  </r>
  <r>
    <s v="intra"/>
    <s v="HSP90AB1-K53_X_HSP90AB1-K107"/>
    <x v="8"/>
    <n v="303.02"/>
    <n v="1"/>
    <s v="ELISNASDALDKIR-ADLINNLGTIAKSGTK"/>
    <s v="NP_031381.2-NP_031381.2"/>
    <s v="ELISNASDALDKIR"/>
    <n v="12"/>
    <n v="53"/>
    <s v="NP_031381.2"/>
    <s v="HSP90AB1"/>
    <m/>
    <s v="heat shock protein HSP 90-beta isoform a [Homo sapiens] "/>
    <s v="ADLINNLGTIAKSGTK"/>
    <n v="12"/>
    <n v="107"/>
    <s v="NP_031381.2"/>
    <s v="HSP90AB1"/>
    <m/>
    <s v="heat shock protein HSP 90-beta isoform a [Homo sapiens] "/>
  </r>
  <r>
    <s v="intra"/>
    <s v="HSPA1B-K159_X_HSPA1B-K512"/>
    <x v="8"/>
    <n v="181.58"/>
    <n v="2"/>
    <s v="QATKDAGVIAGLNVLR-LSKEEIER"/>
    <s v="NP_005337.2-NP_005337.2"/>
    <s v="QATKDAGVIAGLNVLR"/>
    <n v="4"/>
    <n v="159"/>
    <s v="NP_005337.2"/>
    <s v="HSPA1B"/>
    <m/>
    <s v="heat shock 70 kDa protein 1B [Homo sapiens] "/>
    <s v="LSKEEIER"/>
    <n v="3"/>
    <n v="512"/>
    <s v="NP_005337.2"/>
    <s v="HSPA1B"/>
    <m/>
    <s v="heat shock 70 kDa protein 1B [Homo sapiens] "/>
  </r>
  <r>
    <s v="intra"/>
    <s v="HSPA1B-K319_X_HSPA1B-K325"/>
    <x v="8"/>
    <n v="175.86"/>
    <n v="1"/>
    <s v="STLEPVEKALR-DAKLDK"/>
    <s v="NP_005337.2-NP_005337.2"/>
    <s v="STLEPVEKALR"/>
    <n v="8"/>
    <n v="319"/>
    <s v="NP_005337.2"/>
    <s v="HSPA1B"/>
    <m/>
    <s v="heat shock 70 kDa protein 1B [Homo sapiens] "/>
    <s v="DAKLDK"/>
    <n v="3"/>
    <n v="325"/>
    <s v="NP_005337.2"/>
    <s v="HSPA1B"/>
    <m/>
    <s v="heat shock 70 kDa protein 1B [Homo sapiens] "/>
  </r>
  <r>
    <s v="intra"/>
    <s v="HSPA1B-K451_X_HSPA1B-K524"/>
    <x v="8"/>
    <n v="290.95"/>
    <n v="1"/>
    <s v="AMTKDNNLLGR-MVQEAEKYKAEDEVQR"/>
    <s v="NP_005337.2-NP_005337.2"/>
    <s v="AMTKDNNLLGR"/>
    <n v="4"/>
    <n v="451"/>
    <s v="NP_005337.2"/>
    <s v="HSPA1B"/>
    <m/>
    <s v="heat shock 70 kDa protein 1B [Homo sapiens] "/>
    <s v="MVQEAEKYKAEDEVQR"/>
    <n v="7"/>
    <n v="524"/>
    <s v="NP_005337.2"/>
    <s v="HSPA1B"/>
    <m/>
    <s v="heat shock 70 kDa protein 1B [Homo sapiens] "/>
  </r>
  <r>
    <s v="intra"/>
    <s v="HSPA1B-K451_X_HSPA1B-K539"/>
    <x v="8"/>
    <n v="285.55"/>
    <n v="2"/>
    <s v="AMTKDNNLLGR-VSAKNALESYAFNMK"/>
    <s v="NP_005337.2-NP_005337.2"/>
    <s v="AMTKDNNLLGR"/>
    <n v="4"/>
    <n v="451"/>
    <s v="NP_005337.2"/>
    <s v="HSPA1B"/>
    <m/>
    <s v="heat shock 70 kDa protein 1B [Homo sapiens] "/>
    <s v="VSAKNALESYAFNMK"/>
    <n v="4"/>
    <n v="539"/>
    <s v="NP_005337.2"/>
    <s v="HSPA1B"/>
    <m/>
    <s v="heat shock 70 kDa protein 1B [Homo sapiens] "/>
  </r>
  <r>
    <s v="intra"/>
    <s v="HSPA1B-K56_X_HSPA1B-K257"/>
    <x v="8"/>
    <n v="112.64"/>
    <n v="1"/>
    <s v="LIGDAAKNQVALNPQNTVFDAK-DISQNKR"/>
    <s v="NP_005337.2-NP_005337.2"/>
    <s v="LIGDAAKNQVALNPQNTVFDAK"/>
    <n v="7"/>
    <n v="56"/>
    <s v="NP_005337.2"/>
    <s v="HSPA1B"/>
    <m/>
    <s v="heat shock 70 kDa protein 1B [Homo sapiens] "/>
    <s v="DISQNKR"/>
    <n v="6"/>
    <n v="257"/>
    <s v="NP_005337.2"/>
    <s v="HSPA1B"/>
    <m/>
    <s v="heat shock 70 kDa protein 1B [Homo sapiens] "/>
  </r>
  <r>
    <s v="intra"/>
    <s v="HSPA1B-K77_X_HSPA1B-K100"/>
    <x v="8"/>
    <n v="169.65"/>
    <n v="1"/>
    <s v="KFGDPVVQSDMK-HWPFQVINDGDKPK"/>
    <s v="NP_005337.2-NP_005337.2"/>
    <s v="KFGDPVVQSDMK"/>
    <n v="1"/>
    <n v="77"/>
    <s v="NP_005337.2"/>
    <s v="HSPA1B"/>
    <m/>
    <s v="heat shock 70 kDa protein 1B [Homo sapiens] "/>
    <s v="HWPFQVINDGDKPK"/>
    <n v="12"/>
    <n v="100"/>
    <s v="NP_005337.2"/>
    <s v="HSPA1B"/>
    <m/>
    <s v="heat shock 70 kDa protein 1B [Homo sapiens] "/>
  </r>
  <r>
    <s v="intra"/>
    <s v="HSPA4L-K280_X_HSPA4L-K284"/>
    <x v="8"/>
    <n v="151.31"/>
    <n v="1"/>
    <s v="NFDEALVDYFCDEFKTK-YKINVK"/>
    <s v="NP_001304310.1-NP_001304310.1"/>
    <s v="NFDEALVDYFCDEFKTK"/>
    <n v="15"/>
    <n v="280"/>
    <s v="NP_001304310.1"/>
    <s v="HSPA4L"/>
    <m/>
    <s v="heat shock 70 kDa protein 4L isoform 2 [Homo sapiens] "/>
    <s v="YKINVK"/>
    <n v="2"/>
    <n v="284"/>
    <s v="NP_001304310.1"/>
    <s v="HSPA4L"/>
    <m/>
    <s v="heat shock 70 kDa protein 4L isoform 2 [Homo sapiens] "/>
  </r>
  <r>
    <s v="intra"/>
    <s v="HSPA8-K187_X_HSPA8-K512"/>
    <x v="8"/>
    <n v="257.37"/>
    <n v="3"/>
    <s v="IINEPTAAAIAYGLDKK-LSKEDIER"/>
    <s v="NP_006588.1-NP_006588.1"/>
    <s v="IINEPTAAAIAYGLDKK"/>
    <n v="16"/>
    <n v="187"/>
    <s v="NP_006588.1"/>
    <s v="HSPA8"/>
    <m/>
    <s v="heat shock cognate 71 kDa protein isoform 1 [Homo sapiens] "/>
    <s v="LSKEDIER"/>
    <n v="3"/>
    <n v="512"/>
    <s v="NP_006588.1"/>
    <s v="HSPA8"/>
    <m/>
    <s v="heat shock cognate 71 kDa protein isoform 1 [Homo sapiens] "/>
  </r>
  <r>
    <s v="intra"/>
    <s v="HSPA8-K319_X_HSPA8-K325"/>
    <x v="8"/>
    <n v="186.74"/>
    <n v="1"/>
    <s v="GTLDPVEKALR-DAKLDKSQIHDIVLVGGSTR"/>
    <s v="NP_006588.1-NP_006588.1"/>
    <s v="GTLDPVEKALR"/>
    <n v="8"/>
    <n v="319"/>
    <s v="NP_006588.1"/>
    <s v="HSPA8"/>
    <m/>
    <s v="heat shock cognate 71 kDa protein isoform 1 [Homo sapiens] "/>
    <s v="DAKLDKSQIHDIVLVGGSTR"/>
    <n v="3"/>
    <n v="325"/>
    <s v="NP_006588.1"/>
    <s v="HSPA8"/>
    <m/>
    <s v="heat shock cognate 71 kDa protein isoform 1 [Homo sapiens] "/>
  </r>
  <r>
    <s v="intra"/>
    <s v="HSPA9-K206_X_HSPA9-K567"/>
    <x v="8"/>
    <n v="144.1"/>
    <n v="1"/>
    <s v="QATKDAGQISGLNVLR-NAEKYAEEDR"/>
    <s v="NP_004125.3-NP_004125.3"/>
    <s v="QATKDAGQISGLNVLR"/>
    <n v="4"/>
    <n v="206"/>
    <s v="NP_004125.3"/>
    <s v="HSPA9"/>
    <m/>
    <s v="stress-70 protein, mitochondrial precursor [Homo sapiens] "/>
    <s v="NAEKYAEEDR"/>
    <n v="4"/>
    <n v="567"/>
    <s v="NP_004125.3"/>
    <s v="HSPA9"/>
    <m/>
    <s v="stress-70 protein, mitochondrial precursor [Homo sapiens] "/>
  </r>
  <r>
    <s v="intra"/>
    <s v="HSPD1-K389_X_HSPD1-K396"/>
    <x v="8"/>
    <n v="167.87"/>
    <n v="1"/>
    <s v="IQEIIEQLDVTTSEYEKEKLNER-LAKLSDGVAVLK"/>
    <s v="NP_955472.1-NP_955472.1"/>
    <s v="IQEIIEQLDVTTSEYEKEKLNER"/>
    <n v="19"/>
    <n v="389"/>
    <s v="NP_955472.1"/>
    <s v="HSPD1"/>
    <m/>
    <s v="60 kDa heat shock protein, mitochondrial [Homo sapiens] "/>
    <s v="LAKLSDGVAVLK"/>
    <n v="3"/>
    <n v="396"/>
    <s v="NP_955472.1"/>
    <s v="HSPD1"/>
    <m/>
    <s v="60 kDa heat shock protein, mitochondrial [Homo sapiens] "/>
  </r>
  <r>
    <s v="intra"/>
    <s v="HSPH1-K196_X_HSPH1-K223"/>
    <x v="8"/>
    <n v="67.12"/>
    <n v="1"/>
    <s v="QDLPSLDEKPR-LKVLGTAFDPFLGGK"/>
    <s v="NP_001273433.1-NP_001273433.1"/>
    <s v="QDLPSLDEKPR"/>
    <n v="9"/>
    <n v="196"/>
    <s v="NP_001273433.1"/>
    <s v="HSPH1"/>
    <m/>
    <s v="heat shock protein 105 kDa isoform 3 [Homo sapiens] "/>
    <s v="LKVLGTAFDPFLGGK"/>
    <n v="2"/>
    <n v="223"/>
    <s v="NP_001273433.1"/>
    <s v="HSPH1"/>
    <m/>
    <s v="heat shock protein 105 kDa isoform 3 [Homo sapiens] "/>
  </r>
  <r>
    <s v="intra"/>
    <s v="KARS1-K430_X_KARS1-K507"/>
    <x v="8"/>
    <n v="138.77000000000001"/>
    <n v="1"/>
    <s v="INMVEELEKALGMK-SKEGLTER"/>
    <s v="NP_001123561.1-NP_001123561.1"/>
    <s v="INMVEELEKALGMK"/>
    <n v="9"/>
    <n v="430"/>
    <s v="NP_001123561.1"/>
    <s v="KARS1"/>
    <m/>
    <s v="lysine--tRNA ligase isoform 1 [Homo sapiens] "/>
    <s v="SKEGLTER"/>
    <n v="2"/>
    <n v="507"/>
    <s v="NP_001123561.1"/>
    <s v="KARS1"/>
    <m/>
    <s v="lysine--tRNA ligase isoform 1 [Homo sapiens] "/>
  </r>
  <r>
    <s v="intra"/>
    <s v="LMNA-K260_X_LMNA-K270"/>
    <x v="8"/>
    <n v="164.66"/>
    <n v="1"/>
    <s v="AQHEDQVEQYKK-TYSAKLDNAR"/>
    <s v="NP_733821.1-NP_733821.1"/>
    <s v="AQHEDQVEQYKK"/>
    <n v="11"/>
    <n v="260"/>
    <s v="NP_733821.1"/>
    <s v="LMNA"/>
    <m/>
    <s v="lamin isoform A [Homo sapiens] "/>
    <s v="TYSAKLDNAR"/>
    <n v="5"/>
    <n v="270"/>
    <s v="NP_733821.1"/>
    <s v="LMNA"/>
    <m/>
    <s v="lamin isoform A [Homo sapiens] "/>
  </r>
  <r>
    <s v="intra"/>
    <s v="LMNB1-K330_X_LMNB1-K332"/>
    <x v="8"/>
    <n v="337.91"/>
    <n v="2"/>
    <s v="IQELEDLLAKEK-EKDNSR"/>
    <s v="NP_005564.1-NP_005564.1"/>
    <s v="IQELEDLLAKEK"/>
    <n v="10"/>
    <n v="330"/>
    <s v="NP_005564.1"/>
    <s v="LMNB1"/>
    <m/>
    <s v="lamin-B1 isoform 1 [Homo sapiens] "/>
    <s v="EKDNSR"/>
    <n v="2"/>
    <n v="332"/>
    <s v="NP_005564.1"/>
    <s v="LMNB1"/>
    <m/>
    <s v="lamin-B1 isoform 1 [Homo sapiens] "/>
  </r>
  <r>
    <s v="intra"/>
    <s v="LMNB1-K474_X_LMNB1-K532"/>
    <x v="8"/>
    <n v="145.81"/>
    <n v="1"/>
    <s v="KIGDTSVSYK-VILKNSQGEEVAQR"/>
    <s v="NP_005564.1-NP_005564.1"/>
    <s v="KIGDTSVSYK"/>
    <n v="1"/>
    <n v="474"/>
    <s v="NP_005564.1"/>
    <s v="LMNB1"/>
    <m/>
    <s v="lamin-B1 isoform 1 [Homo sapiens] "/>
    <s v="VILKNSQGEEVAQR"/>
    <n v="4"/>
    <n v="532"/>
    <s v="NP_005564.1"/>
    <s v="LMNB1"/>
    <m/>
    <s v="lamin-B1 isoform 1 [Homo sapiens] "/>
  </r>
  <r>
    <s v="intra"/>
    <s v="MARS1-K663_X_MARS1-K729"/>
    <x v="8"/>
    <n v="118.32"/>
    <n v="2"/>
    <s v="AGMFVSKFFGGYVPEMVLTPDDQR-IKGSEADR"/>
    <s v="NP_004981.2-NP_004981.2"/>
    <s v="AGMFVSKFFGGYVPEMVLTPDDQR"/>
    <n v="7"/>
    <n v="663"/>
    <s v="NP_004981.2"/>
    <s v="MARS1"/>
    <m/>
    <s v="methionine--tRNA ligase, cytoplasmic [Homo sapiens] "/>
    <s v="IKGSEADR"/>
    <n v="2"/>
    <n v="729"/>
    <s v="NP_004981.2"/>
    <s v="MARS1"/>
    <m/>
    <s v="methionine--tRNA ligase, cytoplasmic [Homo sapiens] "/>
  </r>
  <r>
    <s v="intra"/>
    <s v="MARS1-K726_X_MARS1-K729"/>
    <x v="8"/>
    <n v="238.2"/>
    <n v="1"/>
    <s v="HGNQYIQVNEPWKR-IKGSEADR"/>
    <s v="NP_004981.2-NP_004981.2"/>
    <s v="HGNQYIQVNEPWKR"/>
    <n v="13"/>
    <n v="726"/>
    <s v="NP_004981.2"/>
    <s v="MARS1"/>
    <m/>
    <s v="methionine--tRNA ligase, cytoplasmic [Homo sapiens] "/>
    <s v="IKGSEADR"/>
    <n v="2"/>
    <n v="729"/>
    <s v="NP_004981.2"/>
    <s v="MARS1"/>
    <m/>
    <s v="methionine--tRNA ligase, cytoplasmic [Homo sapiens] "/>
  </r>
  <r>
    <s v="intra"/>
    <s v="MCM2-K216_X_MCM2-K224"/>
    <x v="8"/>
    <n v="164.5"/>
    <n v="2"/>
    <s v="THVDSHGHNVFKER-ISDMCKENR"/>
    <s v="NP_004517.2-NP_004517.2"/>
    <s v="THVDSHGHNVFKER"/>
    <n v="12"/>
    <n v="216"/>
    <s v="NP_004517.2"/>
    <s v="MCM2"/>
    <m/>
    <s v="DNA replication licensing factor MCM2 [Homo sapiens] "/>
    <s v="ISDMCKENR"/>
    <n v="6"/>
    <n v="224"/>
    <s v="NP_004517.2"/>
    <s v="MCM2"/>
    <m/>
    <s v="DNA replication licensing factor MCM2 [Homo sapiens] "/>
  </r>
  <r>
    <s v="intra"/>
    <s v="MRPS27-K64_X_MRPS27-K94"/>
    <x v="8"/>
    <n v="202"/>
    <n v="3"/>
    <s v="KLPVSSLTISR-EEIDHAEYYLYKFR"/>
    <s v="NP_055899.2-NP_055899.2"/>
    <s v="KLPVSSLTISR"/>
    <n v="1"/>
    <n v="64"/>
    <s v="NP_055899.2"/>
    <s v="MRPS27"/>
    <m/>
    <s v="28S ribosomal protein S27, mitochondrial isoform 2 [Homo sapiens] "/>
    <s v="EEIDHAEYYLYKFR"/>
    <n v="12"/>
    <n v="94"/>
    <s v="NP_055899.2"/>
    <s v="MRPS27"/>
    <m/>
    <s v="28S ribosomal protein S27, mitochondrial isoform 2 [Homo sapiens] "/>
  </r>
  <r>
    <s v="intra"/>
    <s v="MSH6-K957_X_MSH6-K1014"/>
    <x v="8"/>
    <n v="147.37"/>
    <n v="1"/>
    <s v="ENEQSLLEYLEKQR-KLANLINAEER"/>
    <s v="NP_000170.1-NP_000170.1"/>
    <s v="ENEQSLLEYLEKQR"/>
    <n v="12"/>
    <n v="957"/>
    <s v="NP_000170.1"/>
    <s v="MSH6"/>
    <m/>
    <s v="DNA mismatch repair protein Msh6 isoform 1 [Homo sapiens] "/>
    <s v="KLANLINAEER"/>
    <n v="1"/>
    <n v="1014"/>
    <s v="NP_000170.1"/>
    <s v="MSH6"/>
    <m/>
    <s v="DNA mismatch repair protein Msh6 isoform 1 [Homo sapiens] "/>
  </r>
  <r>
    <s v="intra"/>
    <s v="MYH10-K1036_X_MYH10-K1040"/>
    <x v="8"/>
    <n v="63.05"/>
    <n v="1"/>
    <s v="NLAKIR-NKQEVMISDLEER"/>
    <s v="NP_001243024.1-NP_001243024.1"/>
    <s v="NLAKIR"/>
    <n v="4"/>
    <n v="1036"/>
    <s v="NP_001243024.1"/>
    <s v="MYH10"/>
    <m/>
    <s v="myosin-10 isoform 3 [Homo sapiens] "/>
    <s v="NKQEVMISDLEER"/>
    <n v="2"/>
    <n v="1040"/>
    <s v="NP_001243024.1"/>
    <s v="MYH10"/>
    <m/>
    <s v="myosin-10 isoform 3 [Homo sapiens] "/>
  </r>
  <r>
    <s v="intra"/>
    <s v="MYH10-K106_X_MYH10-K689"/>
    <x v="8"/>
    <n v="116.33"/>
    <n v="1"/>
    <s v="VEDMAELTCLNEASVLHNLKDR-AGKLDPHLVLDQLR"/>
    <s v="NP_005955.3-NP_005955.3"/>
    <s v="VEDMAELTCLNEASVLHNLKDR"/>
    <n v="20"/>
    <n v="106"/>
    <s v="NP_005955.3"/>
    <s v="MYH10"/>
    <m/>
    <s v="myosin-10 isoform 2 [Homo sapiens] "/>
    <s v="AGKLDPHLVLDQLR"/>
    <n v="3"/>
    <n v="689"/>
    <s v="NP_005955.3"/>
    <s v="MYH10"/>
    <m/>
    <s v="myosin-10 isoform 2 [Homo sapiens] "/>
  </r>
  <r>
    <s v="intra"/>
    <s v="MYH10-K1216_X_MYH10-K1219"/>
    <x v="8"/>
    <n v="441.81"/>
    <n v="2"/>
    <s v="HATALEELSEQLEQAKR-FKANLEK"/>
    <s v="NP_005955.3-NP_005955.3"/>
    <s v="HATALEELSEQLEQAKR"/>
    <n v="16"/>
    <n v="1216"/>
    <s v="NP_005955.3"/>
    <s v="MYH10"/>
    <m/>
    <s v="myosin-10 isoform 2 [Homo sapiens] "/>
    <s v="FKANLEK"/>
    <n v="2"/>
    <n v="1219"/>
    <s v="NP_005955.3"/>
    <s v="MYH10"/>
    <m/>
    <s v="myosin-10 isoform 2 [Homo sapiens] "/>
  </r>
  <r>
    <s v="intra"/>
    <s v="MYH10-K1225_X_MYH10-K1228"/>
    <x v="8"/>
    <n v="362.87"/>
    <n v="1"/>
    <s v="HATALEELSEQLEQAKR-FKANLEK"/>
    <s v="NP_001243024.1-NP_001243024.1"/>
    <s v="HATALEELSEQLEQAKR"/>
    <n v="16"/>
    <n v="1225"/>
    <s v="NP_001243024.1"/>
    <s v="MYH10"/>
    <m/>
    <s v="myosin-10 isoform 3 [Homo sapiens] "/>
    <s v="FKANLEK"/>
    <n v="2"/>
    <n v="1228"/>
    <s v="NP_001243024.1"/>
    <s v="MYH10"/>
    <m/>
    <s v="myosin-10 isoform 3 [Homo sapiens] "/>
  </r>
  <r>
    <s v="intra"/>
    <s v="MYH10-K1499_X_MYH10-K1507"/>
    <x v="8"/>
    <n v="376.41"/>
    <n v="1"/>
    <s v="ALEEALEAKEEFER-QNKQLR"/>
    <s v="NP_005955.3-NP_005955.3"/>
    <s v="ALEEALEAKEEFER"/>
    <n v="9"/>
    <n v="1499"/>
    <s v="NP_005955.3"/>
    <s v="MYH10"/>
    <m/>
    <s v="myosin-10 isoform 2 [Homo sapiens] "/>
    <s v="QNKQLR"/>
    <n v="3"/>
    <n v="1507"/>
    <s v="NP_005955.3"/>
    <s v="MYH10"/>
    <m/>
    <s v="myosin-10 isoform 2 [Homo sapiens] "/>
  </r>
  <r>
    <s v="intra"/>
    <s v="MYH10-K1508_X_MYH10-K1516"/>
    <x v="8"/>
    <n v="199.27"/>
    <n v="1"/>
    <s v="ALEEALEAKEEFER-QNKQLR"/>
    <s v="NP_001243024.1-NP_001243024.1"/>
    <s v="ALEEALEAKEEFER"/>
    <n v="9"/>
    <n v="1508"/>
    <s v="NP_001243024.1"/>
    <s v="MYH10"/>
    <m/>
    <s v="myosin-10 isoform 3 [Homo sapiens] "/>
    <s v="QNKQLR"/>
    <n v="3"/>
    <n v="1516"/>
    <s v="NP_001243024.1"/>
    <s v="MYH10"/>
    <m/>
    <s v="myosin-10 isoform 3 [Homo sapiens] "/>
  </r>
  <r>
    <s v="intra"/>
    <s v="MYH10-K1835_X_MYH10-K1842"/>
    <x v="8"/>
    <n v="443.7"/>
    <n v="2"/>
    <s v="IGQLEEQLEQEAKER-AAANKLVR"/>
    <s v="NP_005955.3-NP_005955.3"/>
    <s v="IGQLEEQLEQEAKER"/>
    <n v="13"/>
    <n v="1835"/>
    <s v="NP_005955.3"/>
    <s v="MYH10"/>
    <m/>
    <s v="myosin-10 isoform 2 [Homo sapiens] "/>
    <s v="AAANKLVR"/>
    <n v="5"/>
    <n v="1842"/>
    <s v="NP_005955.3"/>
    <s v="MYH10"/>
    <m/>
    <s v="myosin-10 isoform 2 [Homo sapiens] "/>
  </r>
  <r>
    <s v="intra"/>
    <s v="MYH10-K1844_X_MYH10-K1851"/>
    <x v="8"/>
    <n v="295.02"/>
    <n v="1"/>
    <s v="IGQLEEQLEQEAKER-AAANKLVR"/>
    <s v="NP_001243024.1-NP_001243024.1"/>
    <s v="IGQLEEQLEQEAKER"/>
    <n v="13"/>
    <n v="1844"/>
    <s v="NP_001243024.1"/>
    <s v="MYH10"/>
    <m/>
    <s v="myosin-10 isoform 3 [Homo sapiens] "/>
    <s v="AAANKLVR"/>
    <n v="5"/>
    <n v="1851"/>
    <s v="NP_001243024.1"/>
    <s v="MYH10"/>
    <m/>
    <s v="myosin-10 isoform 3 [Homo sapiens] "/>
  </r>
  <r>
    <s v="intra"/>
    <s v="MYH10-K442_X_MYH10-K620"/>
    <x v="8"/>
    <n v="262.45999999999998"/>
    <n v="2"/>
    <s v="INKALDR-FVAELWKDVDR"/>
    <s v="NP_005955.3-NP_005955.3"/>
    <s v="INKALDR"/>
    <n v="3"/>
    <n v="442"/>
    <s v="NP_005955.3"/>
    <s v="MYH10"/>
    <m/>
    <s v="myosin-10 isoform 2 [Homo sapiens] "/>
    <s v="FVAELWKDVDR"/>
    <n v="7"/>
    <n v="620"/>
    <s v="NP_005955.3"/>
    <s v="MYH10"/>
    <m/>
    <s v="myosin-10 isoform 2 [Homo sapiens] "/>
  </r>
  <r>
    <s v="intra"/>
    <s v="MYH10-K451_X_MYH10-K629"/>
    <x v="8"/>
    <n v="180.93"/>
    <n v="1"/>
    <s v="INKALDR-FVAELWKDVDR"/>
    <s v="NP_001243024.1-NP_001243024.1"/>
    <s v="INKALDR"/>
    <n v="3"/>
    <n v="451"/>
    <s v="NP_001243024.1"/>
    <s v="MYH10"/>
    <m/>
    <s v="myosin-10 isoform 3 [Homo sapiens] "/>
    <s v="FVAELWKDVDR"/>
    <n v="7"/>
    <n v="629"/>
    <s v="NP_001243024.1"/>
    <s v="MYH10"/>
    <m/>
    <s v="myosin-10 isoform 3 [Homo sapiens] "/>
  </r>
  <r>
    <s v="intra"/>
    <s v="MYH9-K1492_X_MYH9-K1500"/>
    <x v="8"/>
    <n v="301.35000000000002"/>
    <n v="2"/>
    <s v="ALEEAMEQKAELER-LNKQFR"/>
    <s v="NP_002464.1-NP_002464.1"/>
    <s v="ALEEAMEQKAELER"/>
    <n v="9"/>
    <n v="1492"/>
    <s v="NP_002464.1"/>
    <s v="MYH9"/>
    <m/>
    <s v="myosin-9 [Homo sapiens] "/>
    <s v="LNKQFR"/>
    <n v="3"/>
    <n v="1500"/>
    <s v="NP_002464.1"/>
    <s v="MYH9"/>
    <m/>
    <s v="myosin-9 [Homo sapiens] "/>
  </r>
  <r>
    <s v="intra"/>
    <s v="MYO1C-K704_X_MYO1C-K721"/>
    <x v="8"/>
    <n v="248.13"/>
    <n v="1"/>
    <s v="HLGYKPEEYK-FPKTLFATEDALEVR"/>
    <s v="NP_001074248.1-NP_001074248.1"/>
    <s v="HLGYKPEEYK"/>
    <n v="5"/>
    <n v="704"/>
    <s v="NP_001074248.1"/>
    <s v="MYO1C"/>
    <m/>
    <s v="unconventional myosin-Ic isoform a [Homo sapiens] "/>
    <s v="FPKTLFATEDALEVR"/>
    <n v="3"/>
    <n v="721"/>
    <s v="NP_001074248.1"/>
    <s v="MYO1C"/>
    <m/>
    <s v="unconventional myosin-Ic isoform a [Homo sapiens] "/>
  </r>
  <r>
    <s v="intra"/>
    <s v="NAP1L1-K87_X_NAP1L1-K116"/>
    <x v="8"/>
    <n v="148.1"/>
    <n v="1"/>
    <s v="NLQVKCAQIEAK-YAVLYQPLFDKR"/>
    <s v="NP_631946.1-NP_631946.1"/>
    <s v="NLQVKCAQIEAK"/>
    <n v="5"/>
    <n v="87"/>
    <s v="NP_631946.1"/>
    <s v="NAP1L1"/>
    <m/>
    <s v="nucleosome assembly protein 1-like 1 isoform 1 [Homo sapiens] "/>
    <s v="YAVLYQPLFDKR"/>
    <n v="11"/>
    <n v="116"/>
    <s v="NP_631946.1"/>
    <s v="NAP1L1"/>
    <m/>
    <s v="nucleosome assembly protein 1-like 1 isoform 1 [Homo sapiens] "/>
  </r>
  <r>
    <s v="intra"/>
    <s v="NUDT21-K56_X_NUDT21-K73"/>
    <x v="8"/>
    <n v="208.03"/>
    <n v="2"/>
    <s v="EPLYEKDSSVAAR-MREEFDKIGMR"/>
    <s v="NP_008937.1-NP_008937.1"/>
    <s v="EPLYEKDSSVAAR"/>
    <n v="6"/>
    <n v="56"/>
    <s v="NP_008937.1"/>
    <s v="NUDT21"/>
    <m/>
    <s v="cleavage and polyadenylation specificity factor subunit 5 [Homo sapiens] "/>
    <s v="MREEFDKIGMR"/>
    <n v="7"/>
    <n v="73"/>
    <s v="NP_008937.1"/>
    <s v="NUDT21"/>
    <m/>
    <s v="cleavage and polyadenylation specificity factor subunit 5 [Homo sapiens] "/>
  </r>
  <r>
    <s v="intra"/>
    <s v="NUP93-K660_X_NUP93-K664"/>
    <x v="8"/>
    <n v="157.68"/>
    <n v="1"/>
    <s v="LLSPVVPQISAPQSNKER-LKNMALSIAER"/>
    <s v="NP_055484.3-NP_055484.3"/>
    <s v="LLSPVVPQISAPQSNKER"/>
    <n v="16"/>
    <n v="660"/>
    <s v="NP_055484.3"/>
    <s v="NUP93"/>
    <m/>
    <s v="nuclear pore complex protein Nup93 isoform 1 [Homo sapiens] "/>
    <s v="LKNMALSIAER"/>
    <n v="2"/>
    <n v="664"/>
    <s v="NP_055484.3"/>
    <s v="NUP93"/>
    <m/>
    <s v="nuclear pore complex protein Nup93 isoform 1 [Homo sapiens] "/>
  </r>
  <r>
    <s v="intra"/>
    <s v="P3H1-K426_X_P3H1-K437"/>
    <x v="8"/>
    <n v="246.42"/>
    <n v="3"/>
    <s v="ISQEIGNLMKEIETLVEEK-TKESLDVSR"/>
    <s v="NP_001230175.1-NP_001230175.1"/>
    <s v="ISQEIGNLMKEIETLVEEK"/>
    <n v="10"/>
    <n v="426"/>
    <s v="NP_001230175.1"/>
    <s v="P3H1"/>
    <m/>
    <s v="prolyl 3-hydroxylase 1 isoform 3 precursor [Homo sapiens] "/>
    <s v="TKESLDVSR"/>
    <n v="2"/>
    <n v="437"/>
    <s v="NP_001230175.1"/>
    <s v="P3H1"/>
    <m/>
    <s v="prolyl 3-hydroxylase 1 isoform 3 precursor [Homo sapiens] "/>
  </r>
  <r>
    <s v="intra"/>
    <s v="P4HA1-K288_X_P4HA1-K299"/>
    <x v="8"/>
    <n v="150.16999999999999"/>
    <n v="1"/>
    <s v="QKYEMLCR-GEGIKMTPR"/>
    <s v="NP_001136067.1-NP_001136067.1"/>
    <s v="QKYEMLCR"/>
    <n v="2"/>
    <n v="288"/>
    <s v="NP_001136067.1"/>
    <s v="P4HA1"/>
    <m/>
    <s v="prolyl 4-hydroxylase subunit alpha-1 isoform 2 precursor [Homo sapiens] "/>
    <s v="GEGIKMTPR"/>
    <n v="5"/>
    <n v="299"/>
    <s v="NP_001136067.1"/>
    <s v="P4HA1"/>
    <m/>
    <s v="prolyl 4-hydroxylase subunit alpha-1 isoform 2 precursor [Homo sapiens] "/>
  </r>
  <r>
    <s v="intra"/>
    <s v="P4HB-K328_X_P4HB-K375"/>
    <x v="8"/>
    <n v="281.32"/>
    <n v="3"/>
    <s v="YKPESEELTAER-VLVGKNFEDVAFDEK"/>
    <s v="NP_000909.2-NP_000909.2"/>
    <s v="YKPESEELTAER"/>
    <n v="2"/>
    <n v="328"/>
    <s v="NP_000909.2"/>
    <s v="P4HB"/>
    <m/>
    <s v="protein disulfide-isomerase precursor [Homo sapiens] "/>
    <s v="VLVGKNFEDVAFDEK"/>
    <n v="5"/>
    <n v="375"/>
    <s v="NP_000909.2"/>
    <s v="P4HB"/>
    <m/>
    <s v="protein disulfide-isomerase precursor [Homo sapiens] "/>
  </r>
  <r>
    <s v="intra"/>
    <s v="PGRMC1-K102_X_PGRMC1-K105"/>
    <x v="8"/>
    <n v="135.1"/>
    <n v="1"/>
    <s v="VFDVTKGR-KFYGPEGPYGVFAGR"/>
    <s v="NP_006658.1-NP_006658.1"/>
    <s v="VFDVTKGR"/>
    <n v="6"/>
    <n v="102"/>
    <s v="NP_006658.1"/>
    <s v="PGRMC1"/>
    <m/>
    <s v="membrane-associated progesterone receptor component 1 isoform 1 [Homo sapiens] "/>
    <s v="KFYGPEGPYGVFAGR"/>
    <n v="1"/>
    <n v="105"/>
    <s v="NP_006658.1"/>
    <s v="PGRMC1"/>
    <m/>
    <s v="membrane-associated progesterone receptor component 1 isoform 1 [Homo sapiens] "/>
  </r>
  <r>
    <s v="intra"/>
    <s v="PPIB-K84_X_PPIB-K116"/>
    <x v="8"/>
    <n v="187.93"/>
    <n v="3"/>
    <s v="TVDNFVALATGEKGFGYK-GDGTGGKSIYGER"/>
    <s v="NP_000933.1-NP_000933.1"/>
    <s v="TVDNFVALATGEKGFGYK"/>
    <n v="13"/>
    <n v="84"/>
    <s v="NP_000933.1"/>
    <s v="PPIB"/>
    <m/>
    <s v="peptidyl-prolyl cis-trans isomerase B precursor [Homo sapiens] "/>
    <s v="GDGTGGKSIYGER"/>
    <n v="7"/>
    <n v="116"/>
    <s v="NP_000933.1"/>
    <s v="PPIB"/>
    <m/>
    <s v="peptidyl-prolyl cis-trans isomerase B precursor [Homo sapiens] "/>
  </r>
  <r>
    <s v="intra"/>
    <s v="PPP1R12A-K1008_X_PPP1R12A-K1015"/>
    <x v="8"/>
    <n v="170.68"/>
    <n v="1"/>
    <s v="MLPDLKADNQR-LKDENGALIR"/>
    <s v="NP_002471.1-NP_002471.1"/>
    <s v="MLPDLKADNQR"/>
    <n v="6"/>
    <n v="1008"/>
    <s v="NP_002471.1"/>
    <s v="PPP1R12A"/>
    <m/>
    <s v="protein phosphatase 1 regulatory subunit 12A isoform a [Homo sapiens] "/>
    <s v="LKDENGALIR"/>
    <n v="2"/>
    <n v="1015"/>
    <s v="NP_002471.1"/>
    <s v="PPP1R12A"/>
    <m/>
    <s v="protein phosphatase 1 regulatory subunit 12A isoform a [Homo sapiens] "/>
  </r>
  <r>
    <s v="intra"/>
    <s v="PRKAR1A-K244_X_PRKAR1A-K261"/>
    <x v="8"/>
    <n v="247.07"/>
    <n v="2"/>
    <s v="KMYEEFLSK-VSILESLDKWER"/>
    <s v="NP_997637.1-NP_997637.1"/>
    <s v="KMYEEFLSK"/>
    <n v="1"/>
    <n v="244"/>
    <s v="NP_997637.1"/>
    <s v="PRKAR1A"/>
    <m/>
    <s v="cAMP-dependent protein kinase type I-alpha regulatory subunit isoform a [Homo sapiens] "/>
    <s v="VSILESLDKWER"/>
    <n v="9"/>
    <n v="261"/>
    <s v="NP_997637.1"/>
    <s v="PRKAR1A"/>
    <m/>
    <s v="cAMP-dependent protein kinase type I-alpha regulatory subunit isoform a [Homo sapiens] "/>
  </r>
  <r>
    <s v="intra"/>
    <s v="PRKAR2A-K283_X_PRKAR2A-K358"/>
    <x v="8"/>
    <n v="157.97"/>
    <n v="1"/>
    <s v="IYKDGER-AASAYAVGDVKCLVMDVQAFER"/>
    <s v="NP_004148.1-NP_004148.1"/>
    <s v="IYKDGER"/>
    <n v="3"/>
    <n v="283"/>
    <s v="NP_004148.1"/>
    <s v="PRKAR2A"/>
    <m/>
    <s v="cAMP-dependent protein kinase type II-alpha regulatory subunit isoform a [Homo sapiens] "/>
    <s v="AASAYAVGDVKCLVMDVQAFER"/>
    <n v="11"/>
    <n v="358"/>
    <s v="NP_004148.1"/>
    <s v="PRKAR2A"/>
    <m/>
    <s v="cAMP-dependent protein kinase type II-alpha regulatory subunit isoform a [Homo sapiens] "/>
  </r>
  <r>
    <s v="intra"/>
    <s v="PSME3-K47_X_PSME3-K143"/>
    <x v="8"/>
    <n v="163.38"/>
    <n v="1"/>
    <s v="ITSEAEDLVANFFPKK-LLIEKCNTVK"/>
    <s v="NP_001253974.1-NP_001253974.1"/>
    <s v="ITSEAEDLVANFFPKK"/>
    <n v="15"/>
    <n v="47"/>
    <s v="NP_001253974.1"/>
    <s v="PSME3"/>
    <m/>
    <s v="proteasome activator complex subunit 3 isoform 3 [Homo sapiens] "/>
    <s v="LLIEKCNTVK"/>
    <n v="5"/>
    <n v="143"/>
    <s v="NP_001253974.1"/>
    <s v="PSME3"/>
    <m/>
    <s v="proteasome activator complex subunit 3 isoform 3 [Homo sapiens] "/>
  </r>
  <r>
    <s v="intra"/>
    <s v="PTPN1-K237_X_PTPN1-K239"/>
    <x v="8"/>
    <n v="153.41"/>
    <n v="1"/>
    <s v="SGTFCLADTCLLLMDKR-KDPSSVDIK"/>
    <s v="NP_002818.1-NP_002818.1"/>
    <s v="SGTFCLADTCLLLMDKR"/>
    <n v="16"/>
    <n v="237"/>
    <s v="NP_002818.1"/>
    <s v="PTPN1"/>
    <m/>
    <s v="tyrosine-protein phosphatase non-receptor type 1 isoform 1 [Homo sapiens] "/>
    <s v="KDPSSVDIK"/>
    <n v="1"/>
    <n v="239"/>
    <s v="NP_002818.1"/>
    <s v="PTPN1"/>
    <m/>
    <s v="tyrosine-protein phosphatase non-receptor type 1 isoform 1 [Homo sapiens] "/>
  </r>
  <r>
    <s v="intra"/>
    <s v="PUF60-K454_X_PUF60-K458"/>
    <x v="8"/>
    <n v="72.62"/>
    <n v="1"/>
    <s v="HMVMQKLLR-KQESTVMVLR"/>
    <s v="NP_510965.1-NP_510965.1"/>
    <s v="HMVMQKLLR"/>
    <n v="6"/>
    <n v="454"/>
    <s v="NP_510965.1"/>
    <s v="PUF60"/>
    <m/>
    <s v="poly(U)-binding-splicing factor PUF60 isoform a [Homo sapiens] "/>
    <s v="KQESTVMVLR"/>
    <n v="1"/>
    <n v="458"/>
    <s v="NP_510965.1"/>
    <s v="PUF60"/>
    <m/>
    <s v="poly(U)-binding-splicing factor PUF60 isoform a [Homo sapiens] "/>
  </r>
  <r>
    <s v="intra"/>
    <s v="RALA-K134_X_RALA-K159"/>
    <x v="8"/>
    <n v="125.58"/>
    <n v="1"/>
    <s v="SDLEDKR-AEQWNVNYVETSAKTR"/>
    <s v="NP_005393.2-NP_005393.2"/>
    <s v="SDLEDKR"/>
    <n v="6"/>
    <n v="134"/>
    <s v="NP_005393.2"/>
    <s v="RALA"/>
    <m/>
    <s v="ras-related protein Ral-A precursor [Homo sapiens] "/>
    <s v="AEQWNVNYVETSAKTR"/>
    <n v="14"/>
    <n v="159"/>
    <s v="NP_005393.2"/>
    <s v="RALA"/>
    <m/>
    <s v="ras-related protein Ral-A precursor [Homo sapiens] "/>
  </r>
  <r>
    <s v="intra"/>
    <s v="RALA-K143_X_RALA-K166"/>
    <x v="8"/>
    <n v="96.46"/>
    <n v="1"/>
    <s v="QVSVEEAKNR-ANVDKVFFDLMR"/>
    <s v="NP_005393.2-NP_005393.2"/>
    <s v="QVSVEEAKNR"/>
    <n v="8"/>
    <n v="143"/>
    <s v="NP_005393.2"/>
    <s v="RALA"/>
    <m/>
    <s v="ras-related protein Ral-A precursor [Homo sapiens] "/>
    <s v="ANVDKVFFDLMR"/>
    <n v="5"/>
    <n v="166"/>
    <s v="NP_005393.2"/>
    <s v="RALA"/>
    <m/>
    <s v="ras-related protein Ral-A precursor [Homo sapiens] "/>
  </r>
  <r>
    <s v="intra"/>
    <s v="RANBP1-K145_X_RANBP1-K211"/>
    <x v="8"/>
    <n v="86.13"/>
    <n v="1"/>
    <s v="FASENDLPEWKER-AWVWNTHADFADECPKPELLAIR"/>
    <s v="NP_001265568.1-NP_001265568.1"/>
    <s v="FASENDLPEWKER"/>
    <n v="11"/>
    <n v="145"/>
    <s v="NP_001265568.1"/>
    <s v="RANBP1"/>
    <m/>
    <s v="ran-specific GTPase-activating protein isoform 1 [Homo sapiens] "/>
    <s v="AWVWNTHADFADECPKPELLAIR"/>
    <n v="16"/>
    <n v="211"/>
    <s v="NP_001265568.1"/>
    <s v="RANBP1"/>
    <m/>
    <s v="ran-specific GTPase-activating protein isoform 1 [Homo sapiens] "/>
  </r>
  <r>
    <s v="intra"/>
    <s v="RANBP9-K405_X_RANBP9-K412"/>
    <x v="8"/>
    <n v="190.82"/>
    <n v="1"/>
    <s v="STDQTVLEELASIKNR-IQKLVLAGR"/>
    <s v="NP_005484.2-NP_005484.2"/>
    <s v="STDQTVLEELASIKNR"/>
    <n v="14"/>
    <n v="405"/>
    <s v="NP_005484.2"/>
    <s v="RANBP9"/>
    <m/>
    <s v="ran-binding protein 9 [Homo sapiens] "/>
    <s v="IQKLVLAGR"/>
    <n v="3"/>
    <n v="412"/>
    <s v="NP_005484.2"/>
    <s v="RANBP9"/>
    <m/>
    <s v="ran-binding protein 9 [Homo sapiens] "/>
  </r>
  <r>
    <s v="intra"/>
    <s v="RBMX-K63_X_RBMX-K86"/>
    <x v="8"/>
    <n v="134.81"/>
    <n v="2"/>
    <s v="GFAFVTFESPADAKDAAR-VEQATKPSFESGR"/>
    <s v="NP_002130.2-NP_002130.2"/>
    <s v="GFAFVTFESPADAKDAAR"/>
    <n v="14"/>
    <n v="63"/>
    <s v="NP_002130.2"/>
    <s v="RBMX"/>
    <m/>
    <s v="RNA-binding motif protein, X chromosome isoform 1 [Homo sapiens] "/>
    <s v="VEQATKPSFESGR"/>
    <n v="6"/>
    <n v="86"/>
    <s v="NP_002130.2"/>
    <s v="RBMX"/>
    <m/>
    <s v="RNA-binding motif protein, X chromosome isoform 1 [Homo sapiens] "/>
  </r>
  <r>
    <s v="intra"/>
    <s v="RPL10-K101_X_RPL10-K121"/>
    <x v="8"/>
    <n v="115.8"/>
    <n v="1"/>
    <s v="INKMLSCAGADR-GAFGKPQGTVAR"/>
    <s v="NP_006004.3-NP_006004.3"/>
    <s v="INKMLSCAGADR"/>
    <n v="3"/>
    <n v="101"/>
    <s v="NP_006004.3"/>
    <s v="RPL10"/>
    <m/>
    <s v="60S ribosomal protein L10 isoform a [Homo sapiens] "/>
    <s v="GAFGKPQGTVAR"/>
    <n v="5"/>
    <n v="121"/>
    <s v="NP_006004.3"/>
    <s v="RPL10"/>
    <m/>
    <s v="60S ribosomal protein L10 isoform a [Homo sapiens] "/>
  </r>
  <r>
    <s v="intra"/>
    <s v="RPL23-K66_X_RPL23-K69"/>
    <x v="8"/>
    <n v="191.48"/>
    <n v="1"/>
    <s v="LPAAGVGDMVMATVKK-GKPELR"/>
    <s v="NP_000969.1-NP_000969.1"/>
    <s v="LPAAGVGDMVMATVKK"/>
    <n v="15"/>
    <n v="66"/>
    <s v="NP_000969.1"/>
    <s v="RPL23"/>
    <m/>
    <s v="60S ribosomal protein L23 [Homo sapiens] "/>
    <s v="GKPELR"/>
    <n v="2"/>
    <n v="69"/>
    <s v="NP_000969.1"/>
    <s v="RPL23"/>
    <m/>
    <s v="60S ribosomal protein L23 [Homo sapiens] "/>
  </r>
  <r>
    <s v="intra"/>
    <s v="RPL27-K27_X_RPL27-K93"/>
    <x v="8"/>
    <n v="168.31"/>
    <n v="1"/>
    <s v="AVIVKNIDDGTSDRPYSHALVAGIDR-YSVDIPLDKTVVNK"/>
    <s v="NP_000979.1-NP_000979.1"/>
    <s v="AVIVKNIDDGTSDRPYSHALVAGIDR"/>
    <n v="5"/>
    <n v="27"/>
    <s v="NP_000979.1"/>
    <s v="RPL27"/>
    <m/>
    <s v="60S ribosomal protein L27 [Homo sapiens] "/>
    <s v="YSVDIPLDKTVVNK"/>
    <n v="9"/>
    <n v="93"/>
    <s v="NP_000979.1"/>
    <s v="RPL27"/>
    <m/>
    <s v="60S ribosomal protein L27 [Homo sapiens] "/>
  </r>
  <r>
    <s v="intra"/>
    <s v="RPL28-K19_X_RPL28-K22"/>
    <x v="8"/>
    <n v="196.52"/>
    <n v="2"/>
    <s v="NCSSFLIKR-NKQTYSTEPNNLK"/>
    <s v="NP_001129607.1-NP_001129607.1"/>
    <s v="NCSSFLIKR"/>
    <n v="8"/>
    <n v="19"/>
    <s v="NP_001129607.1"/>
    <s v="RPL28"/>
    <m/>
    <s v="60S ribosomal protein L28 isoform 3 [Homo sapiens] "/>
    <s v="NKQTYSTEPNNLK"/>
    <n v="2"/>
    <n v="22"/>
    <s v="NP_001129607.1"/>
    <s v="RPL28"/>
    <m/>
    <s v="60S ribosomal protein L28 isoform 3 [Homo sapiens] "/>
  </r>
  <r>
    <s v="intra"/>
    <s v="RPL4-K106_X_RPL4-K120"/>
    <x v="8"/>
    <n v="131.06"/>
    <n v="1"/>
    <s v="MFAPTKTWR-VNTTQKR"/>
    <s v="NP_000959.2-NP_000959.2"/>
    <s v="MFAPTKTWR"/>
    <n v="6"/>
    <n v="106"/>
    <s v="NP_000959.2"/>
    <s v="RPL4"/>
    <m/>
    <s v="60S ribosomal protein L4 [Homo sapiens] "/>
    <s v="VNTTQKR"/>
    <n v="6"/>
    <n v="120"/>
    <s v="NP_000959.2"/>
    <s v="RPL4"/>
    <m/>
    <s v="60S ribosomal protein L4 [Homo sapiens] "/>
  </r>
  <r>
    <s v="intra"/>
    <s v="RPL5-K178_X_RPL5-K188"/>
    <x v="8"/>
    <n v="383.39"/>
    <n v="5"/>
    <s v="GAVDGGLSIPHSTKR-FPGYDSESKEFNAEVHR"/>
    <s v="NP_000960.2-NP_000960.2"/>
    <s v="GAVDGGLSIPHSTKR"/>
    <n v="14"/>
    <n v="178"/>
    <s v="NP_000960.2"/>
    <s v="RPL5"/>
    <m/>
    <s v="60S ribosomal protein L5 [Homo sapiens] "/>
    <s v="FPGYDSESKEFNAEVHR"/>
    <n v="9"/>
    <n v="188"/>
    <s v="NP_000960.2"/>
    <s v="RPL5"/>
    <m/>
    <s v="60S ribosomal protein L5 [Homo sapiens] "/>
  </r>
  <r>
    <s v="intra"/>
    <s v="RPL5-K188_X_RPL5-K197"/>
    <x v="8"/>
    <n v="235.47"/>
    <n v="1"/>
    <s v="FPGYDSESKEFNAEVHR-KHIMGQNVADYMR"/>
    <s v="NP_000960.2-NP_000960.2"/>
    <s v="FPGYDSESKEFNAEVHR"/>
    <n v="9"/>
    <n v="188"/>
    <s v="NP_000960.2"/>
    <s v="RPL5"/>
    <m/>
    <s v="60S ribosomal protein L5 [Homo sapiens] "/>
    <s v="KHIMGQNVADYMR"/>
    <n v="1"/>
    <n v="197"/>
    <s v="NP_000960.2"/>
    <s v="RPL5"/>
    <m/>
    <s v="60S ribosomal protein L5 [Homo sapiens] "/>
  </r>
  <r>
    <s v="intra"/>
    <s v="RPL5-K19_X_RPL5-K27"/>
    <x v="8"/>
    <n v="156.91999999999999"/>
    <n v="1"/>
    <s v="YQVKFR-EGKTDYYAR"/>
    <s v="NP_000960.2-NP_000960.2"/>
    <s v="YQVKFR"/>
    <n v="4"/>
    <n v="19"/>
    <s v="NP_000960.2"/>
    <s v="RPL5"/>
    <m/>
    <s v="60S ribosomal protein L5 [Homo sapiens] "/>
    <s v="EGKTDYYAR"/>
    <n v="3"/>
    <n v="27"/>
    <s v="NP_000960.2"/>
    <s v="RPL5"/>
    <m/>
    <s v="60S ribosomal protein L5 [Homo sapiens] "/>
  </r>
  <r>
    <s v="intra"/>
    <s v="RPL5-K220_X_RPL5-K228"/>
    <x v="8"/>
    <n v="267.45"/>
    <n v="3"/>
    <s v="YLMEEDEDAYKK-QFSQYIKNSVTPDMMEEMYK"/>
    <s v="NP_000960.2-NP_000960.2"/>
    <s v="YLMEEDEDAYKK"/>
    <n v="11"/>
    <n v="220"/>
    <s v="NP_000960.2"/>
    <s v="RPL5"/>
    <m/>
    <s v="60S ribosomal protein L5 [Homo sapiens] "/>
    <s v="QFSQYIKNSVTPDMMEEMYK"/>
    <n v="7"/>
    <n v="228"/>
    <s v="NP_000960.2"/>
    <s v="RPL5"/>
    <m/>
    <s v="60S ribosomal protein L5 [Homo sapiens] "/>
  </r>
  <r>
    <s v="intra"/>
    <s v="RPL8-K181_X_RPL8-K188"/>
    <x v="8"/>
    <n v="138.36000000000001"/>
    <n v="1"/>
    <s v="IDKPILKAGR-AYHKYK"/>
    <s v="NP_150644.1-NP_150644.1"/>
    <s v="IDKPILKAGR"/>
    <n v="7"/>
    <n v="181"/>
    <s v="NP_150644.1"/>
    <s v="RPL8"/>
    <m/>
    <s v="60S ribosomal protein L8 [Homo sapiens] "/>
    <s v="AYHKYK"/>
    <n v="4"/>
    <n v="188"/>
    <s v="NP_150644.1"/>
    <s v="RPL8"/>
    <m/>
    <s v="60S ribosomal protein L8 [Homo sapiens] "/>
  </r>
  <r>
    <s v="intra"/>
    <s v="RPN1-K538_X_RPN1-K553"/>
    <x v="8"/>
    <n v="119.39"/>
    <n v="1"/>
    <s v="LKTEGSDLCDR-VSEMQKLDAQVK"/>
    <s v="NP_002941.1-NP_002941.1"/>
    <s v="LKTEGSDLCDR"/>
    <n v="2"/>
    <n v="538"/>
    <s v="NP_002941.1"/>
    <s v="RPN1"/>
    <m/>
    <s v="dolichyl-diphosphooligosaccharide--protein glycosyltransferase subunit 1 precursor [Homo sapiens] "/>
    <s v="VSEMQKLDAQVK"/>
    <n v="6"/>
    <n v="553"/>
    <s v="NP_002941.1"/>
    <s v="RPN1"/>
    <m/>
    <s v="dolichyl-diphosphooligosaccharide--protein glycosyltransferase subunit 1 precursor [Homo sapiens] "/>
  </r>
  <r>
    <s v="intra"/>
    <s v="RPS14-K106_X_RPS14-K125"/>
    <x v="8"/>
    <n v="199.15"/>
    <n v="1"/>
    <s v="TKTPGPGAQSALR-SGMKIGR"/>
    <s v="NP_005608.1-NP_005608.1"/>
    <s v="TKTPGPGAQSALR"/>
    <n v="2"/>
    <n v="106"/>
    <s v="NP_005608.1"/>
    <s v="RPS14"/>
    <m/>
    <s v="40S ribosomal protein S14 [Homo sapiens] "/>
    <s v="SGMKIGR"/>
    <n v="4"/>
    <n v="125"/>
    <s v="NP_005608.1"/>
    <s v="RPS14"/>
    <m/>
    <s v="40S ribosomal protein S14 [Homo sapiens] "/>
  </r>
  <r>
    <s v="intra"/>
    <s v="RPS14-K86_X_RPS14-K125"/>
    <x v="8"/>
    <n v="212.77"/>
    <n v="3"/>
    <s v="CKELGITALHIK-SGMKIGR"/>
    <s v="NP_005608.1-NP_005608.1"/>
    <s v="CKELGITALHIK"/>
    <n v="2"/>
    <n v="86"/>
    <s v="NP_005608.1"/>
    <s v="RPS14"/>
    <m/>
    <s v="40S ribosomal protein S14 [Homo sapiens] "/>
    <s v="SGMKIGR"/>
    <n v="4"/>
    <n v="125"/>
    <s v="NP_005608.1"/>
    <s v="RPS14"/>
    <m/>
    <s v="40S ribosomal protein S14 [Homo sapiens] "/>
  </r>
  <r>
    <s v="intra"/>
    <s v="RPS15A-K19_X_RPS15A-K71"/>
    <x v="8"/>
    <n v="213.8"/>
    <n v="3"/>
    <s v="SINNAEKR-LNKCGVISPR"/>
    <s v="NP_001025180.1-NP_001025180.1"/>
    <s v="SINNAEKR"/>
    <n v="7"/>
    <n v="19"/>
    <s v="NP_001025180.1"/>
    <s v="RPS15A"/>
    <m/>
    <s v="40S ribosomal protein S15a [Homo sapiens] "/>
    <s v="LNKCGVISPR"/>
    <n v="3"/>
    <n v="71"/>
    <s v="NP_001025180.1"/>
    <s v="RPS15A"/>
    <m/>
    <s v="40S ribosomal protein S15a [Homo sapiens] "/>
  </r>
  <r>
    <s v="intra"/>
    <s v="RPS17-K32_X_RPS17-K44"/>
    <x v="8"/>
    <n v="224.77"/>
    <n v="2"/>
    <s v="LGNDFHTNKR-VCEEIAIIPSKK"/>
    <s v="NP_001012.1-NP_001012.1"/>
    <s v="LGNDFHTNKR"/>
    <n v="9"/>
    <n v="32"/>
    <s v="NP_001012.1"/>
    <s v="RPS17"/>
    <m/>
    <s v="40S ribosomal protein S17 [Homo sapiens] "/>
    <s v="VCEEIAIIPSKK"/>
    <n v="11"/>
    <n v="44"/>
    <s v="NP_001012.1"/>
    <s v="RPS17"/>
    <m/>
    <s v="40S ribosomal protein S17 [Homo sapiens] "/>
  </r>
  <r>
    <s v="intra"/>
    <s v="RPS18-K47_X_RPS18-K78"/>
    <x v="8"/>
    <n v="52.27"/>
    <n v="1"/>
    <s v="KADIDLTK-QYKIPDWFLNR"/>
    <s v="NP_072045.1-NP_072045.1"/>
    <s v="KADIDLTK"/>
    <n v="1"/>
    <n v="47"/>
    <s v="NP_072045.1"/>
    <s v="RPS18"/>
    <m/>
    <s v="40S ribosomal protein S18 [Homo sapiens] "/>
    <s v="QYKIPDWFLNR"/>
    <n v="3"/>
    <n v="78"/>
    <s v="NP_072045.1"/>
    <s v="RPS18"/>
    <m/>
    <s v="40S ribosomal protein S18 [Homo sapiens] "/>
  </r>
  <r>
    <s v="intra"/>
    <s v="RPS19-K29_X_RPS19-K111"/>
    <x v="8"/>
    <n v="76.33"/>
    <n v="1"/>
    <s v="LKVPEWVDTVK-VLQALEGLKMVEK"/>
    <s v="NP_001308413.1-NP_001308413.1"/>
    <s v="LKVPEWVDTVK"/>
    <n v="2"/>
    <n v="29"/>
    <s v="NP_001308413.1"/>
    <s v="RPS19"/>
    <m/>
    <s v="40S ribosomal protein S19 isoform 1 [Homo sapiens] "/>
    <s v="VLQALEGLKMVEK"/>
    <n v="9"/>
    <n v="111"/>
    <s v="NP_001308413.1"/>
    <s v="RPS19"/>
    <m/>
    <s v="40S ribosomal protein S19 isoform 1 [Homo sapiens] "/>
  </r>
  <r>
    <s v="intra"/>
    <s v="RPS28-K10_X_RPS28-K47"/>
    <x v="8"/>
    <n v="125.53"/>
    <n v="2"/>
    <s v="VQPIKLAR-NVKGPVR"/>
    <s v="NP_001022.1-NP_001022.1"/>
    <s v="VQPIKLAR"/>
    <n v="5"/>
    <n v="10"/>
    <s v="NP_001022.1"/>
    <s v="RPS28"/>
    <m/>
    <s v="40S ribosomal protein S28 [Homo sapiens] "/>
    <s v="NVKGPVR"/>
    <n v="3"/>
    <n v="47"/>
    <s v="NP_001022.1"/>
    <s v="RPS28"/>
    <m/>
    <s v="40S ribosomal protein S28 [Homo sapiens] "/>
  </r>
  <r>
    <s v="intra"/>
    <s v="RPS3A-K167_X_RPS3A-K199"/>
    <x v="8"/>
    <n v="77.64"/>
    <n v="1"/>
    <s v="KKMMEIMTR-DIEKACQSIYPLHDVFVR"/>
    <s v="NP_000997.1-NP_000997.1"/>
    <s v="KKMMEIMTR"/>
    <n v="2"/>
    <n v="167"/>
    <s v="NP_000997.1"/>
    <s v="RPS3A"/>
    <m/>
    <s v="40S ribosomal protein S3a isoform 1 [Homo sapiens] "/>
    <s v="DIEKACQSIYPLHDVFVR"/>
    <n v="4"/>
    <n v="199"/>
    <s v="NP_000997.1"/>
    <s v="RPS3A"/>
    <m/>
    <s v="40S ribosomal protein S3a isoform 1 [Homo sapiens] "/>
  </r>
  <r>
    <s v="intra"/>
    <s v="RPS3A-K34_X_RPS3A-K46"/>
    <x v="8"/>
    <n v="203.11"/>
    <n v="4"/>
    <s v="DWYDVKAPAMFNIR-NIGKTLVTR"/>
    <s v="NP_000997.1-NP_000997.1"/>
    <s v="DWYDVKAPAMFNIR"/>
    <n v="6"/>
    <n v="34"/>
    <s v="NP_000997.1"/>
    <s v="RPS3A"/>
    <m/>
    <s v="40S ribosomal protein S3a isoform 1 [Homo sapiens] "/>
    <s v="NIGKTLVTR"/>
    <n v="4"/>
    <n v="46"/>
    <s v="NP_000997.1"/>
    <s v="RPS3A"/>
    <m/>
    <s v="40S ribosomal protein S3a isoform 1 [Homo sapiens] "/>
  </r>
  <r>
    <s v="intra"/>
    <s v="RPS3A-K46_X_RPS3A-K94"/>
    <x v="8"/>
    <n v="147.41"/>
    <n v="3"/>
    <s v="NIGKTLVTR-LITEDVQGKNCLTNFHGMDLTR"/>
    <s v="NP_000997.1-NP_000997.1"/>
    <s v="NIGKTLVTR"/>
    <n v="4"/>
    <n v="46"/>
    <s v="NP_000997.1"/>
    <s v="RPS3A"/>
    <m/>
    <s v="40S ribosomal protein S3a isoform 1 [Homo sapiens] "/>
    <s v="LITEDVQGKNCLTNFHGMDLTR"/>
    <n v="9"/>
    <n v="94"/>
    <s v="NP_000997.1"/>
    <s v="RPS3A"/>
    <m/>
    <s v="40S ribosomal protein S3a isoform 1 [Homo sapiens] "/>
  </r>
  <r>
    <s v="intra"/>
    <s v="RPS3-K90_X_RPS3-K108"/>
    <x v="8"/>
    <n v="253.84"/>
    <n v="2"/>
    <s v="FGFPEGSVELYAEKVATR-YKLLGGLAVR"/>
    <s v="NP_001243731.1-NP_001243731.1"/>
    <s v="FGFPEGSVELYAEKVATR"/>
    <n v="14"/>
    <n v="90"/>
    <s v="NP_001243731.1"/>
    <s v="RPS3"/>
    <m/>
    <s v="40S ribosomal protein S3 isoform 1 [Homo sapiens] "/>
    <s v="YKLLGGLAVR"/>
    <n v="2"/>
    <n v="108"/>
    <s v="NP_001243731.1"/>
    <s v="RPS3"/>
    <m/>
    <s v="40S ribosomal protein S3 isoform 1 [Homo sapiens] "/>
  </r>
  <r>
    <s v="intra"/>
    <s v="RPS7-K142_X_RPS7-K147"/>
    <x v="8"/>
    <n v="104.18"/>
    <n v="1"/>
    <s v="TLTAVHDAILEDLVFPSEIVGKR-VKLDGSR"/>
    <s v="NP_001002.1-NP_001002.1"/>
    <s v="TLTAVHDAILEDLVFPSEIVGKR"/>
    <n v="22"/>
    <n v="142"/>
    <s v="NP_001002.1"/>
    <s v="RPS7"/>
    <m/>
    <s v="40S ribosomal protein S7 [Homo sapiens] "/>
    <s v="VKLDGSR"/>
    <n v="2"/>
    <n v="147"/>
    <s v="NP_001002.1"/>
    <s v="RPS7"/>
    <m/>
    <s v="40S ribosomal protein S7 [Homo sapiens] "/>
  </r>
  <r>
    <s v="intra"/>
    <s v="RPS9-K139_X_RPS9-K155"/>
    <x v="8"/>
    <n v="247.13"/>
    <n v="2"/>
    <s v="KQVVNIPSFIVR-LDSQKHIDFSLR"/>
    <s v="NP_001308633.1-NP_001308633.1"/>
    <s v="KQVVNIPSFIVR"/>
    <n v="1"/>
    <n v="139"/>
    <s v="NP_001308633.1"/>
    <s v="RPS9"/>
    <m/>
    <s v="40S ribosomal protein S9 isoform a [Homo sapiens] "/>
    <s v="LDSQKHIDFSLR"/>
    <n v="5"/>
    <n v="155"/>
    <s v="NP_001308633.1"/>
    <s v="RPS9"/>
    <m/>
    <s v="40S ribosomal protein S9 isoform a [Homo sapiens] "/>
  </r>
  <r>
    <s v="intra"/>
    <s v="RPS9-K22_X_RPS9-K30"/>
    <x v="8"/>
    <n v="135"/>
    <n v="1"/>
    <s v="RPFEKSR-LDQELKLIGEYGLR"/>
    <s v="NP_001308633.1-NP_001308633.1"/>
    <s v="RPFEKSR"/>
    <n v="5"/>
    <n v="22"/>
    <s v="NP_001308633.1"/>
    <s v="RPS9"/>
    <m/>
    <s v="40S ribosomal protein S9 isoform a [Homo sapiens] "/>
    <s v="LDQELKLIGEYGLR"/>
    <n v="6"/>
    <n v="30"/>
    <s v="NP_001308633.1"/>
    <s v="RPS9"/>
    <m/>
    <s v="40S ribosomal protein S9 isoform a [Homo sapiens] "/>
  </r>
  <r>
    <s v="intra"/>
    <s v="RPS9-K66_X_RPS9-K93"/>
    <x v="8"/>
    <n v="134.26"/>
    <n v="2"/>
    <s v="ELLTLDEKDPR-MKLDYILGLK"/>
    <s v="NP_001308633.1-NP_001308633.1"/>
    <s v="ELLTLDEKDPR"/>
    <n v="8"/>
    <n v="66"/>
    <s v="NP_001308633.1"/>
    <s v="RPS9"/>
    <m/>
    <s v="40S ribosomal protein S9 isoform a [Homo sapiens] "/>
    <s v="MKLDYILGLK"/>
    <n v="2"/>
    <n v="93"/>
    <s v="NP_001308633.1"/>
    <s v="RPS9"/>
    <m/>
    <s v="40S ribosomal protein S9 isoform a [Homo sapiens] "/>
  </r>
  <r>
    <s v="intra"/>
    <s v="SF3A1-K55_X_SF3A1-K80"/>
    <x v="8"/>
    <n v="295.48"/>
    <n v="3"/>
    <s v="NIVDKTASFVAR-QNEINNPKFNFLNPNDPYHAYYR"/>
    <s v="NP_005868.1-NP_005868.1"/>
    <s v="NIVDKTASFVAR"/>
    <n v="5"/>
    <n v="55"/>
    <s v="NP_005868.1"/>
    <s v="SF3A1"/>
    <m/>
    <s v="splicing factor 3A subunit 1 [Homo sapiens] "/>
    <s v="QNEINNPKFNFLNPNDPYHAYYR"/>
    <n v="8"/>
    <n v="80"/>
    <s v="NP_005868.1"/>
    <s v="SF3A1"/>
    <m/>
    <s v="splicing factor 3A subunit 1 [Homo sapiens] "/>
  </r>
  <r>
    <s v="intra"/>
    <s v="SF3B1-K700_X_SF3B1-K741"/>
    <x v="8"/>
    <n v="158.76"/>
    <n v="2"/>
    <s v="SLVEIIEHGLVDEQQKVR-GKGLAAFLK"/>
    <s v="NP_036565.2-NP_036565.2"/>
    <s v="SLVEIIEHGLVDEQQKVR"/>
    <n v="16"/>
    <n v="700"/>
    <s v="NP_036565.2"/>
    <s v="SF3B1"/>
    <m/>
    <s v="splicing factor 3B subunit 1 isoform 1 [Homo sapiens] "/>
    <s v="GKGLAAFLK"/>
    <n v="2"/>
    <n v="741"/>
    <s v="NP_036565.2"/>
    <s v="SF3B1"/>
    <m/>
    <s v="splicing factor 3B subunit 1 isoform 1 [Homo sapiens] "/>
  </r>
  <r>
    <s v="intra"/>
    <s v="SLC25A5-K63_X_SLC25A5-K147"/>
    <x v="8"/>
    <n v="210.44"/>
    <n v="2"/>
    <s v="IPKEQGVLSFWR-LAADVGKAGAER"/>
    <s v="NP_001143.2-NP_001143.2"/>
    <s v="IPKEQGVLSFWR"/>
    <n v="3"/>
    <n v="63"/>
    <s v="NP_001143.2"/>
    <s v="SLC25A5"/>
    <m/>
    <s v="ADP/ATP translocase 2 [Homo sapiens] "/>
    <s v="LAADVGKAGAER"/>
    <n v="7"/>
    <n v="147"/>
    <s v="NP_001143.2"/>
    <s v="SLC25A5"/>
    <m/>
    <s v="ADP/ATP translocase 2 [Homo sapiens] "/>
  </r>
  <r>
    <s v="intra"/>
    <s v="SLC25A6-K63_X_SLC25A6-K147"/>
    <x v="8"/>
    <n v="217.02"/>
    <n v="1"/>
    <s v="IPKEQGVLSFWR-LAADVGKSGTER"/>
    <s v="NP_001627.2-NP_001627.2"/>
    <s v="IPKEQGVLSFWR"/>
    <n v="3"/>
    <n v="63"/>
    <s v="NP_001627.2"/>
    <s v="SLC25A6"/>
    <m/>
    <s v="ADP/ATP translocase 3 [Homo sapiens] "/>
    <s v="LAADVGKSGTER"/>
    <n v="7"/>
    <n v="147"/>
    <s v="NP_001627.2"/>
    <s v="SLC25A6"/>
    <m/>
    <s v="ADP/ATP translocase 3 [Homo sapiens] "/>
  </r>
  <r>
    <s v="intra"/>
    <s v="SMC3-K871_X_SMC3-K874"/>
    <x v="8"/>
    <n v="175.8"/>
    <n v="3"/>
    <s v="ETEGGTVLTATTSELEAINKR-VKDTMAR"/>
    <s v="NP_005436.1-NP_005436.1"/>
    <s v="ETEGGTVLTATTSELEAINKR"/>
    <n v="20"/>
    <n v="871"/>
    <s v="NP_005436.1"/>
    <s v="SMC3"/>
    <m/>
    <s v="structural maintenance of chromosomes protein 3 [Homo sapiens] "/>
    <s v="VKDTMAR"/>
    <n v="2"/>
    <n v="874"/>
    <s v="NP_005436.1"/>
    <s v="SMC3"/>
    <m/>
    <s v="structural maintenance of chromosomes protein 3 [Homo sapiens] "/>
  </r>
  <r>
    <s v="intra"/>
    <s v="SNRNP70-K118_X_SNRNP70-K168"/>
    <x v="8"/>
    <n v="70.86"/>
    <n v="1"/>
    <s v="VNYDTTESKLR-KIDGR"/>
    <s v="NP_003080.2-NP_003080.2"/>
    <s v="VNYDTTESKLR"/>
    <n v="9"/>
    <n v="118"/>
    <s v="NP_003080.2"/>
    <s v="SNRNP70"/>
    <m/>
    <s v="U1 small nuclear ribonucleoprotein 70 kDa isoform 1 [Homo sapiens] "/>
    <s v="KIDGR"/>
    <n v="1"/>
    <n v="168"/>
    <s v="NP_003080.2"/>
    <s v="SNRNP70"/>
    <m/>
    <s v="U1 small nuclear ribonucleoprotein 70 kDa isoform 1 [Homo sapiens] "/>
  </r>
  <r>
    <s v="intra"/>
    <s v="SNRPB2-K57_X_SNRPB2-K93"/>
    <x v="8"/>
    <n v="124.18"/>
    <n v="1"/>
    <s v="GQAFVIFKELGSSTNALR-TDSDIISKMR"/>
    <s v="NP_937863.1-NP_937863.1"/>
    <s v="GQAFVIFKELGSSTNALR"/>
    <n v="8"/>
    <n v="57"/>
    <s v="NP_937863.1"/>
    <s v="SNRPB2"/>
    <m/>
    <s v="U2 small nuclear ribonucleoprotein B'' [Homo sapiens] "/>
    <s v="TDSDIISKMR"/>
    <n v="8"/>
    <n v="93"/>
    <s v="NP_937863.1"/>
    <s v="SNRPB2"/>
    <m/>
    <s v="U2 small nuclear ribonucleoprotein B'' [Homo sapiens] "/>
  </r>
  <r>
    <s v="intra"/>
    <s v="SNRPD2-K71_X_SNRPD2-K118"/>
    <x v="8"/>
    <n v="72.05"/>
    <n v="1"/>
    <s v="HCNMVLENVKEMWTEVPK-NPLIAGK"/>
    <s v="NP_004588.1-NP_004588.1"/>
    <s v="HCNMVLENVKEMWTEVPK"/>
    <n v="10"/>
    <n v="71"/>
    <s v="NP_004588.1"/>
    <s v="SNRPD2"/>
    <m/>
    <s v="small nuclear ribonucleoprotein Sm D2 isoform 1 [Homo sapiens] "/>
    <s v="NPLIAGK"/>
    <n v="7"/>
    <n v="118"/>
    <s v="NP_004588.1"/>
    <s v="SNRPD2"/>
    <m/>
    <s v="small nuclear ribonucleoprotein Sm D2 isoform 1 [Homo sapiens] "/>
  </r>
  <r>
    <s v="intra"/>
    <s v="SOD1-K71_X_SOD1-K137"/>
    <x v="8"/>
    <n v="123.36"/>
    <n v="1"/>
    <s v="KHGGPKDEER-ADDLGKGGNEESTKTGNAGSR"/>
    <s v="NP_000445.1-NP_000445.1"/>
    <s v="KHGGPKDEER"/>
    <n v="1"/>
    <n v="71"/>
    <s v="NP_000445.1"/>
    <s v="SOD1"/>
    <m/>
    <s v="superoxide dismutase [Cu-Zn] [Homo sapiens] "/>
    <s v="ADDLGKGGNEESTKTGNAGSR"/>
    <n v="14"/>
    <n v="137"/>
    <s v="NP_000445.1"/>
    <s v="SOD1"/>
    <m/>
    <s v="superoxide dismutase [Cu-Zn] [Homo sapiens] "/>
  </r>
  <r>
    <s v="intra"/>
    <s v="SPECC1L-K939_X_SPECC1L-K952"/>
    <x v="8"/>
    <n v="194.29"/>
    <n v="2"/>
    <s v="VPAMESAKTLSVSR-SSEEMKR"/>
    <s v="NP_056145.4-NP_056145.4"/>
    <s v="VPAMESAKTLSVSR"/>
    <n v="8"/>
    <n v="939"/>
    <s v="NP_056145.4"/>
    <s v="SPECC1L"/>
    <m/>
    <s v="cytospin-A isoform 1 [Homo sapiens] "/>
    <s v="SSEEMKR"/>
    <n v="6"/>
    <n v="952"/>
    <s v="NP_056145.4"/>
    <s v="SPECC1L"/>
    <m/>
    <s v="cytospin-A isoform 1 [Homo sapiens] "/>
  </r>
  <r>
    <s v="intra"/>
    <s v="SPTAN1-K1057_X_SPTAN1-K1067"/>
    <x v="8"/>
    <n v="290.52999999999997"/>
    <n v="1"/>
    <s v="ITKEAGSVSLR-MKQVEELYHSLLELGEK"/>
    <s v="NP_001123910.1-NP_001123910.1"/>
    <s v="ITKEAGSVSLR"/>
    <n v="3"/>
    <n v="1057"/>
    <s v="NP_001123910.1"/>
    <s v="SPTAN1"/>
    <m/>
    <s v="spectrin alpha chain, non-erythrocytic 1 isoform 1 [Homo sapiens] "/>
    <s v="MKQVEELYHSLLELGEK"/>
    <n v="2"/>
    <n v="1067"/>
    <s v="NP_001123910.1"/>
    <s v="SPTAN1"/>
    <m/>
    <s v="spectrin alpha chain, non-erythrocytic 1 isoform 1 [Homo sapiens] "/>
  </r>
  <r>
    <s v="intra"/>
    <s v="SPTAN1-K1306_X_SPTAN1-K1314"/>
    <x v="8"/>
    <n v="245.38"/>
    <n v="1"/>
    <s v="CTELNQAWSSLGKR-AKLGDSHDLQR"/>
    <s v="NP_001182461.1-NP_001182461.1"/>
    <s v="CTELNQAWSSLGKR"/>
    <n v="13"/>
    <n v="1306"/>
    <s v="NP_001182461.1"/>
    <s v="SPTAN1"/>
    <m/>
    <s v="spectrin alpha chain, non-erythrocytic 1 isoform 3 [Homo sapiens] "/>
    <s v="AKLGDSHDLQR"/>
    <n v="2"/>
    <n v="1314"/>
    <s v="NP_001182461.1"/>
    <s v="SPTAN1"/>
    <m/>
    <s v="spectrin alpha chain, non-erythrocytic 1 isoform 3 [Homo sapiens] "/>
  </r>
  <r>
    <s v="intra"/>
    <s v="SPTAN1-K1453_X_SPTAN1-K1466"/>
    <x v="8"/>
    <n v="238.65"/>
    <n v="1"/>
    <s v="EAFLNTEDKGDSLDSVEALIK-KHEDFDK"/>
    <s v="NP_001182461.1-NP_001182461.1"/>
    <s v="EAFLNTEDKGDSLDSVEALIK"/>
    <n v="9"/>
    <n v="1453"/>
    <s v="NP_001182461.1"/>
    <s v="SPTAN1"/>
    <m/>
    <s v="spectrin alpha chain, non-erythrocytic 1 isoform 3 [Homo sapiens] "/>
    <s v="KHEDFDK"/>
    <n v="1"/>
    <n v="1466"/>
    <s v="NP_001182461.1"/>
    <s v="SPTAN1"/>
    <m/>
    <s v="spectrin alpha chain, non-erythrocytic 1 isoform 3 [Homo sapiens] "/>
  </r>
  <r>
    <s v="intra"/>
    <s v="SPTAN1-K1453_X_SPTAN1-K1526"/>
    <x v="8"/>
    <n v="169.04"/>
    <n v="1"/>
    <s v="EAFLNTEDKGDSLDSVEALIK-SKLGESQTLQQFSR"/>
    <s v="NP_001182461.1-NP_001182461.1"/>
    <s v="EAFLNTEDKGDSLDSVEALIK"/>
    <n v="9"/>
    <n v="1453"/>
    <s v="NP_001182461.1"/>
    <s v="SPTAN1"/>
    <m/>
    <s v="spectrin alpha chain, non-erythrocytic 1 isoform 3 [Homo sapiens] "/>
    <s v="SKLGESQTLQQFSR"/>
    <n v="2"/>
    <n v="1526"/>
    <s v="NP_001182461.1"/>
    <s v="SPTAN1"/>
    <m/>
    <s v="spectrin alpha chain, non-erythrocytic 1 isoform 3 [Homo sapiens] "/>
  </r>
  <r>
    <s v="intra"/>
    <s v="SPTAN1-K1473_X_SPTAN1-K1486"/>
    <x v="8"/>
    <n v="211.4"/>
    <n v="1"/>
    <s v="EAFLNTEDKGDSLDSVEALIK-KHEDFDK"/>
    <s v="NP_001123910.1-NP_001123910.1"/>
    <s v="EAFLNTEDKGDSLDSVEALIK"/>
    <n v="9"/>
    <n v="1473"/>
    <s v="NP_001123910.1"/>
    <s v="SPTAN1"/>
    <m/>
    <s v="spectrin alpha chain, non-erythrocytic 1 isoform 1 [Homo sapiens] "/>
    <s v="KHEDFDK"/>
    <n v="1"/>
    <n v="1486"/>
    <s v="NP_001123910.1"/>
    <s v="SPTAN1"/>
    <m/>
    <s v="spectrin alpha chain, non-erythrocytic 1 isoform 1 [Homo sapiens] "/>
  </r>
  <r>
    <s v="intra"/>
    <s v="SPTAN1-K1473_X_SPTAN1-K1546"/>
    <x v="8"/>
    <n v="344.55"/>
    <n v="1"/>
    <s v="EAFLNTEDKGDSLDSVEALIK-SKLGESQTLQQFSR"/>
    <s v="NP_001123910.1-NP_001123910.1"/>
    <s v="EAFLNTEDKGDSLDSVEALIK"/>
    <n v="9"/>
    <n v="1473"/>
    <s v="NP_001123910.1"/>
    <s v="SPTAN1"/>
    <m/>
    <s v="spectrin alpha chain, non-erythrocytic 1 isoform 1 [Homo sapiens] "/>
    <s v="SKLGESQTLQQFSR"/>
    <n v="2"/>
    <n v="1546"/>
    <s v="NP_001123910.1"/>
    <s v="SPTAN1"/>
    <m/>
    <s v="spectrin alpha chain, non-erythrocytic 1 isoform 1 [Homo sapiens] "/>
  </r>
  <r>
    <s v="intra"/>
    <s v="SPTAN1-K1543_X_SPTAN1-K1546"/>
    <x v="8"/>
    <n v="143.05000000000001"/>
    <n v="1"/>
    <s v="AQMIEKR-SKLGESQTLQQFSR"/>
    <s v="NP_001123910.1-NP_001123910.1"/>
    <s v="AQMIEKR"/>
    <n v="6"/>
    <n v="1543"/>
    <s v="NP_001123910.1"/>
    <s v="SPTAN1"/>
    <m/>
    <s v="spectrin alpha chain, non-erythrocytic 1 isoform 1 [Homo sapiens] "/>
    <s v="SKLGESQTLQQFSR"/>
    <n v="2"/>
    <n v="1546"/>
    <s v="NP_001123910.1"/>
    <s v="SPTAN1"/>
    <m/>
    <s v="spectrin alpha chain, non-erythrocytic 1 isoform 1 [Homo sapiens] "/>
  </r>
  <r>
    <s v="intra"/>
    <s v="SPTAN1-K1761_X_SPTAN1-K1764"/>
    <x v="8"/>
    <n v="252.97"/>
    <n v="1"/>
    <s v="DMDDEESWIKEK-KLLVGSEDYGR"/>
    <s v="NP_001182461.1-NP_001182461.1"/>
    <s v="DMDDEESWIKEK"/>
    <n v="10"/>
    <n v="1761"/>
    <s v="NP_001182461.1"/>
    <s v="SPTAN1"/>
    <m/>
    <s v="spectrin alpha chain, non-erythrocytic 1 isoform 3 [Homo sapiens] "/>
    <s v="KLLVGSEDYGR"/>
    <n v="1"/>
    <n v="1764"/>
    <s v="NP_001182461.1"/>
    <s v="SPTAN1"/>
    <m/>
    <s v="spectrin alpha chain, non-erythrocytic 1 isoform 3 [Homo sapiens] "/>
  </r>
  <r>
    <s v="intra"/>
    <s v="SPTAN1-K1786_X_SPTAN1-K1789"/>
    <x v="8"/>
    <n v="246.08"/>
    <n v="2"/>
    <s v="DMDDEESWIKEK-KLLVGSEDYGR"/>
    <s v="NP_001123910.1-NP_001123910.1"/>
    <s v="DMDDEESWIKEK"/>
    <n v="10"/>
    <n v="1786"/>
    <s v="NP_001123910.1"/>
    <s v="SPTAN1"/>
    <m/>
    <s v="spectrin alpha chain, non-erythrocytic 1 isoform 1 [Homo sapiens] "/>
    <s v="KLLVGSEDYGR"/>
    <n v="1"/>
    <n v="1789"/>
    <s v="NP_001123910.1"/>
    <s v="SPTAN1"/>
    <m/>
    <s v="spectrin alpha chain, non-erythrocytic 1 isoform 1 [Homo sapiens] "/>
  </r>
  <r>
    <s v="intra"/>
    <s v="SPTAN1-K2032_X_SPTAN1-K2043"/>
    <x v="8"/>
    <n v="235.28"/>
    <n v="4"/>
    <s v="HVQSKAIEAR-HASLMKR"/>
    <s v="NP_001182461.1-NP_001182461.1"/>
    <s v="HVQSKAIEAR"/>
    <n v="5"/>
    <n v="2032"/>
    <s v="NP_001182461.1"/>
    <s v="SPTAN1"/>
    <m/>
    <s v="spectrin alpha chain, non-erythrocytic 1 isoform 3 [Homo sapiens] "/>
    <s v="HASLMKR"/>
    <n v="6"/>
    <n v="2043"/>
    <s v="NP_001182461.1"/>
    <s v="SPTAN1"/>
    <m/>
    <s v="spectrin alpha chain, non-erythrocytic 1 isoform 3 [Homo sapiens] "/>
  </r>
  <r>
    <s v="intra"/>
    <s v="SPTAN1-K2057_X_SPTAN1-K2068"/>
    <x v="8"/>
    <n v="146.71"/>
    <n v="4"/>
    <s v="HVQSKAIEAR-HASLMKR"/>
    <s v="NP_001123910.1-NP_001123910.1"/>
    <s v="HVQSKAIEAR"/>
    <n v="5"/>
    <n v="2057"/>
    <s v="NP_001123910.1"/>
    <s v="SPTAN1"/>
    <m/>
    <s v="spectrin alpha chain, non-erythrocytic 1 isoform 1 [Homo sapiens] "/>
    <s v="HASLMKR"/>
    <n v="6"/>
    <n v="2068"/>
    <s v="NP_001123910.1"/>
    <s v="SPTAN1"/>
    <m/>
    <s v="spectrin alpha chain, non-erythrocytic 1 isoform 1 [Homo sapiens] "/>
  </r>
  <r>
    <s v="intra"/>
    <s v="SPTAN1-K2132_X_SPTAN1-K2210"/>
    <x v="8"/>
    <n v="125.46"/>
    <n v="1"/>
    <s v="CNSLEEIKALR-RQEENDKLR"/>
    <s v="NP_001123910.1-NP_001123910.1"/>
    <s v="CNSLEEIKALR"/>
    <n v="8"/>
    <n v="2132"/>
    <s v="NP_001123910.1"/>
    <s v="SPTAN1"/>
    <m/>
    <s v="spectrin alpha chain, non-erythrocytic 1 isoform 1 [Homo sapiens] "/>
    <s v="RQEENDKLR"/>
    <n v="7"/>
    <n v="2210"/>
    <s v="NP_001123910.1"/>
    <s v="SPTAN1"/>
    <m/>
    <s v="spectrin alpha chain, non-erythrocytic 1 isoform 1 [Homo sapiens] "/>
  </r>
  <r>
    <s v="intra"/>
    <s v="SPTAN1-K274_X_SPTAN1-K296"/>
    <x v="8"/>
    <n v="95.91"/>
    <n v="1"/>
    <s v="DVDETISWIKEKEQLMASDDFGR-KHEGLER"/>
    <s v="NP_001123910.1-NP_001123910.1"/>
    <s v="DVDETISWIKEKEQLMASDDFGR"/>
    <n v="12"/>
    <n v="274"/>
    <s v="NP_001123910.1"/>
    <s v="SPTAN1"/>
    <m/>
    <s v="spectrin alpha chain, non-erythrocytic 1 isoform 1 [Homo sapiens] "/>
    <s v="KHEGLER"/>
    <n v="1"/>
    <n v="296"/>
    <s v="NP_001123910.1"/>
    <s v="SPTAN1"/>
    <m/>
    <s v="spectrin alpha chain, non-erythrocytic 1 isoform 1 [Homo sapiens] "/>
  </r>
  <r>
    <s v="intra"/>
    <s v="SPTAN1-K73_X_SPTAN1-K137"/>
    <x v="8"/>
    <n v="121.68"/>
    <n v="3"/>
    <s v="LQIASDENYKDPTNLQGK-QWELLLEKMR"/>
    <s v="NP_001123910.1-NP_001123910.1"/>
    <s v="LQIASDENYKDPTNLQGK"/>
    <n v="10"/>
    <n v="73"/>
    <s v="NP_001123910.1"/>
    <s v="SPTAN1"/>
    <m/>
    <s v="spectrin alpha chain, non-erythrocytic 1 isoform 1 [Homo sapiens] "/>
    <s v="QWELLLEKMR"/>
    <n v="8"/>
    <n v="137"/>
    <s v="NP_001123910.1"/>
    <s v="SPTAN1"/>
    <m/>
    <s v="spectrin alpha chain, non-erythrocytic 1 isoform 1 [Homo sapiens] "/>
  </r>
  <r>
    <s v="intra"/>
    <s v="SPTAN1-K871_X_SPTAN1-K878"/>
    <x v="8"/>
    <n v="262.70999999999998"/>
    <n v="2"/>
    <s v="LHELNQKWEALK-AKASQR"/>
    <s v="NP_001182461.1-NP_001182461.1"/>
    <s v="LHELNQKWEALK"/>
    <n v="7"/>
    <n v="871"/>
    <s v="NP_001182461.1"/>
    <s v="SPTAN1"/>
    <m/>
    <s v="spectrin alpha chain, non-erythrocytic 1 isoform 3 [Homo sapiens] "/>
    <s v="AKASQR"/>
    <n v="2"/>
    <n v="878"/>
    <s v="NP_001182461.1"/>
    <s v="SPTAN1"/>
    <m/>
    <s v="spectrin alpha chain, non-erythrocytic 1 isoform 3 [Homo sapiens] "/>
  </r>
  <r>
    <s v="intra"/>
    <s v="SPTAN1-K990_X_SPTAN1-K1022"/>
    <x v="8"/>
    <n v="140.16"/>
    <n v="1"/>
    <s v="KGDILTLLNSTNK-QGFVPAAYVKK"/>
    <s v="NP_001182461.1-NP_001182461.1"/>
    <s v="KGDILTLLNSTNK"/>
    <n v="1"/>
    <n v="990"/>
    <s v="NP_001182461.1"/>
    <s v="SPTAN1"/>
    <m/>
    <s v="spectrin alpha chain, non-erythrocytic 1 isoform 3 [Homo sapiens] "/>
    <s v="QGFVPAAYVKK"/>
    <n v="10"/>
    <n v="1022"/>
    <s v="NP_001182461.1"/>
    <s v="SPTAN1"/>
    <m/>
    <s v="spectrin alpha chain, non-erythrocytic 1 isoform 3 [Homo sapiens] "/>
  </r>
  <r>
    <s v="intra"/>
    <s v="SPTBN1-K1063_X_SPTBN1-K1120"/>
    <x v="8"/>
    <n v="93.18"/>
    <n v="1"/>
    <s v="EASLGEASKLQQFLR-LLTQHENIKNEIDNYEEDYQKMR"/>
    <s v="NP_003119.2-NP_003119.2"/>
    <s v="EASLGEASKLQQFLR"/>
    <n v="9"/>
    <n v="1063"/>
    <s v="NP_003119.2"/>
    <s v="SPTBN1"/>
    <m/>
    <s v="spectrin beta chain, non-erythrocytic 1 isoform 1 [Homo sapiens] "/>
    <s v="LLTQHENIKNEIDNYEEDYQKMR"/>
    <n v="21"/>
    <n v="1120"/>
    <s v="NP_003119.2"/>
    <s v="SPTBN1"/>
    <m/>
    <s v="spectrin beta chain, non-erythrocytic 1 isoform 1 [Homo sapiens] "/>
  </r>
  <r>
    <s v="intra"/>
    <s v="SPTBN1-K1459_X_SPTBN1-K1466"/>
    <x v="8"/>
    <n v="140.44999999999999"/>
    <n v="2"/>
    <s v="STDEVDSKR-LTVQTKFMELLEPLNER"/>
    <s v="NP_003119.2-NP_003119.2"/>
    <s v="STDEVDSKR"/>
    <n v="8"/>
    <n v="1459"/>
    <s v="NP_003119.2"/>
    <s v="SPTBN1"/>
    <m/>
    <s v="spectrin beta chain, non-erythrocytic 1 isoform 1 [Homo sapiens] "/>
    <s v="LTVQTKFMELLEPLNER"/>
    <n v="6"/>
    <n v="1466"/>
    <s v="NP_003119.2"/>
    <s v="SPTBN1"/>
    <m/>
    <s v="spectrin beta chain, non-erythrocytic 1 isoform 1 [Homo sapiens] "/>
  </r>
  <r>
    <s v="intra"/>
    <s v="SPTBN1-K1525_X_SPTBN1-K1532"/>
    <x v="8"/>
    <n v="262.07"/>
    <n v="3"/>
    <s v="MPLATSTDHGHNLQTVQLLIKK-NQTLQKEIQGHQPR"/>
    <s v="NP_003119.2-NP_003119.2"/>
    <s v="MPLATSTDHGHNLQTVQLLIKK"/>
    <n v="21"/>
    <n v="1525"/>
    <s v="NP_003119.2"/>
    <s v="SPTBN1"/>
    <m/>
    <s v="spectrin beta chain, non-erythrocytic 1 isoform 1 [Homo sapiens] "/>
    <s v="NQTLQKEIQGHQPR"/>
    <n v="6"/>
    <n v="1532"/>
    <s v="NP_003119.2"/>
    <s v="SPTBN1"/>
    <m/>
    <s v="spectrin beta chain, non-erythrocytic 1 isoform 1 [Homo sapiens] "/>
  </r>
  <r>
    <s v="intra"/>
    <s v="SPTBN1-K1815_X_SPTBN1-K1878"/>
    <x v="8"/>
    <n v="167.37"/>
    <n v="4"/>
    <s v="FYHDAKEIFGR-LQAAYAGDKADDIQK"/>
    <s v="NP_003119.2-NP_003119.2"/>
    <s v="FYHDAKEIFGR"/>
    <n v="6"/>
    <n v="1815"/>
    <s v="NP_003119.2"/>
    <s v="SPTBN1"/>
    <m/>
    <s v="spectrin beta chain, non-erythrocytic 1 isoform 1 [Homo sapiens] "/>
    <s v="LQAAYAGDKADDIQK"/>
    <n v="9"/>
    <n v="1878"/>
    <s v="NP_003119.2"/>
    <s v="SPTBN1"/>
    <m/>
    <s v="spectrin beta chain, non-erythrocytic 1 isoform 1 [Homo sapiens] "/>
  </r>
  <r>
    <s v="intra"/>
    <s v="SPTBN1-K394_X_SPTBN1-K401"/>
    <x v="8"/>
    <n v="253.88"/>
    <n v="2"/>
    <s v="LISDINKAWER-LEKAEHER"/>
    <s v="NP_003119.2-NP_003119.2"/>
    <s v="LISDINKAWER"/>
    <n v="7"/>
    <n v="394"/>
    <s v="NP_003119.2"/>
    <s v="SPTBN1"/>
    <m/>
    <s v="spectrin beta chain, non-erythrocytic 1 isoform 1 [Homo sapiens] "/>
    <s v="LEKAEHER"/>
    <n v="3"/>
    <n v="401"/>
    <s v="NP_003119.2"/>
    <s v="SPTBN1"/>
    <m/>
    <s v="spectrin beta chain, non-erythrocytic 1 isoform 1 [Homo sapiens] "/>
  </r>
  <r>
    <s v="intra"/>
    <s v="ST13-K153_X_ST13-K186"/>
    <x v="8"/>
    <n v="156.83000000000001"/>
    <n v="1"/>
    <s v="LAILYAKR-AIEINPDSAQPYKWR"/>
    <s v="NP_003923.2-NP_003923.2"/>
    <s v="LAILYAKR"/>
    <n v="7"/>
    <n v="153"/>
    <s v="NP_003923.2"/>
    <s v="ST13"/>
    <m/>
    <s v="hsc70-interacting protein isoform 1 [Homo sapiens] "/>
    <s v="AIEINPDSAQPYKWR"/>
    <n v="13"/>
    <n v="186"/>
    <s v="NP_003923.2"/>
    <s v="ST13"/>
    <m/>
    <s v="hsc70-interacting protein isoform 1 [Homo sapiens] "/>
  </r>
  <r>
    <s v="intra"/>
    <s v="STX18-K143_X_STX18-K147"/>
    <x v="8"/>
    <n v="202.05"/>
    <n v="1"/>
    <s v="TAVLDFIEDYLKR-VCKLYSEQR"/>
    <s v="NP_058626.1-NP_058626.1"/>
    <s v="TAVLDFIEDYLKR"/>
    <n v="12"/>
    <n v="143"/>
    <s v="NP_058626.1"/>
    <s v="STX18"/>
    <m/>
    <s v="syntaxin-18 [Homo sapiens] "/>
    <s v="VCKLYSEQR"/>
    <n v="3"/>
    <n v="147"/>
    <s v="NP_058626.1"/>
    <s v="STX18"/>
    <m/>
    <s v="syntaxin-18 [Homo sapiens] "/>
  </r>
  <r>
    <s v="intra"/>
    <s v="TMPO-K269_X_TMPO-K281"/>
    <x v="8"/>
    <n v="194.12"/>
    <n v="2"/>
    <s v="GQLQKLASER-NLFISCKSSHDR"/>
    <s v="NP_003267.1-NP_003267.1"/>
    <s v="GQLQKLASER"/>
    <n v="5"/>
    <n v="269"/>
    <s v="NP_003267.1"/>
    <s v="TMPO"/>
    <m/>
    <s v="thymopoietin isoform alpha [Homo sapiens] "/>
    <s v="NLFISCKSSHDR"/>
    <n v="7"/>
    <n v="281"/>
    <s v="NP_003267.1"/>
    <s v="TMPO"/>
    <m/>
    <s v="thymopoietin isoform alpha [Homo sapiens] "/>
  </r>
  <r>
    <s v="intra"/>
    <s v="TNKS1BP1-K167_X_TNKS1BP1-K173"/>
    <x v="8"/>
    <n v="159.41"/>
    <n v="2"/>
    <s v="FAATTVEEILAKMEQPR-KEVLASPDR"/>
    <s v="NP_203754.2-NP_203754.2"/>
    <s v="FAATTVEEILAKMEQPR"/>
    <n v="12"/>
    <n v="167"/>
    <s v="NP_203754.2"/>
    <s v="TNKS1BP1"/>
    <m/>
    <s v="182 kDa tankyrase-1-binding protein [Homo sapiens] "/>
    <s v="KEVLASPDR"/>
    <n v="1"/>
    <n v="173"/>
    <s v="NP_203754.2"/>
    <s v="TNKS1BP1"/>
    <m/>
    <s v="182 kDa tankyrase-1-binding protein [Homo sapiens] "/>
  </r>
  <r>
    <s v="intra"/>
    <s v="TPR-K1603_X_TPR-K1648"/>
    <x v="8"/>
    <n v="251.87"/>
    <n v="2"/>
    <s v="ITALKSQYEGR-QITLKTTPASGER"/>
    <s v="NP_003283.2-NP_003283.2"/>
    <s v="ITALKSQYEGR"/>
    <n v="5"/>
    <n v="1603"/>
    <s v="NP_003283.2"/>
    <s v="TPR"/>
    <m/>
    <s v="nucleoprotein TPR [Homo sapiens] "/>
    <s v="QITLKTTPASGER"/>
    <n v="5"/>
    <n v="1648"/>
    <s v="NP_003283.2"/>
    <s v="TPR"/>
    <m/>
    <s v="nucleoprotein TPR [Homo sapiens] "/>
  </r>
  <r>
    <s v="intra"/>
    <s v="VAMP1-K54_X_VAMP1-K61"/>
    <x v="8"/>
    <n v="228.35"/>
    <n v="1"/>
    <s v="VNVDKVLER-DQKLSELDDR"/>
    <s v="NP_055046.1-NP_055046.1"/>
    <s v="VNVDKVLER"/>
    <n v="5"/>
    <n v="54"/>
    <s v="NP_055046.1"/>
    <s v="VAMP1"/>
    <m/>
    <s v="vesicle-associated membrane protein 1 isoform 1 [Homo sapiens] "/>
    <s v="DQKLSELDDR"/>
    <n v="3"/>
    <n v="61"/>
    <s v="NP_055046.1"/>
    <s v="VAMP1"/>
    <m/>
    <s v="vesicle-associated membrane protein 1 isoform 1 [Homo sapiens] "/>
  </r>
  <r>
    <s v="intra"/>
    <s v="VCL-K444_X_VCL-K453"/>
    <x v="8"/>
    <n v="160.61000000000001"/>
    <n v="1"/>
    <s v="SLGEISALTSKLADLRR-QGKGDSPEAR"/>
    <s v="NP_054706.1-NP_054706.1"/>
    <s v="SLGEISALTSKLADLRR"/>
    <n v="11"/>
    <n v="444"/>
    <s v="NP_054706.1"/>
    <s v="VCL"/>
    <m/>
    <s v="vinculin isoform meta-VCL [Homo sapiens] "/>
    <s v="QGKGDSPEAR"/>
    <n v="3"/>
    <n v="453"/>
    <s v="NP_054706.1"/>
    <s v="VCL"/>
    <m/>
    <s v="vinculin isoform meta-VCL [Homo sapiens] "/>
  </r>
  <r>
    <s v="intra"/>
    <s v="VCP-K651_X_VCP-K658"/>
    <x v="8"/>
    <n v="147.51"/>
    <n v="1"/>
    <s v="LDQLIYIPLPDEKSR-VAILKANLR"/>
    <s v="NP_009057.1-NP_009057.1"/>
    <s v="LDQLIYIPLPDEKSR"/>
    <n v="13"/>
    <n v="651"/>
    <s v="NP_009057.1"/>
    <s v="VCP"/>
    <m/>
    <s v="transitional endoplasmic reticulum ATPase [Homo sapiens] "/>
    <s v="VAILKANLR"/>
    <n v="5"/>
    <n v="658"/>
    <s v="NP_009057.1"/>
    <s v="VCP"/>
    <m/>
    <s v="transitional endoplasmic reticulum ATPase [Homo sapiens] "/>
  </r>
  <r>
    <s v="intra"/>
    <s v="VIM-K223_X_VIM-K235"/>
    <x v="8"/>
    <n v="294.49"/>
    <n v="1"/>
    <s v="KVESLQEEIAFLK-KVESLQEEIAFLKK"/>
    <s v="NP_003371.2-NP_003371.2"/>
    <s v="KVESLQEEIAFLK"/>
    <n v="1"/>
    <n v="223"/>
    <s v="NP_003371.2"/>
    <s v="VIM"/>
    <m/>
    <s v="vimentin [Homo sapiens] "/>
    <s v="KVESLQEEIAFLKK"/>
    <n v="13"/>
    <n v="235"/>
    <s v="NP_003371.2"/>
    <s v="VIM"/>
    <m/>
    <s v="vimentin [Homo sapiens] "/>
  </r>
  <r>
    <s v="intra"/>
    <s v="WDR26-K212_X_WDR26-K244"/>
    <x v="8"/>
    <n v="147.51"/>
    <n v="1"/>
    <s v="MKFLLLQQK-CELTPLKYNTER"/>
    <s v="NP_079436.4-NP_079436.4"/>
    <s v="MKFLLLQQK"/>
    <n v="2"/>
    <n v="212"/>
    <s v="NP_079436.4"/>
    <s v="WDR26"/>
    <m/>
    <s v="WD repeat-containing protein 26 isoform a [Homo sapiens] "/>
    <s v="CELTPLKYNTER"/>
    <n v="7"/>
    <n v="244"/>
    <s v="NP_079436.4"/>
    <s v="WDR26"/>
    <m/>
    <s v="WD repeat-containing protein 26 isoform a [Homo sapiens] "/>
  </r>
  <r>
    <s v="intra"/>
    <s v="XRCC6-K94_X_XRCC6-K114"/>
    <x v="8"/>
    <n v="336.67"/>
    <n v="2"/>
    <s v="DKNSVNFK-NIYVLQELDNPGAKR"/>
    <s v="NP_001460.1-NP_001460.1"/>
    <s v="DKNSVNFK"/>
    <n v="2"/>
    <n v="94"/>
    <s v="NP_001460.1"/>
    <s v="XRCC6"/>
    <m/>
    <s v="X-ray repair cross-complementing protein 6 isoform 1 [Homo sapiens] "/>
    <s v="NIYVLQELDNPGAKR"/>
    <n v="14"/>
    <n v="114"/>
    <s v="NP_001460.1"/>
    <s v="XRCC6"/>
    <m/>
    <s v="X-ray repair cross-complementing protein 6 isoform 1 [Homo sapiens] "/>
  </r>
  <r>
    <s v="intra"/>
    <s v="YBX1-K64_X_YBX1-K81"/>
    <x v="8"/>
    <n v="179.1"/>
    <n v="1"/>
    <s v="VLGTVKWFNVR-NDTKEDVFVHQTAIK"/>
    <s v="NP_004550.2-NP_004550.2"/>
    <s v="VLGTVKWFNVR"/>
    <n v="6"/>
    <n v="64"/>
    <s v="NP_004550.2"/>
    <s v="YBX1"/>
    <m/>
    <s v="nuclease-sensitive element-binding protein 1 [Homo sapiens] "/>
    <s v="NDTKEDVFVHQTAIK"/>
    <n v="4"/>
    <n v="81"/>
    <s v="NP_004550.2"/>
    <s v="YBX1"/>
    <m/>
    <s v="nuclease-sensitive element-binding protein 1 [Homo sapiens] "/>
  </r>
  <r>
    <s v="intra"/>
    <s v="YBX3-K96_X_YBX3-K113"/>
    <x v="8"/>
    <n v="170.47"/>
    <n v="1"/>
    <s v="VLGTVKWFNVR-NDTKEDVFVHQTAIK"/>
    <s v="NP_003642.3-NP_003642.3"/>
    <s v="VLGTVKWFNVR"/>
    <n v="6"/>
    <n v="96"/>
    <s v="NP_003642.3"/>
    <s v="YBX3"/>
    <m/>
    <s v="Y-box-binding protein 3 isoform a [Homo sapiens] "/>
    <s v="NDTKEDVFVHQTAIK"/>
    <n v="4"/>
    <n v="113"/>
    <s v="NP_003642.3"/>
    <s v="YBX3"/>
    <m/>
    <s v="Y-box-binding protein 3 isoform a [Homo sapiens] "/>
  </r>
  <r>
    <s v="intra"/>
    <s v="YWHAZ-K68_X_YWHAZ-K75"/>
    <x v="8"/>
    <n v="409.55"/>
    <n v="3"/>
    <s v="VVSSIEQKTEGAEK-KQQMAR"/>
    <s v="NP_663723.1-NP_663723.1"/>
    <s v="VVSSIEQKTEGAEK"/>
    <n v="8"/>
    <n v="68"/>
    <s v="NP_663723.1"/>
    <s v="YWHAZ"/>
    <m/>
    <s v="14-3-3 protein zeta/delta [Homo sapiens] "/>
    <s v="KQQMAR"/>
    <n v="1"/>
    <n v="75"/>
    <s v="NP_663723.1"/>
    <s v="YWHAZ"/>
    <m/>
    <s v="14-3-3 protein zeta/delta [Homo sapiens] 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52C3938-024B-4893-90AB-20EC999319F1}" name="PivotTable7" cacheId="170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Y5:AA15" firstHeaderRow="0" firstDataRow="1" firstDataCol="1"/>
  <pivotFields count="21">
    <pivotField showAll="0"/>
    <pivotField showAll="0"/>
    <pivotField axis="axisRow" showAll="0">
      <items count="10">
        <item x="7"/>
        <item x="4"/>
        <item x="5"/>
        <item x="3"/>
        <item x="6"/>
        <item x="0"/>
        <item x="2"/>
        <item x="1"/>
        <item x="8"/>
        <item t="default"/>
      </items>
    </pivotField>
    <pivotField showAll="0"/>
    <pivotField dataField="1"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2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Fields count="1">
    <field x="-2"/>
  </colFields>
  <colItems count="2">
    <i>
      <x/>
    </i>
    <i i="1">
      <x v="1"/>
    </i>
  </colItems>
  <dataFields count="2">
    <dataField name="Sum of Total CSMs" fld="4" baseField="0" baseItem="0"/>
    <dataField name="Count of Annotated Sequences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DBAD669-A823-4520-B8D7-83D8CA2FE910}" name="Table2" displayName="Table2" ref="A11:AF536" totalsRowShown="0" headerRowDxfId="10">
  <autoFilter ref="A11:AF536" xr:uid="{FDBAD669-A823-4520-B8D7-83D8CA2FE910}"/>
  <sortState xmlns:xlrd2="http://schemas.microsoft.com/office/spreadsheetml/2017/richdata2" ref="A12:AF536">
    <sortCondition ref="A11:A536"/>
  </sortState>
  <tableColumns count="32">
    <tableColumn id="1" xr3:uid="{3E40E6F3-74C6-441A-BEF0-0A497688E101}" name="Type"/>
    <tableColumn id="2" xr3:uid="{C4C08E3B-EAB2-427A-8E16-FD2446B43497}" name="Crosslink_ID"/>
    <tableColumn id="3" xr3:uid="{707D66DA-8910-4590-AD28-E9D0E42C6C35}" name="Annotated Sequences"/>
    <tableColumn id="18" xr3:uid="{3EB1A0BA-85BA-4DB4-8791-80D1A735387D}" name="Accessions"/>
    <tableColumn id="4" xr3:uid="{E36B2285-F489-4939-9643-54FD88B2236C}" name="Crosslinker"/>
    <tableColumn id="5" xr3:uid="{C21E34E5-717F-4936-AAE7-384B98A0F732}" name="Crosslink Strategy"/>
    <tableColumn id="6" xr3:uid="{4E7F9314-AC29-4C5E-A472-10E641748EE9}" name="# Identified MS2 Scans"/>
    <tableColumn id="7" xr3:uid="{4B7413AB-7094-4FD2-93B0-06515CC63149}" name="# Identified MS3 Scans"/>
    <tableColumn id="8" xr3:uid="{310AEFDC-8261-4DD2-9E9C-52C433F82A89}" name="XlinkX Score"/>
    <tableColumn id="9" xr3:uid="{65CFB6E8-F090-42FC-BD46-BE8B96CD6D94}" name="Delta XlinkX Score"/>
    <tableColumn id="10" xr3:uid="{1168EAFF-9894-4561-BFAC-078C9A47333C}" name="m/z [Da]"/>
    <tableColumn id="11" xr3:uid="{CF461905-172F-4609-873A-4F973F1143F1}" name="Charge"/>
    <tableColumn id="12" xr3:uid="{5110ED4F-968E-4580-AF61-9DE601EDB681}" name="MH+ [Da]"/>
    <tableColumn id="13" xr3:uid="{E10A53D5-0AB3-4200-8B93-FD2571AF101D}" name="First Scan"/>
    <tableColumn id="14" xr3:uid="{473522AB-1064-4607-A501-D694F3FE0904}" name="RT [min]"/>
    <tableColumn id="15" xr3:uid="{4CD723BE-A5B5-4563-8DCA-100A4CE9E197}" name="DeltaM [ppm]"/>
    <tableColumn id="16" xr3:uid="{CCABF109-F3A5-4330-BDCB-4862A3B6859B}" name="Reporter Ion Score"/>
    <tableColumn id="17" xr3:uid="{DEF9CA0C-BD1B-4F8D-8F94-1CFAA3875C88}" name="Spectrum File"/>
    <tableColumn id="19" xr3:uid="{FDA8901B-DC17-45E8-9653-501693767950}" name="Peptide 1 Sequence"/>
    <tableColumn id="20" xr3:uid="{B4B5C25F-8C15-4E8B-8255-6DF6F619C904}" name="Crosslinker Position in Peptide 1"/>
    <tableColumn id="23" xr3:uid="{8EBD5031-A65D-44F3-9A0C-5BE8D7EFA271}" name="Absolute Position 1"/>
    <tableColumn id="21" xr3:uid="{F27B90CD-8917-46FE-B69A-7C01F00F8CAA}" name="Protein 1 Accession "/>
    <tableColumn id="22" xr3:uid="{8A116619-58A2-4CC1-99C8-9BBD35DA5D0E}" name="Protein 1 Name"/>
    <tableColumn id="24" xr3:uid="{306C7CA2-521E-4964-84B1-CDDFB04CFC54}" name="Protein 1 Complex "/>
    <tableColumn id="25" xr3:uid="{BFCC7A41-76D5-46BB-A262-999F07364D1D}" name="Protein 1 Description"/>
    <tableColumn id="27" xr3:uid="{B46D6601-63D9-44E1-952D-282528489D21}" name="Peptide 2 Sequence"/>
    <tableColumn id="28" xr3:uid="{F24E4630-2DEA-4040-8DF1-FFF545FFBC52}" name="Crosslinker Position in Peptide 2"/>
    <tableColumn id="31" xr3:uid="{1039D3DF-BF2C-4641-B8C9-EB96AE742390}" name="Absolute Position 2"/>
    <tableColumn id="29" xr3:uid="{E75016B3-338E-4880-9B42-E103AE1AA0C2}" name="Protein 2 Accession "/>
    <tableColumn id="30" xr3:uid="{FA192C9B-26AD-46E3-93ED-E2D93628A711}" name="Protein 2 Name"/>
    <tableColumn id="32" xr3:uid="{520BACB0-3C6B-4A99-9756-E5960CB2AA86}" name="Protein 2 Complex "/>
    <tableColumn id="33" xr3:uid="{65A48BE6-8EE6-42C8-9910-FB7399432697}" name="Protein 2 Description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6B67C0A-A44F-4181-86FB-EB3462973173}" name="Table4" displayName="Table4" ref="A5:U222" totalsRowShown="0" headerRowDxfId="9">
  <autoFilter ref="A5:U222" xr:uid="{A6B67C0A-A44F-4181-86FB-EB3462973173}"/>
  <tableColumns count="21">
    <tableColumn id="1" xr3:uid="{6B3A7757-1E47-43B0-8C07-E0D4DCF97C3D}" name="Type"/>
    <tableColumn id="2" xr3:uid="{DD8EB058-9626-4720-B4ED-B28D5A23FEDE}" name="Crosslink_ID"/>
    <tableColumn id="3" xr3:uid="{FDE5BC31-AA01-4525-A9CD-5A75E7D5FE95}" name="Crosslinked-Complexes"/>
    <tableColumn id="4" xr3:uid="{4585DE53-C277-45E6-9E37-9B2CF7F5A46F}" name="Max XlinkX Score"/>
    <tableColumn id="5" xr3:uid="{9D8682AD-2A8B-466B-B308-CFF21EBE83F3}" name="Total CSMs"/>
    <tableColumn id="6" xr3:uid="{84B03395-75FA-4383-9EFD-5F38387F2A39}" name="Annotated Sequences"/>
    <tableColumn id="7" xr3:uid="{1DAF42A2-D557-47B5-8760-C024FA8C2510}" name="Accessions"/>
    <tableColumn id="8" xr3:uid="{4524C38B-2082-4B38-80CC-3AD2BCB975B6}" name="Peptide 1 Sequence"/>
    <tableColumn id="9" xr3:uid="{EBAD3164-219E-42DC-86A1-0FC4A64C9BBC}" name="Crosslinker Position in Peptide 1"/>
    <tableColumn id="10" xr3:uid="{AB305D24-4359-4235-8020-1D2F194CBE1C}" name="Absolute Position 1"/>
    <tableColumn id="11" xr3:uid="{4AC5BF15-3184-41DC-BEE5-AEDC1795EF31}" name="Protein 1 Accession "/>
    <tableColumn id="12" xr3:uid="{4F71C837-2958-42CC-A737-B4FFE81BEA4F}" name="Protein 1 Name"/>
    <tableColumn id="13" xr3:uid="{F9350172-B67B-4152-8E05-CAF2C63BD1CD}" name="Protein 1 Complex "/>
    <tableColumn id="14" xr3:uid="{5222878E-09F2-41A5-B4D0-BC6953BB1591}" name="Protein 1 Description"/>
    <tableColumn id="15" xr3:uid="{8A2C8963-4CAA-4E3D-A9C8-C7C17C3B20FB}" name="Peptide 2 Sequence"/>
    <tableColumn id="16" xr3:uid="{6ECF5DD7-254B-4162-9F5B-A13B4F2A92B1}" name="Crosslinker Position in Peptide 2"/>
    <tableColumn id="17" xr3:uid="{3D3203BB-860F-455E-BCB0-655EEBE7DE67}" name="Absolute Position 2"/>
    <tableColumn id="18" xr3:uid="{D7ED003A-D714-4736-991B-80AF00669A28}" name="Protein 2 Accession "/>
    <tableColumn id="19" xr3:uid="{04662CA5-CB29-49B8-BF2B-F02F16F2938A}" name="Protein 2 Name"/>
    <tableColumn id="20" xr3:uid="{780C91B7-275C-4C88-997D-67CD2ACBF2EB}" name="Protein 2 Complex "/>
    <tableColumn id="21" xr3:uid="{A09AA1E5-BE31-4798-8615-EF565EBCD10F}" name="Protein 2 Description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E0642E1-D998-40A5-8A65-557D5B86970E}" name="Table1" displayName="Table1" ref="A5:D153" totalsRowShown="0" headerRowDxfId="8" dataDxfId="7" headerRowBorderDxfId="5" tableBorderDxfId="6" totalsRowBorderDxfId="4">
  <autoFilter ref="A5:D153" xr:uid="{CE0642E1-D998-40A5-8A65-557D5B86970E}"/>
  <tableColumns count="4">
    <tableColumn id="1" xr3:uid="{AA3B8B49-AB90-47D4-8CB8-9777051D9F60}" name="Protein Accession " dataDxfId="3"/>
    <tableColumn id="2" xr3:uid="{046B8DDD-410A-4CA6-9733-59734C56D148}" name="Protein  Name" dataDxfId="2"/>
    <tableColumn id="3" xr3:uid="{7B44E9DE-7E8C-42F2-92FA-CD7ABDBF2960}" name="Protein  Complex " dataDxfId="1"/>
    <tableColumn id="4" xr3:uid="{9B848E59-FDBB-4AFA-B0F3-247D7A7AFD62}" name="Protein  Description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B508B-E6B3-4873-A134-74E2AA351A75}">
  <dimension ref="A1:RP536"/>
  <sheetViews>
    <sheetView tabSelected="1" topLeftCell="C1" zoomScale="85" zoomScaleNormal="85" workbookViewId="0">
      <selection activeCell="AE10" sqref="A10:XFD10"/>
    </sheetView>
  </sheetViews>
  <sheetFormatPr defaultRowHeight="14.45"/>
  <cols>
    <col min="1" max="1" width="6.42578125" customWidth="1"/>
    <col min="2" max="2" width="26.42578125" customWidth="1"/>
    <col min="3" max="3" width="34.5703125" customWidth="1"/>
    <col min="4" max="4" width="26.140625" customWidth="1"/>
    <col min="5" max="5" width="7.5703125" customWidth="1"/>
    <col min="6" max="6" width="10.5703125" customWidth="1"/>
    <col min="7" max="7" width="11.28515625" customWidth="1"/>
    <col min="8" max="8" width="10" customWidth="1"/>
    <col min="9" max="9" width="7.140625" customWidth="1"/>
    <col min="10" max="10" width="8" customWidth="1"/>
    <col min="11" max="11" width="9.85546875" customWidth="1"/>
    <col min="12" max="12" width="8.85546875" customWidth="1"/>
    <col min="13" max="13" width="11.85546875" customWidth="1"/>
    <col min="14" max="14" width="10.85546875" customWidth="1"/>
    <col min="15" max="15" width="10.7109375" customWidth="1"/>
    <col min="16" max="16" width="9.85546875" customWidth="1"/>
    <col min="17" max="17" width="8.85546875" customWidth="1"/>
    <col min="18" max="18" width="44.42578125" style="4" customWidth="1"/>
    <col min="19" max="19" width="14.42578125" customWidth="1"/>
    <col min="20" max="20" width="10.85546875" customWidth="1"/>
    <col min="21" max="21" width="8.5703125" customWidth="1"/>
    <col min="22" max="22" width="13.140625" customWidth="1"/>
    <col min="23" max="23" width="9.42578125" customWidth="1"/>
    <col min="25" max="25" width="31.85546875" customWidth="1"/>
    <col min="26" max="26" width="14.42578125" customWidth="1"/>
    <col min="27" max="27" width="10.85546875" customWidth="1"/>
    <col min="28" max="28" width="8.5703125" customWidth="1"/>
    <col min="29" max="29" width="13.140625" customWidth="1"/>
    <col min="30" max="30" width="9.42578125" customWidth="1"/>
    <col min="32" max="32" width="31.85546875" customWidth="1"/>
    <col min="33" max="33" width="8.5703125" customWidth="1"/>
    <col min="34" max="40" width="6.140625" bestFit="1" customWidth="1"/>
    <col min="41" max="41" width="4.5703125" bestFit="1" customWidth="1"/>
    <col min="42" max="42" width="33.140625" bestFit="1" customWidth="1"/>
    <col min="43" max="44" width="6.140625" bestFit="1" customWidth="1"/>
    <col min="45" max="45" width="16" customWidth="1"/>
    <col min="46" max="46" width="15.85546875" customWidth="1"/>
    <col min="47" max="47" width="18.140625" customWidth="1"/>
    <col min="48" max="48" width="6.140625" bestFit="1" customWidth="1"/>
    <col min="49" max="49" width="9.140625" customWidth="1"/>
    <col min="50" max="54" width="6.140625" bestFit="1" customWidth="1"/>
    <col min="55" max="55" width="9.140625" customWidth="1"/>
    <col min="56" max="61" width="6.140625" bestFit="1" customWidth="1"/>
    <col min="62" max="62" width="5.140625" bestFit="1" customWidth="1"/>
    <col min="63" max="66" width="6.140625" bestFit="1" customWidth="1"/>
    <col min="67" max="67" width="5.140625" bestFit="1" customWidth="1"/>
    <col min="68" max="72" width="6.140625" bestFit="1" customWidth="1"/>
    <col min="73" max="73" width="5.140625" bestFit="1" customWidth="1"/>
    <col min="74" max="75" width="6.140625" bestFit="1" customWidth="1"/>
    <col min="76" max="98" width="7.140625" bestFit="1" customWidth="1"/>
    <col min="99" max="99" width="6.140625" bestFit="1" customWidth="1"/>
    <col min="100" max="101" width="7.140625" bestFit="1" customWidth="1"/>
    <col min="102" max="102" width="6.140625" bestFit="1" customWidth="1"/>
    <col min="103" max="122" width="7.140625" bestFit="1" customWidth="1"/>
    <col min="123" max="123" width="6.140625" bestFit="1" customWidth="1"/>
    <col min="124" max="126" width="7.140625" bestFit="1" customWidth="1"/>
    <col min="127" max="127" width="6.140625" bestFit="1" customWidth="1"/>
    <col min="128" max="142" width="7.140625" bestFit="1" customWidth="1"/>
    <col min="143" max="143" width="4.140625" bestFit="1" customWidth="1"/>
    <col min="144" max="144" width="6.140625" bestFit="1" customWidth="1"/>
    <col min="145" max="154" width="7.140625" bestFit="1" customWidth="1"/>
    <col min="155" max="155" width="6.140625" bestFit="1" customWidth="1"/>
    <col min="156" max="160" width="7.140625" bestFit="1" customWidth="1"/>
    <col min="161" max="161" width="6.140625" bestFit="1" customWidth="1"/>
    <col min="162" max="169" width="7.140625" bestFit="1" customWidth="1"/>
    <col min="170" max="170" width="6.140625" bestFit="1" customWidth="1"/>
    <col min="171" max="173" width="7.140625" bestFit="1" customWidth="1"/>
    <col min="174" max="174" width="6.140625" bestFit="1" customWidth="1"/>
    <col min="175" max="182" width="7.140625" bestFit="1" customWidth="1"/>
    <col min="183" max="183" width="6.140625" bestFit="1" customWidth="1"/>
    <col min="184" max="216" width="7.140625" bestFit="1" customWidth="1"/>
    <col min="217" max="217" width="6.140625" bestFit="1" customWidth="1"/>
    <col min="218" max="221" width="7.140625" bestFit="1" customWidth="1"/>
    <col min="222" max="222" width="6.140625" bestFit="1" customWidth="1"/>
    <col min="223" max="223" width="7.140625" bestFit="1" customWidth="1"/>
    <col min="224" max="224" width="6.140625" bestFit="1" customWidth="1"/>
    <col min="225" max="233" width="7.140625" bestFit="1" customWidth="1"/>
    <col min="234" max="234" width="6.140625" bestFit="1" customWidth="1"/>
    <col min="235" max="252" width="7.140625" bestFit="1" customWidth="1"/>
    <col min="253" max="253" width="4.140625" bestFit="1" customWidth="1"/>
    <col min="254" max="264" width="7.140625" bestFit="1" customWidth="1"/>
    <col min="265" max="265" width="6.140625" bestFit="1" customWidth="1"/>
    <col min="266" max="271" width="7.140625" bestFit="1" customWidth="1"/>
    <col min="272" max="272" width="6.140625" bestFit="1" customWidth="1"/>
    <col min="273" max="275" width="7.140625" bestFit="1" customWidth="1"/>
    <col min="276" max="276" width="6.140625" bestFit="1" customWidth="1"/>
    <col min="277" max="283" width="7.140625" bestFit="1" customWidth="1"/>
    <col min="284" max="284" width="6.140625" bestFit="1" customWidth="1"/>
    <col min="285" max="289" width="7.140625" bestFit="1" customWidth="1"/>
    <col min="290" max="290" width="4.140625" bestFit="1" customWidth="1"/>
    <col min="291" max="300" width="7.140625" bestFit="1" customWidth="1"/>
    <col min="301" max="301" width="6.140625" bestFit="1" customWidth="1"/>
    <col min="302" max="308" width="7.140625" bestFit="1" customWidth="1"/>
    <col min="309" max="310" width="6.140625" bestFit="1" customWidth="1"/>
    <col min="311" max="320" width="7.140625" bestFit="1" customWidth="1"/>
    <col min="321" max="321" width="6.140625" bestFit="1" customWidth="1"/>
    <col min="322" max="323" width="7.140625" bestFit="1" customWidth="1"/>
    <col min="324" max="324" width="4.140625" bestFit="1" customWidth="1"/>
    <col min="325" max="325" width="7.140625" bestFit="1" customWidth="1"/>
    <col min="326" max="326" width="6.140625" bestFit="1" customWidth="1"/>
    <col min="327" max="331" width="7.140625" bestFit="1" customWidth="1"/>
    <col min="332" max="332" width="6.140625" bestFit="1" customWidth="1"/>
    <col min="333" max="344" width="7.140625" bestFit="1" customWidth="1"/>
    <col min="345" max="345" width="6.140625" bestFit="1" customWidth="1"/>
    <col min="346" max="349" width="7.140625" bestFit="1" customWidth="1"/>
    <col min="350" max="350" width="6.140625" bestFit="1" customWidth="1"/>
    <col min="351" max="352" width="7.140625" bestFit="1" customWidth="1"/>
    <col min="353" max="353" width="6.140625" bestFit="1" customWidth="1"/>
    <col min="354" max="364" width="7.140625" bestFit="1" customWidth="1"/>
    <col min="365" max="365" width="6.140625" bestFit="1" customWidth="1"/>
    <col min="366" max="392" width="7.140625" bestFit="1" customWidth="1"/>
    <col min="393" max="393" width="6.140625" bestFit="1" customWidth="1"/>
    <col min="394" max="401" width="7.140625" bestFit="1" customWidth="1"/>
    <col min="402" max="402" width="6.140625" bestFit="1" customWidth="1"/>
    <col min="403" max="424" width="7.140625" bestFit="1" customWidth="1"/>
    <col min="425" max="425" width="6.140625" bestFit="1" customWidth="1"/>
    <col min="426" max="442" width="7.140625" bestFit="1" customWidth="1"/>
    <col min="443" max="443" width="6.140625" bestFit="1" customWidth="1"/>
    <col min="444" max="452" width="7.140625" bestFit="1" customWidth="1"/>
    <col min="453" max="453" width="4.140625" bestFit="1" customWidth="1"/>
    <col min="454" max="468" width="7.140625" bestFit="1" customWidth="1"/>
    <col min="469" max="469" width="4.140625" bestFit="1" customWidth="1"/>
    <col min="470" max="482" width="7.140625" bestFit="1" customWidth="1"/>
    <col min="483" max="483" width="6.140625" bestFit="1" customWidth="1"/>
    <col min="484" max="484" width="10.5703125" bestFit="1" customWidth="1"/>
  </cols>
  <sheetData>
    <row r="1" spans="1:484" ht="20.100000000000001" customHeight="1">
      <c r="A1" s="1" t="s">
        <v>0</v>
      </c>
    </row>
    <row r="2" spans="1:484" ht="15" customHeight="1">
      <c r="A2" t="s">
        <v>1</v>
      </c>
    </row>
    <row r="3" spans="1:484" ht="15" customHeight="1">
      <c r="A3" t="s">
        <v>2</v>
      </c>
    </row>
    <row r="4" spans="1:484" ht="15" customHeight="1">
      <c r="A4" t="s">
        <v>3</v>
      </c>
    </row>
    <row r="5" spans="1:484" ht="15" customHeight="1">
      <c r="A5" t="s">
        <v>4</v>
      </c>
    </row>
    <row r="6" spans="1:484" ht="15" customHeight="1">
      <c r="A6" t="s">
        <v>5</v>
      </c>
    </row>
    <row r="7" spans="1:484" ht="15" customHeight="1">
      <c r="A7" t="s">
        <v>6</v>
      </c>
      <c r="I7" s="11" t="s">
        <v>7</v>
      </c>
      <c r="J7" s="11" t="s">
        <v>8</v>
      </c>
      <c r="K7" s="11" t="s">
        <v>9</v>
      </c>
    </row>
    <row r="8" spans="1:484" ht="15" customHeight="1">
      <c r="A8" t="s">
        <v>10</v>
      </c>
      <c r="H8" s="10" t="s">
        <v>11</v>
      </c>
      <c r="I8" s="9">
        <v>422</v>
      </c>
      <c r="J8" s="9">
        <v>103</v>
      </c>
      <c r="K8" s="9">
        <v>525</v>
      </c>
    </row>
    <row r="9" spans="1:484" ht="15" customHeight="1">
      <c r="A9" s="7"/>
      <c r="B9" t="s">
        <v>12</v>
      </c>
      <c r="H9" s="10" t="s">
        <v>13</v>
      </c>
      <c r="I9" s="9">
        <v>52</v>
      </c>
      <c r="J9" s="9">
        <v>165</v>
      </c>
      <c r="K9" s="9">
        <v>217</v>
      </c>
      <c r="M9" s="5"/>
      <c r="N9" s="8"/>
      <c r="O9" s="8"/>
      <c r="P9" s="8"/>
    </row>
    <row r="10" spans="1:484">
      <c r="R10"/>
    </row>
    <row r="11" spans="1:484" s="2" customFormat="1" ht="43.5">
      <c r="A11" s="2" t="s">
        <v>14</v>
      </c>
      <c r="B11" s="2" t="s">
        <v>15</v>
      </c>
      <c r="C11" s="2" t="s">
        <v>16</v>
      </c>
      <c r="D11" s="2" t="s">
        <v>17</v>
      </c>
      <c r="E11" s="2" t="s">
        <v>18</v>
      </c>
      <c r="F11" s="2" t="s">
        <v>19</v>
      </c>
      <c r="G11" s="2" t="s">
        <v>20</v>
      </c>
      <c r="H11" s="2" t="s">
        <v>21</v>
      </c>
      <c r="I11" s="2" t="s">
        <v>22</v>
      </c>
      <c r="J11" s="2" t="s">
        <v>23</v>
      </c>
      <c r="K11" s="2" t="s">
        <v>24</v>
      </c>
      <c r="L11" s="2" t="s">
        <v>25</v>
      </c>
      <c r="M11" s="2" t="s">
        <v>26</v>
      </c>
      <c r="N11" s="2" t="s">
        <v>27</v>
      </c>
      <c r="O11" s="2" t="s">
        <v>28</v>
      </c>
      <c r="P11" s="2" t="s">
        <v>29</v>
      </c>
      <c r="Q11" s="2" t="s">
        <v>30</v>
      </c>
      <c r="R11" s="2" t="s">
        <v>31</v>
      </c>
      <c r="S11" s="2" t="s">
        <v>32</v>
      </c>
      <c r="T11" s="2" t="s">
        <v>33</v>
      </c>
      <c r="U11" s="2" t="s">
        <v>34</v>
      </c>
      <c r="V11" s="2" t="s">
        <v>35</v>
      </c>
      <c r="W11" s="2" t="s">
        <v>36</v>
      </c>
      <c r="X11" s="2" t="s">
        <v>37</v>
      </c>
      <c r="Y11" s="2" t="s">
        <v>38</v>
      </c>
      <c r="Z11" s="2" t="s">
        <v>39</v>
      </c>
      <c r="AA11" s="2" t="s">
        <v>40</v>
      </c>
      <c r="AB11" s="2" t="s">
        <v>41</v>
      </c>
      <c r="AC11" s="2" t="s">
        <v>42</v>
      </c>
      <c r="AD11" s="2" t="s">
        <v>43</v>
      </c>
      <c r="AE11" s="2" t="s">
        <v>44</v>
      </c>
      <c r="AF11" s="2" t="s">
        <v>45</v>
      </c>
      <c r="AH11"/>
      <c r="AI11"/>
      <c r="AJ11"/>
      <c r="AK11"/>
      <c r="AL11"/>
      <c r="AM11"/>
      <c r="AN11"/>
      <c r="AO11"/>
      <c r="AP11"/>
      <c r="AQ11"/>
      <c r="AR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</row>
    <row r="12" spans="1:484">
      <c r="A12" t="s">
        <v>46</v>
      </c>
      <c r="B12" s="6" t="s">
        <v>47</v>
      </c>
      <c r="C12" t="s">
        <v>48</v>
      </c>
      <c r="D12" t="s">
        <v>49</v>
      </c>
      <c r="E12" t="s">
        <v>50</v>
      </c>
      <c r="F12" t="s">
        <v>51</v>
      </c>
      <c r="G12">
        <v>0</v>
      </c>
      <c r="H12">
        <v>4</v>
      </c>
      <c r="I12">
        <v>203.8</v>
      </c>
      <c r="J12">
        <v>136.55000000000001</v>
      </c>
      <c r="K12">
        <v>790.62896699999999</v>
      </c>
      <c r="L12">
        <v>4</v>
      </c>
      <c r="M12">
        <v>3159.4940390000002</v>
      </c>
      <c r="N12">
        <v>12072</v>
      </c>
      <c r="O12">
        <v>49.060099999999998</v>
      </c>
      <c r="P12">
        <v>-0.50866</v>
      </c>
      <c r="Q12">
        <v>61.04</v>
      </c>
      <c r="R12" t="s">
        <v>52</v>
      </c>
      <c r="S12" t="s">
        <v>53</v>
      </c>
      <c r="T12">
        <v>2</v>
      </c>
      <c r="U12">
        <v>72</v>
      </c>
      <c r="V12" t="s">
        <v>54</v>
      </c>
      <c r="W12" t="s">
        <v>55</v>
      </c>
      <c r="X12" t="s">
        <v>56</v>
      </c>
      <c r="Y12" t="s">
        <v>57</v>
      </c>
      <c r="Z12" t="s">
        <v>58</v>
      </c>
      <c r="AA12">
        <v>12</v>
      </c>
      <c r="AB12">
        <v>90</v>
      </c>
      <c r="AC12" t="s">
        <v>59</v>
      </c>
      <c r="AD12" t="s">
        <v>60</v>
      </c>
      <c r="AE12" t="s">
        <v>61</v>
      </c>
      <c r="AF12" t="s">
        <v>62</v>
      </c>
    </row>
    <row r="13" spans="1:484">
      <c r="A13" t="s">
        <v>46</v>
      </c>
      <c r="B13" s="6" t="s">
        <v>47</v>
      </c>
      <c r="C13" t="s">
        <v>48</v>
      </c>
      <c r="D13" t="s">
        <v>49</v>
      </c>
      <c r="E13" t="s">
        <v>50</v>
      </c>
      <c r="F13" t="s">
        <v>51</v>
      </c>
      <c r="G13">
        <v>1</v>
      </c>
      <c r="H13">
        <v>4</v>
      </c>
      <c r="I13">
        <v>188</v>
      </c>
      <c r="J13">
        <v>139.41</v>
      </c>
      <c r="K13">
        <v>790.63031000000001</v>
      </c>
      <c r="L13">
        <v>4</v>
      </c>
      <c r="M13">
        <v>3159.4994109999998</v>
      </c>
      <c r="N13">
        <v>13233</v>
      </c>
      <c r="O13">
        <v>49.091200000000001</v>
      </c>
      <c r="P13">
        <v>-1.60456</v>
      </c>
      <c r="Q13">
        <v>61.04</v>
      </c>
      <c r="R13" t="s">
        <v>63</v>
      </c>
      <c r="S13" t="s">
        <v>53</v>
      </c>
      <c r="T13">
        <v>2</v>
      </c>
      <c r="U13">
        <v>72</v>
      </c>
      <c r="V13" t="s">
        <v>54</v>
      </c>
      <c r="W13" t="s">
        <v>55</v>
      </c>
      <c r="X13" t="s">
        <v>56</v>
      </c>
      <c r="Y13" t="s">
        <v>57</v>
      </c>
      <c r="Z13" t="s">
        <v>58</v>
      </c>
      <c r="AA13">
        <v>12</v>
      </c>
      <c r="AB13">
        <v>90</v>
      </c>
      <c r="AC13" t="s">
        <v>59</v>
      </c>
      <c r="AD13" t="s">
        <v>60</v>
      </c>
      <c r="AE13" t="s">
        <v>61</v>
      </c>
      <c r="AF13" t="s">
        <v>62</v>
      </c>
    </row>
    <row r="14" spans="1:484">
      <c r="A14" t="s">
        <v>46</v>
      </c>
      <c r="B14" s="6" t="s">
        <v>47</v>
      </c>
      <c r="C14" t="s">
        <v>48</v>
      </c>
      <c r="D14" t="s">
        <v>49</v>
      </c>
      <c r="E14" t="s">
        <v>50</v>
      </c>
      <c r="F14" t="s">
        <v>51</v>
      </c>
      <c r="G14">
        <v>0</v>
      </c>
      <c r="H14">
        <v>4</v>
      </c>
      <c r="I14">
        <v>178.47</v>
      </c>
      <c r="J14">
        <v>129.5</v>
      </c>
      <c r="K14">
        <v>790.62921100000005</v>
      </c>
      <c r="L14">
        <v>4</v>
      </c>
      <c r="M14">
        <v>3159.4950159999999</v>
      </c>
      <c r="N14">
        <v>11595</v>
      </c>
      <c r="O14">
        <v>49.147599999999997</v>
      </c>
      <c r="P14">
        <v>-0.62111000000000005</v>
      </c>
      <c r="Q14">
        <v>61.04</v>
      </c>
      <c r="R14" t="s">
        <v>64</v>
      </c>
      <c r="S14" t="s">
        <v>53</v>
      </c>
      <c r="T14">
        <v>2</v>
      </c>
      <c r="U14">
        <v>72</v>
      </c>
      <c r="V14" t="s">
        <v>54</v>
      </c>
      <c r="W14" t="s">
        <v>55</v>
      </c>
      <c r="X14" t="s">
        <v>56</v>
      </c>
      <c r="Y14" t="s">
        <v>57</v>
      </c>
      <c r="Z14" t="s">
        <v>58</v>
      </c>
      <c r="AA14">
        <v>12</v>
      </c>
      <c r="AB14">
        <v>90</v>
      </c>
      <c r="AC14" t="s">
        <v>59</v>
      </c>
      <c r="AD14" t="s">
        <v>60</v>
      </c>
      <c r="AE14" t="s">
        <v>61</v>
      </c>
      <c r="AF14" t="s">
        <v>62</v>
      </c>
    </row>
    <row r="15" spans="1:484">
      <c r="A15" t="s">
        <v>46</v>
      </c>
      <c r="B15" s="6" t="s">
        <v>47</v>
      </c>
      <c r="C15" t="s">
        <v>65</v>
      </c>
      <c r="D15" t="s">
        <v>49</v>
      </c>
      <c r="E15" t="s">
        <v>50</v>
      </c>
      <c r="F15" t="s">
        <v>51</v>
      </c>
      <c r="G15">
        <v>0</v>
      </c>
      <c r="H15">
        <v>4</v>
      </c>
      <c r="I15">
        <v>143.38</v>
      </c>
      <c r="J15">
        <v>70.22</v>
      </c>
      <c r="K15">
        <v>947.45428500000003</v>
      </c>
      <c r="L15">
        <v>4</v>
      </c>
      <c r="M15">
        <v>3786.7953090000001</v>
      </c>
      <c r="N15">
        <v>12773</v>
      </c>
      <c r="O15">
        <v>51.643999999999998</v>
      </c>
      <c r="P15">
        <v>0.53237999999999996</v>
      </c>
      <c r="Q15">
        <v>61.04</v>
      </c>
      <c r="R15" t="s">
        <v>64</v>
      </c>
      <c r="S15" t="s">
        <v>66</v>
      </c>
      <c r="T15">
        <v>2</v>
      </c>
      <c r="U15">
        <v>72</v>
      </c>
      <c r="V15" t="s">
        <v>54</v>
      </c>
      <c r="W15" t="s">
        <v>55</v>
      </c>
      <c r="X15" t="s">
        <v>56</v>
      </c>
      <c r="Y15" t="s">
        <v>57</v>
      </c>
      <c r="Z15" t="s">
        <v>58</v>
      </c>
      <c r="AA15">
        <v>12</v>
      </c>
      <c r="AB15">
        <v>90</v>
      </c>
      <c r="AC15" t="s">
        <v>59</v>
      </c>
      <c r="AD15" t="s">
        <v>60</v>
      </c>
      <c r="AE15" t="s">
        <v>61</v>
      </c>
      <c r="AF15" t="s">
        <v>62</v>
      </c>
    </row>
    <row r="16" spans="1:484">
      <c r="A16" t="s">
        <v>46</v>
      </c>
      <c r="B16" s="6" t="s">
        <v>47</v>
      </c>
      <c r="C16" t="s">
        <v>65</v>
      </c>
      <c r="D16" t="s">
        <v>49</v>
      </c>
      <c r="E16" t="s">
        <v>50</v>
      </c>
      <c r="F16" t="s">
        <v>51</v>
      </c>
      <c r="G16">
        <v>0</v>
      </c>
      <c r="H16">
        <v>4</v>
      </c>
      <c r="I16">
        <v>139.66</v>
      </c>
      <c r="J16">
        <v>75.91</v>
      </c>
      <c r="K16">
        <v>758.163635</v>
      </c>
      <c r="L16">
        <v>5</v>
      </c>
      <c r="M16">
        <v>3786.7890699999998</v>
      </c>
      <c r="N16">
        <v>13241</v>
      </c>
      <c r="O16">
        <v>51.694699999999997</v>
      </c>
      <c r="P16">
        <v>1.2660800000000001</v>
      </c>
      <c r="Q16">
        <v>49.07</v>
      </c>
      <c r="R16" t="s">
        <v>52</v>
      </c>
      <c r="S16" t="s">
        <v>66</v>
      </c>
      <c r="T16">
        <v>2</v>
      </c>
      <c r="U16">
        <v>72</v>
      </c>
      <c r="V16" t="s">
        <v>54</v>
      </c>
      <c r="W16" t="s">
        <v>55</v>
      </c>
      <c r="X16" t="s">
        <v>56</v>
      </c>
      <c r="Y16" t="s">
        <v>57</v>
      </c>
      <c r="Z16" t="s">
        <v>58</v>
      </c>
      <c r="AA16">
        <v>12</v>
      </c>
      <c r="AB16">
        <v>90</v>
      </c>
      <c r="AC16" t="s">
        <v>59</v>
      </c>
      <c r="AD16" t="s">
        <v>60</v>
      </c>
      <c r="AE16" t="s">
        <v>61</v>
      </c>
      <c r="AF16" t="s">
        <v>62</v>
      </c>
    </row>
    <row r="17" spans="1:32">
      <c r="A17" t="s">
        <v>46</v>
      </c>
      <c r="B17" s="6" t="s">
        <v>47</v>
      </c>
      <c r="C17" t="s">
        <v>65</v>
      </c>
      <c r="D17" t="s">
        <v>49</v>
      </c>
      <c r="E17" t="s">
        <v>50</v>
      </c>
      <c r="F17" t="s">
        <v>51</v>
      </c>
      <c r="G17">
        <v>0</v>
      </c>
      <c r="H17">
        <v>4</v>
      </c>
      <c r="I17">
        <v>285.58</v>
      </c>
      <c r="J17">
        <v>214.07</v>
      </c>
      <c r="K17">
        <v>947.44921899999997</v>
      </c>
      <c r="L17">
        <v>4</v>
      </c>
      <c r="M17">
        <v>3786.7750449999999</v>
      </c>
      <c r="N17">
        <v>14892</v>
      </c>
      <c r="O17">
        <v>51.515799999999999</v>
      </c>
      <c r="P17">
        <v>-0.88563000000000003</v>
      </c>
      <c r="Q17">
        <v>61.04</v>
      </c>
      <c r="R17" t="s">
        <v>63</v>
      </c>
      <c r="S17" t="s">
        <v>66</v>
      </c>
      <c r="T17">
        <v>2</v>
      </c>
      <c r="U17">
        <v>72</v>
      </c>
      <c r="V17" t="s">
        <v>54</v>
      </c>
      <c r="W17" t="s">
        <v>55</v>
      </c>
      <c r="X17" t="s">
        <v>56</v>
      </c>
      <c r="Y17" t="s">
        <v>57</v>
      </c>
      <c r="Z17" t="s">
        <v>58</v>
      </c>
      <c r="AA17">
        <v>12</v>
      </c>
      <c r="AB17">
        <v>90</v>
      </c>
      <c r="AC17" t="s">
        <v>59</v>
      </c>
      <c r="AD17" t="s">
        <v>60</v>
      </c>
      <c r="AE17" t="s">
        <v>61</v>
      </c>
      <c r="AF17" t="s">
        <v>62</v>
      </c>
    </row>
    <row r="18" spans="1:32">
      <c r="A18" t="s">
        <v>46</v>
      </c>
      <c r="B18" s="6" t="s">
        <v>67</v>
      </c>
      <c r="C18" t="s">
        <v>68</v>
      </c>
      <c r="D18" t="s">
        <v>49</v>
      </c>
      <c r="E18" t="s">
        <v>50</v>
      </c>
      <c r="F18" t="s">
        <v>51</v>
      </c>
      <c r="G18">
        <v>0</v>
      </c>
      <c r="H18">
        <v>3</v>
      </c>
      <c r="I18">
        <v>183.98</v>
      </c>
      <c r="J18">
        <v>107.41</v>
      </c>
      <c r="K18">
        <v>874.17639099999997</v>
      </c>
      <c r="L18">
        <v>4</v>
      </c>
      <c r="M18">
        <v>3493.6837369999998</v>
      </c>
      <c r="N18">
        <v>23148</v>
      </c>
      <c r="O18">
        <v>64.080500000000001</v>
      </c>
      <c r="P18">
        <v>-1.9262999999999999</v>
      </c>
      <c r="Q18">
        <v>49.07</v>
      </c>
      <c r="R18" t="s">
        <v>63</v>
      </c>
      <c r="S18" t="s">
        <v>53</v>
      </c>
      <c r="T18">
        <v>2</v>
      </c>
      <c r="U18">
        <v>72</v>
      </c>
      <c r="V18" t="s">
        <v>54</v>
      </c>
      <c r="W18" t="s">
        <v>55</v>
      </c>
      <c r="X18" t="s">
        <v>56</v>
      </c>
      <c r="Y18" t="s">
        <v>57</v>
      </c>
      <c r="Z18" t="s">
        <v>69</v>
      </c>
      <c r="AA18">
        <v>8</v>
      </c>
      <c r="AB18">
        <v>201</v>
      </c>
      <c r="AC18" t="s">
        <v>59</v>
      </c>
      <c r="AD18" t="s">
        <v>60</v>
      </c>
      <c r="AE18" t="s">
        <v>61</v>
      </c>
      <c r="AF18" t="s">
        <v>62</v>
      </c>
    </row>
    <row r="19" spans="1:32">
      <c r="A19" t="s">
        <v>46</v>
      </c>
      <c r="B19" s="6" t="s">
        <v>67</v>
      </c>
      <c r="C19" t="s">
        <v>68</v>
      </c>
      <c r="D19" t="s">
        <v>49</v>
      </c>
      <c r="E19" t="s">
        <v>50</v>
      </c>
      <c r="F19" t="s">
        <v>51</v>
      </c>
      <c r="G19">
        <v>0</v>
      </c>
      <c r="H19">
        <v>4</v>
      </c>
      <c r="I19">
        <v>125.68</v>
      </c>
      <c r="J19">
        <v>48.02</v>
      </c>
      <c r="K19">
        <v>874.175476</v>
      </c>
      <c r="L19">
        <v>4</v>
      </c>
      <c r="M19">
        <v>3493.6800750000002</v>
      </c>
      <c r="N19">
        <v>18992</v>
      </c>
      <c r="O19">
        <v>64.301100000000005</v>
      </c>
      <c r="P19">
        <v>-0.21318999999999999</v>
      </c>
      <c r="Q19">
        <v>61.04</v>
      </c>
      <c r="R19" t="s">
        <v>52</v>
      </c>
      <c r="S19" t="s">
        <v>53</v>
      </c>
      <c r="T19">
        <v>2</v>
      </c>
      <c r="U19">
        <v>72</v>
      </c>
      <c r="V19" t="s">
        <v>54</v>
      </c>
      <c r="W19" t="s">
        <v>55</v>
      </c>
      <c r="X19" t="s">
        <v>56</v>
      </c>
      <c r="Y19" t="s">
        <v>57</v>
      </c>
      <c r="Z19" t="s">
        <v>69</v>
      </c>
      <c r="AA19">
        <v>8</v>
      </c>
      <c r="AB19">
        <v>201</v>
      </c>
      <c r="AC19" t="s">
        <v>59</v>
      </c>
      <c r="AD19" t="s">
        <v>60</v>
      </c>
      <c r="AE19" t="s">
        <v>61</v>
      </c>
      <c r="AF19" t="s">
        <v>62</v>
      </c>
    </row>
    <row r="20" spans="1:32">
      <c r="A20" t="s">
        <v>46</v>
      </c>
      <c r="B20" s="6" t="s">
        <v>67</v>
      </c>
      <c r="C20" t="s">
        <v>68</v>
      </c>
      <c r="D20" t="s">
        <v>49</v>
      </c>
      <c r="E20" t="s">
        <v>50</v>
      </c>
      <c r="F20" t="s">
        <v>51</v>
      </c>
      <c r="G20">
        <v>0</v>
      </c>
      <c r="H20">
        <v>3</v>
      </c>
      <c r="I20">
        <v>104.47</v>
      </c>
      <c r="J20">
        <v>66.48</v>
      </c>
      <c r="K20">
        <v>874.17877199999998</v>
      </c>
      <c r="L20">
        <v>4</v>
      </c>
      <c r="M20">
        <v>3493.6932579999998</v>
      </c>
      <c r="N20">
        <v>18622</v>
      </c>
      <c r="O20">
        <v>63.9908</v>
      </c>
      <c r="P20">
        <v>-0.58245000000000002</v>
      </c>
      <c r="Q20">
        <v>61.04</v>
      </c>
      <c r="R20" t="s">
        <v>64</v>
      </c>
      <c r="S20" t="s">
        <v>53</v>
      </c>
      <c r="T20">
        <v>2</v>
      </c>
      <c r="U20">
        <v>72</v>
      </c>
      <c r="V20" t="s">
        <v>54</v>
      </c>
      <c r="W20" t="s">
        <v>55</v>
      </c>
      <c r="X20" t="s">
        <v>56</v>
      </c>
      <c r="Y20" t="s">
        <v>57</v>
      </c>
      <c r="Z20" t="s">
        <v>69</v>
      </c>
      <c r="AA20">
        <v>8</v>
      </c>
      <c r="AB20">
        <v>201</v>
      </c>
      <c r="AC20" t="s">
        <v>59</v>
      </c>
      <c r="AD20" t="s">
        <v>60</v>
      </c>
      <c r="AE20" t="s">
        <v>61</v>
      </c>
      <c r="AF20" t="s">
        <v>62</v>
      </c>
    </row>
    <row r="21" spans="1:32">
      <c r="A21" t="s">
        <v>46</v>
      </c>
      <c r="B21" s="6" t="s">
        <v>70</v>
      </c>
      <c r="C21" t="s">
        <v>71</v>
      </c>
      <c r="D21" t="s">
        <v>49</v>
      </c>
      <c r="E21" t="s">
        <v>50</v>
      </c>
      <c r="F21" t="s">
        <v>51</v>
      </c>
      <c r="G21">
        <v>1</v>
      </c>
      <c r="H21">
        <v>4</v>
      </c>
      <c r="I21">
        <v>268.02999999999997</v>
      </c>
      <c r="J21">
        <v>184.38</v>
      </c>
      <c r="K21">
        <v>883.16931099999999</v>
      </c>
      <c r="L21">
        <v>4</v>
      </c>
      <c r="M21">
        <v>3529.6554160000001</v>
      </c>
      <c r="N21">
        <v>15061</v>
      </c>
      <c r="O21">
        <v>51.762900000000002</v>
      </c>
      <c r="P21">
        <v>-2.5621399999999999</v>
      </c>
      <c r="Q21">
        <v>37.17</v>
      </c>
      <c r="R21" t="s">
        <v>63</v>
      </c>
      <c r="S21" t="s">
        <v>72</v>
      </c>
      <c r="T21">
        <v>7</v>
      </c>
      <c r="U21">
        <v>79</v>
      </c>
      <c r="V21" t="s">
        <v>54</v>
      </c>
      <c r="W21" t="s">
        <v>55</v>
      </c>
      <c r="X21" t="s">
        <v>56</v>
      </c>
      <c r="Y21" t="s">
        <v>57</v>
      </c>
      <c r="Z21" t="s">
        <v>58</v>
      </c>
      <c r="AA21">
        <v>12</v>
      </c>
      <c r="AB21">
        <v>90</v>
      </c>
      <c r="AC21" t="s">
        <v>59</v>
      </c>
      <c r="AD21" t="s">
        <v>60</v>
      </c>
      <c r="AE21" t="s">
        <v>61</v>
      </c>
      <c r="AF21" t="s">
        <v>62</v>
      </c>
    </row>
    <row r="22" spans="1:32">
      <c r="A22" t="s">
        <v>46</v>
      </c>
      <c r="B22" s="6" t="s">
        <v>73</v>
      </c>
      <c r="C22" t="s">
        <v>74</v>
      </c>
      <c r="D22" t="s">
        <v>49</v>
      </c>
      <c r="E22" t="s">
        <v>50</v>
      </c>
      <c r="F22" t="s">
        <v>51</v>
      </c>
      <c r="G22">
        <v>1</v>
      </c>
      <c r="H22">
        <v>4</v>
      </c>
      <c r="I22">
        <v>230.11</v>
      </c>
      <c r="J22">
        <v>155.02000000000001</v>
      </c>
      <c r="K22">
        <v>966.71606399999996</v>
      </c>
      <c r="L22">
        <v>4</v>
      </c>
      <c r="M22">
        <v>3863.8424279999999</v>
      </c>
      <c r="N22">
        <v>24246</v>
      </c>
      <c r="O22">
        <v>65.851399999999998</v>
      </c>
      <c r="P22">
        <v>-1.12995</v>
      </c>
      <c r="Q22">
        <v>61.04</v>
      </c>
      <c r="R22" t="s">
        <v>63</v>
      </c>
      <c r="S22" t="s">
        <v>72</v>
      </c>
      <c r="T22">
        <v>7</v>
      </c>
      <c r="U22">
        <v>79</v>
      </c>
      <c r="V22" t="s">
        <v>54</v>
      </c>
      <c r="W22" t="s">
        <v>55</v>
      </c>
      <c r="X22" t="s">
        <v>56</v>
      </c>
      <c r="Y22" t="s">
        <v>57</v>
      </c>
      <c r="Z22" t="s">
        <v>69</v>
      </c>
      <c r="AA22">
        <v>8</v>
      </c>
      <c r="AB22">
        <v>201</v>
      </c>
      <c r="AC22" t="s">
        <v>59</v>
      </c>
      <c r="AD22" t="s">
        <v>60</v>
      </c>
      <c r="AE22" t="s">
        <v>61</v>
      </c>
      <c r="AF22" t="s">
        <v>62</v>
      </c>
    </row>
    <row r="23" spans="1:32">
      <c r="A23" t="s">
        <v>46</v>
      </c>
      <c r="B23" s="6" t="s">
        <v>73</v>
      </c>
      <c r="C23" t="s">
        <v>74</v>
      </c>
      <c r="D23" t="s">
        <v>49</v>
      </c>
      <c r="E23" t="s">
        <v>50</v>
      </c>
      <c r="F23" t="s">
        <v>51</v>
      </c>
      <c r="G23">
        <v>0</v>
      </c>
      <c r="H23">
        <v>4</v>
      </c>
      <c r="I23">
        <v>141.72999999999999</v>
      </c>
      <c r="J23">
        <v>77.760000000000005</v>
      </c>
      <c r="K23">
        <v>966.71771200000001</v>
      </c>
      <c r="L23">
        <v>4</v>
      </c>
      <c r="M23">
        <v>3863.8490200000001</v>
      </c>
      <c r="N23">
        <v>19883</v>
      </c>
      <c r="O23">
        <v>66.035899999999998</v>
      </c>
      <c r="P23">
        <v>-0.54957</v>
      </c>
      <c r="Q23">
        <v>61.04</v>
      </c>
      <c r="R23" t="s">
        <v>52</v>
      </c>
      <c r="S23" t="s">
        <v>72</v>
      </c>
      <c r="T23">
        <v>7</v>
      </c>
      <c r="U23">
        <v>79</v>
      </c>
      <c r="V23" t="s">
        <v>54</v>
      </c>
      <c r="W23" t="s">
        <v>55</v>
      </c>
      <c r="X23" t="s">
        <v>56</v>
      </c>
      <c r="Y23" t="s">
        <v>57</v>
      </c>
      <c r="Z23" t="s">
        <v>69</v>
      </c>
      <c r="AA23">
        <v>8</v>
      </c>
      <c r="AB23">
        <v>201</v>
      </c>
      <c r="AC23" t="s">
        <v>59</v>
      </c>
      <c r="AD23" t="s">
        <v>60</v>
      </c>
      <c r="AE23" t="s">
        <v>61</v>
      </c>
      <c r="AF23" t="s">
        <v>62</v>
      </c>
    </row>
    <row r="24" spans="1:32">
      <c r="A24" t="s">
        <v>46</v>
      </c>
      <c r="B24" s="6" t="s">
        <v>75</v>
      </c>
      <c r="C24" t="s">
        <v>76</v>
      </c>
      <c r="D24" t="s">
        <v>49</v>
      </c>
      <c r="E24" t="s">
        <v>50</v>
      </c>
      <c r="F24" t="s">
        <v>51</v>
      </c>
      <c r="G24">
        <v>0</v>
      </c>
      <c r="H24">
        <v>4</v>
      </c>
      <c r="I24">
        <v>279.07</v>
      </c>
      <c r="J24">
        <v>204.19</v>
      </c>
      <c r="K24">
        <v>757.86621100000002</v>
      </c>
      <c r="L24">
        <v>4</v>
      </c>
      <c r="M24">
        <v>3028.4430139999999</v>
      </c>
      <c r="N24">
        <v>10515</v>
      </c>
      <c r="O24">
        <v>44.836199999999998</v>
      </c>
      <c r="P24">
        <v>-1.50457</v>
      </c>
      <c r="Q24">
        <v>61.04</v>
      </c>
      <c r="R24" t="s">
        <v>63</v>
      </c>
      <c r="S24" t="s">
        <v>77</v>
      </c>
      <c r="T24">
        <v>4</v>
      </c>
      <c r="U24">
        <v>104</v>
      </c>
      <c r="V24" t="s">
        <v>54</v>
      </c>
      <c r="W24" t="s">
        <v>55</v>
      </c>
      <c r="X24" t="s">
        <v>56</v>
      </c>
      <c r="Y24" t="s">
        <v>57</v>
      </c>
      <c r="Z24" t="s">
        <v>58</v>
      </c>
      <c r="AA24">
        <v>12</v>
      </c>
      <c r="AB24">
        <v>90</v>
      </c>
      <c r="AC24" t="s">
        <v>59</v>
      </c>
      <c r="AD24" t="s">
        <v>60</v>
      </c>
      <c r="AE24" t="s">
        <v>61</v>
      </c>
      <c r="AF24" t="s">
        <v>62</v>
      </c>
    </row>
    <row r="25" spans="1:32">
      <c r="A25" t="s">
        <v>46</v>
      </c>
      <c r="B25" s="6" t="s">
        <v>75</v>
      </c>
      <c r="C25" t="s">
        <v>76</v>
      </c>
      <c r="D25" t="s">
        <v>49</v>
      </c>
      <c r="E25" t="s">
        <v>50</v>
      </c>
      <c r="F25" t="s">
        <v>51</v>
      </c>
      <c r="G25">
        <v>0</v>
      </c>
      <c r="H25">
        <v>3</v>
      </c>
      <c r="I25">
        <v>197.46</v>
      </c>
      <c r="J25">
        <v>124.41</v>
      </c>
      <c r="K25">
        <v>606.495361</v>
      </c>
      <c r="L25">
        <v>5</v>
      </c>
      <c r="M25">
        <v>3028.4477000000002</v>
      </c>
      <c r="N25">
        <v>10552</v>
      </c>
      <c r="O25">
        <v>44.898200000000003</v>
      </c>
      <c r="P25">
        <v>-1.65632</v>
      </c>
      <c r="Q25">
        <v>49.07</v>
      </c>
      <c r="R25" t="s">
        <v>63</v>
      </c>
      <c r="S25" t="s">
        <v>77</v>
      </c>
      <c r="T25">
        <v>4</v>
      </c>
      <c r="U25">
        <v>104</v>
      </c>
      <c r="V25" t="s">
        <v>54</v>
      </c>
      <c r="W25" t="s">
        <v>55</v>
      </c>
      <c r="X25" t="s">
        <v>56</v>
      </c>
      <c r="Y25" t="s">
        <v>57</v>
      </c>
      <c r="Z25" t="s">
        <v>58</v>
      </c>
      <c r="AA25">
        <v>12</v>
      </c>
      <c r="AB25">
        <v>90</v>
      </c>
      <c r="AC25" t="s">
        <v>59</v>
      </c>
      <c r="AD25" t="s">
        <v>60</v>
      </c>
      <c r="AE25" t="s">
        <v>61</v>
      </c>
      <c r="AF25" t="s">
        <v>62</v>
      </c>
    </row>
    <row r="26" spans="1:32">
      <c r="A26" t="s">
        <v>46</v>
      </c>
      <c r="B26" s="6" t="s">
        <v>75</v>
      </c>
      <c r="C26" t="s">
        <v>76</v>
      </c>
      <c r="D26" t="s">
        <v>49</v>
      </c>
      <c r="E26" t="s">
        <v>50</v>
      </c>
      <c r="F26" t="s">
        <v>51</v>
      </c>
      <c r="G26">
        <v>0</v>
      </c>
      <c r="H26">
        <v>3</v>
      </c>
      <c r="I26">
        <v>101.13</v>
      </c>
      <c r="J26">
        <v>51.79</v>
      </c>
      <c r="K26">
        <v>757.86523399999999</v>
      </c>
      <c r="L26">
        <v>4</v>
      </c>
      <c r="M26">
        <v>3028.439108</v>
      </c>
      <c r="N26">
        <v>10135</v>
      </c>
      <c r="O26">
        <v>44.921700000000001</v>
      </c>
      <c r="P26">
        <v>-1.1610499999999999</v>
      </c>
      <c r="Q26">
        <v>61.04</v>
      </c>
      <c r="R26" t="s">
        <v>52</v>
      </c>
      <c r="S26" t="s">
        <v>77</v>
      </c>
      <c r="T26">
        <v>4</v>
      </c>
      <c r="U26">
        <v>104</v>
      </c>
      <c r="V26" t="s">
        <v>54</v>
      </c>
      <c r="W26" t="s">
        <v>55</v>
      </c>
      <c r="X26" t="s">
        <v>56</v>
      </c>
      <c r="Y26" t="s">
        <v>57</v>
      </c>
      <c r="Z26" t="s">
        <v>58</v>
      </c>
      <c r="AA26">
        <v>12</v>
      </c>
      <c r="AB26">
        <v>90</v>
      </c>
      <c r="AC26" t="s">
        <v>59</v>
      </c>
      <c r="AD26" t="s">
        <v>60</v>
      </c>
      <c r="AE26" t="s">
        <v>61</v>
      </c>
      <c r="AF26" t="s">
        <v>62</v>
      </c>
    </row>
    <row r="27" spans="1:32">
      <c r="A27" t="s">
        <v>46</v>
      </c>
      <c r="B27" s="6" t="s">
        <v>78</v>
      </c>
      <c r="C27" t="s">
        <v>79</v>
      </c>
      <c r="D27" t="s">
        <v>49</v>
      </c>
      <c r="E27" t="s">
        <v>50</v>
      </c>
      <c r="F27" t="s">
        <v>51</v>
      </c>
      <c r="G27">
        <v>0</v>
      </c>
      <c r="H27">
        <v>3</v>
      </c>
      <c r="I27">
        <v>121.29</v>
      </c>
      <c r="J27">
        <v>75.61</v>
      </c>
      <c r="K27">
        <v>739.33532700000001</v>
      </c>
      <c r="L27">
        <v>4</v>
      </c>
      <c r="M27">
        <v>2954.3194789999998</v>
      </c>
      <c r="N27">
        <v>10900</v>
      </c>
      <c r="O27">
        <v>45.477600000000002</v>
      </c>
      <c r="P27">
        <v>-0.74204999999999999</v>
      </c>
      <c r="Q27">
        <v>61.04</v>
      </c>
      <c r="R27" t="s">
        <v>63</v>
      </c>
      <c r="S27" t="s">
        <v>80</v>
      </c>
      <c r="T27">
        <v>1</v>
      </c>
      <c r="U27">
        <v>110</v>
      </c>
      <c r="V27" t="s">
        <v>54</v>
      </c>
      <c r="W27" t="s">
        <v>55</v>
      </c>
      <c r="X27" t="s">
        <v>56</v>
      </c>
      <c r="Y27" t="s">
        <v>57</v>
      </c>
      <c r="Z27" t="s">
        <v>58</v>
      </c>
      <c r="AA27">
        <v>12</v>
      </c>
      <c r="AB27">
        <v>90</v>
      </c>
      <c r="AC27" t="s">
        <v>59</v>
      </c>
      <c r="AD27" t="s">
        <v>60</v>
      </c>
      <c r="AE27" t="s">
        <v>61</v>
      </c>
      <c r="AF27" t="s">
        <v>62</v>
      </c>
    </row>
    <row r="28" spans="1:32">
      <c r="A28" t="s">
        <v>46</v>
      </c>
      <c r="B28" s="6" t="s">
        <v>78</v>
      </c>
      <c r="C28" t="s">
        <v>79</v>
      </c>
      <c r="D28" t="s">
        <v>49</v>
      </c>
      <c r="E28" t="s">
        <v>50</v>
      </c>
      <c r="F28" t="s">
        <v>51</v>
      </c>
      <c r="G28">
        <v>0</v>
      </c>
      <c r="H28">
        <v>4</v>
      </c>
      <c r="I28">
        <v>111.73</v>
      </c>
      <c r="J28">
        <v>57.57</v>
      </c>
      <c r="K28">
        <v>739.33953799999995</v>
      </c>
      <c r="L28">
        <v>4</v>
      </c>
      <c r="M28">
        <v>2954.3363250000002</v>
      </c>
      <c r="N28">
        <v>10386</v>
      </c>
      <c r="O28">
        <v>45.4679</v>
      </c>
      <c r="P28">
        <v>1.62446</v>
      </c>
      <c r="Q28">
        <v>54.03</v>
      </c>
      <c r="R28" t="s">
        <v>52</v>
      </c>
      <c r="S28" t="s">
        <v>80</v>
      </c>
      <c r="T28">
        <v>1</v>
      </c>
      <c r="U28">
        <v>110</v>
      </c>
      <c r="V28" t="s">
        <v>54</v>
      </c>
      <c r="W28" t="s">
        <v>55</v>
      </c>
      <c r="X28" t="s">
        <v>56</v>
      </c>
      <c r="Y28" t="s">
        <v>57</v>
      </c>
      <c r="Z28" t="s">
        <v>58</v>
      </c>
      <c r="AA28">
        <v>12</v>
      </c>
      <c r="AB28">
        <v>90</v>
      </c>
      <c r="AC28" t="s">
        <v>59</v>
      </c>
      <c r="AD28" t="s">
        <v>60</v>
      </c>
      <c r="AE28" t="s">
        <v>61</v>
      </c>
      <c r="AF28" t="s">
        <v>62</v>
      </c>
    </row>
    <row r="29" spans="1:32">
      <c r="A29" t="s">
        <v>46</v>
      </c>
      <c r="B29" t="s">
        <v>81</v>
      </c>
      <c r="C29" t="s">
        <v>82</v>
      </c>
      <c r="D29" t="s">
        <v>83</v>
      </c>
      <c r="E29" t="s">
        <v>50</v>
      </c>
      <c r="F29" t="s">
        <v>51</v>
      </c>
      <c r="G29">
        <v>0</v>
      </c>
      <c r="H29">
        <v>4</v>
      </c>
      <c r="I29">
        <v>216.83</v>
      </c>
      <c r="J29">
        <v>157.44999999999999</v>
      </c>
      <c r="K29">
        <v>704.34887700000002</v>
      </c>
      <c r="L29">
        <v>4</v>
      </c>
      <c r="M29">
        <v>2814.3736779999999</v>
      </c>
      <c r="N29">
        <v>14959</v>
      </c>
      <c r="O29">
        <v>55.552799999999998</v>
      </c>
      <c r="P29">
        <v>-1.2549999999999999</v>
      </c>
      <c r="Q29">
        <v>61.04</v>
      </c>
      <c r="R29" t="s">
        <v>52</v>
      </c>
      <c r="S29" t="s">
        <v>72</v>
      </c>
      <c r="T29">
        <v>7</v>
      </c>
      <c r="U29">
        <v>79</v>
      </c>
      <c r="V29" t="s">
        <v>54</v>
      </c>
      <c r="W29" t="s">
        <v>55</v>
      </c>
      <c r="X29" t="s">
        <v>56</v>
      </c>
      <c r="Y29" t="s">
        <v>57</v>
      </c>
      <c r="Z29" t="s">
        <v>84</v>
      </c>
      <c r="AA29">
        <v>7</v>
      </c>
      <c r="AB29">
        <v>354</v>
      </c>
      <c r="AC29" t="s">
        <v>85</v>
      </c>
      <c r="AD29" t="s">
        <v>86</v>
      </c>
      <c r="AE29" t="s">
        <v>56</v>
      </c>
      <c r="AF29" t="s">
        <v>87</v>
      </c>
    </row>
    <row r="30" spans="1:32">
      <c r="A30" t="s">
        <v>46</v>
      </c>
      <c r="B30" t="s">
        <v>81</v>
      </c>
      <c r="C30" t="s">
        <v>82</v>
      </c>
      <c r="D30" t="s">
        <v>83</v>
      </c>
      <c r="E30" t="s">
        <v>50</v>
      </c>
      <c r="F30" t="s">
        <v>51</v>
      </c>
      <c r="G30">
        <v>0</v>
      </c>
      <c r="H30">
        <v>3</v>
      </c>
      <c r="I30">
        <v>137.09</v>
      </c>
      <c r="J30">
        <v>99.84</v>
      </c>
      <c r="K30">
        <v>704.34991400000001</v>
      </c>
      <c r="L30">
        <v>4</v>
      </c>
      <c r="M30">
        <v>2814.3778280000001</v>
      </c>
      <c r="N30">
        <v>17553</v>
      </c>
      <c r="O30">
        <v>55.467300000000002</v>
      </c>
      <c r="P30">
        <v>-0.92262</v>
      </c>
      <c r="Q30">
        <v>54.03</v>
      </c>
      <c r="R30" t="s">
        <v>63</v>
      </c>
      <c r="S30" t="s">
        <v>72</v>
      </c>
      <c r="T30">
        <v>7</v>
      </c>
      <c r="U30">
        <v>79</v>
      </c>
      <c r="V30" t="s">
        <v>54</v>
      </c>
      <c r="W30" t="s">
        <v>55</v>
      </c>
      <c r="X30" t="s">
        <v>56</v>
      </c>
      <c r="Y30" t="s">
        <v>57</v>
      </c>
      <c r="Z30" t="s">
        <v>84</v>
      </c>
      <c r="AA30">
        <v>7</v>
      </c>
      <c r="AB30">
        <v>354</v>
      </c>
      <c r="AC30" t="s">
        <v>85</v>
      </c>
      <c r="AD30" t="s">
        <v>86</v>
      </c>
      <c r="AE30" t="s">
        <v>56</v>
      </c>
      <c r="AF30" t="s">
        <v>87</v>
      </c>
    </row>
    <row r="31" spans="1:32">
      <c r="A31" t="s">
        <v>46</v>
      </c>
      <c r="B31" t="s">
        <v>88</v>
      </c>
      <c r="C31" t="s">
        <v>89</v>
      </c>
      <c r="D31" t="s">
        <v>83</v>
      </c>
      <c r="E31" t="s">
        <v>50</v>
      </c>
      <c r="F31" t="s">
        <v>51</v>
      </c>
      <c r="G31">
        <v>1</v>
      </c>
      <c r="H31">
        <v>4</v>
      </c>
      <c r="I31">
        <v>234.42</v>
      </c>
      <c r="J31">
        <v>156.24</v>
      </c>
      <c r="K31">
        <v>725.87323000000004</v>
      </c>
      <c r="L31">
        <v>4</v>
      </c>
      <c r="M31">
        <v>2900.47109</v>
      </c>
      <c r="N31">
        <v>18342</v>
      </c>
      <c r="O31">
        <v>56.730899999999998</v>
      </c>
      <c r="P31">
        <v>-0.96375</v>
      </c>
      <c r="Q31">
        <v>54.03</v>
      </c>
      <c r="R31" t="s">
        <v>63</v>
      </c>
      <c r="S31" t="s">
        <v>72</v>
      </c>
      <c r="T31">
        <v>7</v>
      </c>
      <c r="U31">
        <v>79</v>
      </c>
      <c r="V31" t="s">
        <v>54</v>
      </c>
      <c r="W31" t="s">
        <v>55</v>
      </c>
      <c r="X31" t="s">
        <v>56</v>
      </c>
      <c r="Y31" t="s">
        <v>57</v>
      </c>
      <c r="Z31" t="s">
        <v>90</v>
      </c>
      <c r="AA31">
        <v>9</v>
      </c>
      <c r="AB31">
        <v>367</v>
      </c>
      <c r="AC31" t="s">
        <v>85</v>
      </c>
      <c r="AD31" t="s">
        <v>86</v>
      </c>
      <c r="AE31" t="s">
        <v>56</v>
      </c>
      <c r="AF31" t="s">
        <v>87</v>
      </c>
    </row>
    <row r="32" spans="1:32">
      <c r="A32" t="s">
        <v>46</v>
      </c>
      <c r="B32" t="s">
        <v>91</v>
      </c>
      <c r="C32" t="s">
        <v>92</v>
      </c>
      <c r="D32" t="s">
        <v>83</v>
      </c>
      <c r="E32" t="s">
        <v>50</v>
      </c>
      <c r="F32" t="s">
        <v>51</v>
      </c>
      <c r="G32">
        <v>0</v>
      </c>
      <c r="H32">
        <v>3</v>
      </c>
      <c r="I32">
        <v>113.61</v>
      </c>
      <c r="J32">
        <v>73.23</v>
      </c>
      <c r="K32">
        <v>579.04699700000003</v>
      </c>
      <c r="L32">
        <v>4</v>
      </c>
      <c r="M32">
        <v>2313.1661589999999</v>
      </c>
      <c r="N32">
        <v>10396</v>
      </c>
      <c r="O32">
        <v>46.547600000000003</v>
      </c>
      <c r="P32">
        <v>-0.27738000000000002</v>
      </c>
      <c r="Q32">
        <v>61.04</v>
      </c>
      <c r="R32" t="s">
        <v>64</v>
      </c>
      <c r="S32" t="s">
        <v>77</v>
      </c>
      <c r="T32">
        <v>4</v>
      </c>
      <c r="U32">
        <v>104</v>
      </c>
      <c r="V32" t="s">
        <v>54</v>
      </c>
      <c r="W32" t="s">
        <v>55</v>
      </c>
      <c r="X32" t="s">
        <v>56</v>
      </c>
      <c r="Y32" t="s">
        <v>57</v>
      </c>
      <c r="Z32" t="s">
        <v>84</v>
      </c>
      <c r="AA32">
        <v>7</v>
      </c>
      <c r="AB32">
        <v>354</v>
      </c>
      <c r="AC32" t="s">
        <v>85</v>
      </c>
      <c r="AD32" t="s">
        <v>86</v>
      </c>
      <c r="AE32" t="s">
        <v>56</v>
      </c>
      <c r="AF32" t="s">
        <v>87</v>
      </c>
    </row>
    <row r="33" spans="1:32">
      <c r="A33" t="s">
        <v>46</v>
      </c>
      <c r="B33" t="s">
        <v>93</v>
      </c>
      <c r="C33" t="s">
        <v>94</v>
      </c>
      <c r="D33" t="s">
        <v>83</v>
      </c>
      <c r="E33" t="s">
        <v>50</v>
      </c>
      <c r="F33" t="s">
        <v>51</v>
      </c>
      <c r="G33">
        <v>0</v>
      </c>
      <c r="H33">
        <v>4</v>
      </c>
      <c r="I33">
        <v>187.99</v>
      </c>
      <c r="J33">
        <v>142.34</v>
      </c>
      <c r="K33">
        <v>600.57238800000005</v>
      </c>
      <c r="L33">
        <v>4</v>
      </c>
      <c r="M33">
        <v>2399.2677210000002</v>
      </c>
      <c r="N33">
        <v>11543</v>
      </c>
      <c r="O33">
        <v>47.902299999999997</v>
      </c>
      <c r="P33">
        <v>-0.58567999999999998</v>
      </c>
      <c r="Q33">
        <v>61.04</v>
      </c>
      <c r="R33" t="s">
        <v>52</v>
      </c>
      <c r="S33" t="s">
        <v>77</v>
      </c>
      <c r="T33">
        <v>4</v>
      </c>
      <c r="U33">
        <v>104</v>
      </c>
      <c r="V33" t="s">
        <v>54</v>
      </c>
      <c r="W33" t="s">
        <v>55</v>
      </c>
      <c r="X33" t="s">
        <v>56</v>
      </c>
      <c r="Y33" t="s">
        <v>57</v>
      </c>
      <c r="Z33" t="s">
        <v>90</v>
      </c>
      <c r="AA33">
        <v>9</v>
      </c>
      <c r="AB33">
        <v>367</v>
      </c>
      <c r="AC33" t="s">
        <v>85</v>
      </c>
      <c r="AD33" t="s">
        <v>86</v>
      </c>
      <c r="AE33" t="s">
        <v>56</v>
      </c>
      <c r="AF33" t="s">
        <v>87</v>
      </c>
    </row>
    <row r="34" spans="1:32">
      <c r="A34" t="s">
        <v>46</v>
      </c>
      <c r="B34" t="s">
        <v>93</v>
      </c>
      <c r="C34" t="s">
        <v>94</v>
      </c>
      <c r="D34" t="s">
        <v>83</v>
      </c>
      <c r="E34" t="s">
        <v>50</v>
      </c>
      <c r="F34" t="s">
        <v>51</v>
      </c>
      <c r="G34">
        <v>0</v>
      </c>
      <c r="H34">
        <v>4</v>
      </c>
      <c r="I34">
        <v>180.55</v>
      </c>
      <c r="J34">
        <v>110.45</v>
      </c>
      <c r="K34">
        <v>600.57153300000004</v>
      </c>
      <c r="L34">
        <v>4</v>
      </c>
      <c r="M34">
        <v>2399.2643029999999</v>
      </c>
      <c r="N34">
        <v>12371</v>
      </c>
      <c r="O34">
        <v>47.822600000000001</v>
      </c>
      <c r="P34">
        <v>-0.70523999999999998</v>
      </c>
      <c r="Q34">
        <v>61.04</v>
      </c>
      <c r="R34" t="s">
        <v>63</v>
      </c>
      <c r="S34" t="s">
        <v>77</v>
      </c>
      <c r="T34">
        <v>4</v>
      </c>
      <c r="U34">
        <v>104</v>
      </c>
      <c r="V34" t="s">
        <v>54</v>
      </c>
      <c r="W34" t="s">
        <v>55</v>
      </c>
      <c r="X34" t="s">
        <v>56</v>
      </c>
      <c r="Y34" t="s">
        <v>57</v>
      </c>
      <c r="Z34" t="s">
        <v>90</v>
      </c>
      <c r="AA34">
        <v>9</v>
      </c>
      <c r="AB34">
        <v>367</v>
      </c>
      <c r="AC34" t="s">
        <v>85</v>
      </c>
      <c r="AD34" t="s">
        <v>86</v>
      </c>
      <c r="AE34" t="s">
        <v>56</v>
      </c>
      <c r="AF34" t="s">
        <v>87</v>
      </c>
    </row>
    <row r="35" spans="1:32">
      <c r="A35" t="s">
        <v>46</v>
      </c>
      <c r="B35" t="s">
        <v>93</v>
      </c>
      <c r="C35" t="s">
        <v>94</v>
      </c>
      <c r="D35" t="s">
        <v>83</v>
      </c>
      <c r="E35" t="s">
        <v>50</v>
      </c>
      <c r="F35" t="s">
        <v>51</v>
      </c>
      <c r="G35">
        <v>0</v>
      </c>
      <c r="H35">
        <v>4</v>
      </c>
      <c r="I35">
        <v>172.27</v>
      </c>
      <c r="J35">
        <v>112.67</v>
      </c>
      <c r="K35">
        <v>600.57080099999996</v>
      </c>
      <c r="L35">
        <v>4</v>
      </c>
      <c r="M35">
        <v>2399.2613729999998</v>
      </c>
      <c r="N35">
        <v>11044</v>
      </c>
      <c r="O35">
        <v>47.946300000000001</v>
      </c>
      <c r="P35">
        <v>0.14554</v>
      </c>
      <c r="Q35">
        <v>61.04</v>
      </c>
      <c r="R35" t="s">
        <v>64</v>
      </c>
      <c r="S35" t="s">
        <v>77</v>
      </c>
      <c r="T35">
        <v>4</v>
      </c>
      <c r="U35">
        <v>104</v>
      </c>
      <c r="V35" t="s">
        <v>54</v>
      </c>
      <c r="W35" t="s">
        <v>55</v>
      </c>
      <c r="X35" t="s">
        <v>56</v>
      </c>
      <c r="Y35" t="s">
        <v>57</v>
      </c>
      <c r="Z35" t="s">
        <v>90</v>
      </c>
      <c r="AA35">
        <v>9</v>
      </c>
      <c r="AB35">
        <v>367</v>
      </c>
      <c r="AC35" t="s">
        <v>85</v>
      </c>
      <c r="AD35" t="s">
        <v>86</v>
      </c>
      <c r="AE35" t="s">
        <v>56</v>
      </c>
      <c r="AF35" t="s">
        <v>87</v>
      </c>
    </row>
    <row r="36" spans="1:32">
      <c r="A36" t="s">
        <v>46</v>
      </c>
      <c r="B36" t="s">
        <v>95</v>
      </c>
      <c r="C36" t="s">
        <v>96</v>
      </c>
      <c r="D36" t="s">
        <v>83</v>
      </c>
      <c r="E36" t="s">
        <v>50</v>
      </c>
      <c r="F36" t="s">
        <v>51</v>
      </c>
      <c r="G36">
        <v>0</v>
      </c>
      <c r="H36">
        <v>4</v>
      </c>
      <c r="I36">
        <v>172.26</v>
      </c>
      <c r="J36">
        <v>123.75</v>
      </c>
      <c r="K36">
        <v>582.04193099999998</v>
      </c>
      <c r="L36">
        <v>4</v>
      </c>
      <c r="M36">
        <v>2325.1458950000001</v>
      </c>
      <c r="N36">
        <v>12956</v>
      </c>
      <c r="O36">
        <v>48.690199999999997</v>
      </c>
      <c r="P36">
        <v>-1.9858199999999999</v>
      </c>
      <c r="Q36">
        <v>73.05</v>
      </c>
      <c r="R36" t="s">
        <v>63</v>
      </c>
      <c r="S36" t="s">
        <v>80</v>
      </c>
      <c r="T36">
        <v>1</v>
      </c>
      <c r="U36">
        <v>110</v>
      </c>
      <c r="V36" t="s">
        <v>54</v>
      </c>
      <c r="W36" t="s">
        <v>55</v>
      </c>
      <c r="X36" t="s">
        <v>56</v>
      </c>
      <c r="Y36" t="s">
        <v>57</v>
      </c>
      <c r="Z36" t="s">
        <v>90</v>
      </c>
      <c r="AA36">
        <v>9</v>
      </c>
      <c r="AB36">
        <v>367</v>
      </c>
      <c r="AC36" t="s">
        <v>85</v>
      </c>
      <c r="AD36" t="s">
        <v>86</v>
      </c>
      <c r="AE36" t="s">
        <v>56</v>
      </c>
      <c r="AF36" t="s">
        <v>87</v>
      </c>
    </row>
    <row r="37" spans="1:32">
      <c r="A37" t="s">
        <v>46</v>
      </c>
      <c r="B37" t="s">
        <v>95</v>
      </c>
      <c r="C37" t="s">
        <v>96</v>
      </c>
      <c r="D37" t="s">
        <v>83</v>
      </c>
      <c r="E37" t="s">
        <v>50</v>
      </c>
      <c r="F37" t="s">
        <v>51</v>
      </c>
      <c r="G37">
        <v>0</v>
      </c>
      <c r="H37">
        <v>4</v>
      </c>
      <c r="I37">
        <v>141.88</v>
      </c>
      <c r="J37">
        <v>91.66</v>
      </c>
      <c r="K37">
        <v>582.04107699999997</v>
      </c>
      <c r="L37">
        <v>4</v>
      </c>
      <c r="M37">
        <v>2325.1424769999999</v>
      </c>
      <c r="N37">
        <v>11886</v>
      </c>
      <c r="O37">
        <v>48.6556</v>
      </c>
      <c r="P37">
        <v>-6.3200000000000006E-2</v>
      </c>
      <c r="Q37">
        <v>73.05</v>
      </c>
      <c r="R37" t="s">
        <v>52</v>
      </c>
      <c r="S37" t="s">
        <v>80</v>
      </c>
      <c r="T37">
        <v>1</v>
      </c>
      <c r="U37">
        <v>110</v>
      </c>
      <c r="V37" t="s">
        <v>54</v>
      </c>
      <c r="W37" t="s">
        <v>55</v>
      </c>
      <c r="X37" t="s">
        <v>56</v>
      </c>
      <c r="Y37" t="s">
        <v>57</v>
      </c>
      <c r="Z37" t="s">
        <v>90</v>
      </c>
      <c r="AA37">
        <v>9</v>
      </c>
      <c r="AB37">
        <v>367</v>
      </c>
      <c r="AC37" t="s">
        <v>85</v>
      </c>
      <c r="AD37" t="s">
        <v>86</v>
      </c>
      <c r="AE37" t="s">
        <v>56</v>
      </c>
      <c r="AF37" t="s">
        <v>87</v>
      </c>
    </row>
    <row r="38" spans="1:32">
      <c r="A38" t="s">
        <v>46</v>
      </c>
      <c r="B38" t="s">
        <v>97</v>
      </c>
      <c r="C38" t="s">
        <v>98</v>
      </c>
      <c r="D38" t="s">
        <v>99</v>
      </c>
      <c r="E38" t="s">
        <v>50</v>
      </c>
      <c r="F38" t="s">
        <v>51</v>
      </c>
      <c r="G38">
        <v>1</v>
      </c>
      <c r="H38">
        <v>4</v>
      </c>
      <c r="I38">
        <v>193.45</v>
      </c>
      <c r="J38">
        <v>132.19</v>
      </c>
      <c r="K38">
        <v>738.89996299999996</v>
      </c>
      <c r="L38">
        <v>4</v>
      </c>
      <c r="M38">
        <v>2952.5780239999999</v>
      </c>
      <c r="N38">
        <v>20760</v>
      </c>
      <c r="O38">
        <v>60.502499999999998</v>
      </c>
      <c r="P38">
        <v>-0.52475000000000005</v>
      </c>
      <c r="Q38">
        <v>49.07</v>
      </c>
      <c r="R38" t="s">
        <v>63</v>
      </c>
      <c r="S38" t="s">
        <v>53</v>
      </c>
      <c r="T38">
        <v>2</v>
      </c>
      <c r="U38">
        <v>72</v>
      </c>
      <c r="V38" t="s">
        <v>54</v>
      </c>
      <c r="W38" t="s">
        <v>55</v>
      </c>
      <c r="X38" t="s">
        <v>56</v>
      </c>
      <c r="Y38" t="s">
        <v>57</v>
      </c>
      <c r="Z38" t="s">
        <v>100</v>
      </c>
      <c r="AA38">
        <v>9</v>
      </c>
      <c r="AB38">
        <v>109</v>
      </c>
      <c r="AC38" t="s">
        <v>101</v>
      </c>
      <c r="AD38" t="s">
        <v>102</v>
      </c>
      <c r="AE38" t="s">
        <v>103</v>
      </c>
      <c r="AF38" t="s">
        <v>104</v>
      </c>
    </row>
    <row r="39" spans="1:32">
      <c r="A39" t="s">
        <v>46</v>
      </c>
      <c r="B39" t="s">
        <v>105</v>
      </c>
      <c r="C39" t="s">
        <v>106</v>
      </c>
      <c r="D39" t="s">
        <v>107</v>
      </c>
      <c r="E39" t="s">
        <v>50</v>
      </c>
      <c r="F39" t="s">
        <v>51</v>
      </c>
      <c r="G39">
        <v>0</v>
      </c>
      <c r="H39">
        <v>3</v>
      </c>
      <c r="I39">
        <v>144.41999999999999</v>
      </c>
      <c r="J39">
        <v>93.33</v>
      </c>
      <c r="K39">
        <v>616.06585700000005</v>
      </c>
      <c r="L39">
        <v>4</v>
      </c>
      <c r="M39">
        <v>2461.2415980000001</v>
      </c>
      <c r="N39">
        <v>9721</v>
      </c>
      <c r="O39">
        <v>45.018099999999997</v>
      </c>
      <c r="P39">
        <v>-1.3242799999999999</v>
      </c>
      <c r="Q39">
        <v>61.04</v>
      </c>
      <c r="R39" t="s">
        <v>64</v>
      </c>
      <c r="S39" t="s">
        <v>72</v>
      </c>
      <c r="T39">
        <v>7</v>
      </c>
      <c r="U39">
        <v>79</v>
      </c>
      <c r="V39" t="s">
        <v>54</v>
      </c>
      <c r="W39" t="s">
        <v>55</v>
      </c>
      <c r="X39" t="s">
        <v>56</v>
      </c>
      <c r="Y39" t="s">
        <v>57</v>
      </c>
      <c r="Z39" t="s">
        <v>108</v>
      </c>
      <c r="AA39">
        <v>6</v>
      </c>
      <c r="AB39">
        <v>86</v>
      </c>
      <c r="AC39" t="s">
        <v>109</v>
      </c>
      <c r="AD39" t="s">
        <v>110</v>
      </c>
      <c r="AE39" t="s">
        <v>103</v>
      </c>
      <c r="AF39" t="s">
        <v>111</v>
      </c>
    </row>
    <row r="40" spans="1:32">
      <c r="A40" t="s">
        <v>46</v>
      </c>
      <c r="B40" t="s">
        <v>112</v>
      </c>
      <c r="C40" t="s">
        <v>113</v>
      </c>
      <c r="D40" t="s">
        <v>114</v>
      </c>
      <c r="E40" t="s">
        <v>50</v>
      </c>
      <c r="F40" t="s">
        <v>51</v>
      </c>
      <c r="G40">
        <v>0</v>
      </c>
      <c r="H40">
        <v>4</v>
      </c>
      <c r="I40">
        <v>161.69999999999999</v>
      </c>
      <c r="J40">
        <v>116.11</v>
      </c>
      <c r="K40">
        <v>721.31823699999995</v>
      </c>
      <c r="L40">
        <v>4</v>
      </c>
      <c r="M40">
        <v>2882.2511199999999</v>
      </c>
      <c r="N40">
        <v>11364</v>
      </c>
      <c r="O40">
        <v>47.538899999999998</v>
      </c>
      <c r="P40">
        <v>-0.14607999999999999</v>
      </c>
      <c r="Q40">
        <v>54.03</v>
      </c>
      <c r="R40" t="s">
        <v>52</v>
      </c>
      <c r="S40" t="s">
        <v>115</v>
      </c>
      <c r="T40">
        <v>8</v>
      </c>
      <c r="U40">
        <v>66</v>
      </c>
      <c r="V40" t="s">
        <v>116</v>
      </c>
      <c r="W40" t="s">
        <v>117</v>
      </c>
      <c r="X40" t="s">
        <v>61</v>
      </c>
      <c r="Y40" t="s">
        <v>118</v>
      </c>
      <c r="Z40" t="s">
        <v>119</v>
      </c>
      <c r="AA40">
        <v>2</v>
      </c>
      <c r="AB40">
        <v>137</v>
      </c>
      <c r="AC40" t="s">
        <v>120</v>
      </c>
      <c r="AD40" t="s">
        <v>86</v>
      </c>
      <c r="AE40" t="s">
        <v>56</v>
      </c>
      <c r="AF40" t="s">
        <v>121</v>
      </c>
    </row>
    <row r="41" spans="1:32">
      <c r="A41" t="s">
        <v>46</v>
      </c>
      <c r="B41" t="s">
        <v>112</v>
      </c>
      <c r="C41" t="s">
        <v>113</v>
      </c>
      <c r="D41" t="s">
        <v>114</v>
      </c>
      <c r="E41" t="s">
        <v>50</v>
      </c>
      <c r="F41" t="s">
        <v>51</v>
      </c>
      <c r="G41">
        <v>0</v>
      </c>
      <c r="H41">
        <v>3</v>
      </c>
      <c r="I41">
        <v>150.35</v>
      </c>
      <c r="J41">
        <v>98.02</v>
      </c>
      <c r="K41">
        <v>721.319031</v>
      </c>
      <c r="L41">
        <v>4</v>
      </c>
      <c r="M41">
        <v>2882.254293</v>
      </c>
      <c r="N41">
        <v>12170</v>
      </c>
      <c r="O41">
        <v>47.514000000000003</v>
      </c>
      <c r="P41">
        <v>-1.11633</v>
      </c>
      <c r="Q41">
        <v>54.03</v>
      </c>
      <c r="R41" t="s">
        <v>63</v>
      </c>
      <c r="S41" t="s">
        <v>115</v>
      </c>
      <c r="T41">
        <v>8</v>
      </c>
      <c r="U41">
        <v>66</v>
      </c>
      <c r="V41" t="s">
        <v>116</v>
      </c>
      <c r="W41" t="s">
        <v>117</v>
      </c>
      <c r="X41" t="s">
        <v>61</v>
      </c>
      <c r="Y41" t="s">
        <v>118</v>
      </c>
      <c r="Z41" t="s">
        <v>119</v>
      </c>
      <c r="AA41">
        <v>2</v>
      </c>
      <c r="AB41">
        <v>137</v>
      </c>
      <c r="AC41" t="s">
        <v>120</v>
      </c>
      <c r="AD41" t="s">
        <v>86</v>
      </c>
      <c r="AE41" t="s">
        <v>56</v>
      </c>
      <c r="AF41" t="s">
        <v>121</v>
      </c>
    </row>
    <row r="42" spans="1:32">
      <c r="A42" t="s">
        <v>46</v>
      </c>
      <c r="B42" t="s">
        <v>112</v>
      </c>
      <c r="C42" t="s">
        <v>113</v>
      </c>
      <c r="D42" t="s">
        <v>114</v>
      </c>
      <c r="E42" t="s">
        <v>50</v>
      </c>
      <c r="F42" t="s">
        <v>51</v>
      </c>
      <c r="G42">
        <v>0</v>
      </c>
      <c r="H42">
        <v>3</v>
      </c>
      <c r="I42">
        <v>123.92</v>
      </c>
      <c r="J42">
        <v>103.75</v>
      </c>
      <c r="K42">
        <v>725.31774900000005</v>
      </c>
      <c r="L42">
        <v>4</v>
      </c>
      <c r="M42">
        <v>2898.2491660000001</v>
      </c>
      <c r="N42">
        <v>10213</v>
      </c>
      <c r="O42">
        <v>44.293900000000001</v>
      </c>
      <c r="P42">
        <v>-0.73309999999999997</v>
      </c>
      <c r="Q42">
        <v>54.03</v>
      </c>
      <c r="R42" t="s">
        <v>63</v>
      </c>
      <c r="S42" t="s">
        <v>115</v>
      </c>
      <c r="T42">
        <v>8</v>
      </c>
      <c r="U42">
        <v>66</v>
      </c>
      <c r="V42" t="s">
        <v>116</v>
      </c>
      <c r="W42" t="s">
        <v>117</v>
      </c>
      <c r="X42" t="s">
        <v>61</v>
      </c>
      <c r="Y42" t="s">
        <v>118</v>
      </c>
      <c r="Z42" t="s">
        <v>119</v>
      </c>
      <c r="AA42">
        <v>2</v>
      </c>
      <c r="AB42">
        <v>137</v>
      </c>
      <c r="AC42" t="s">
        <v>120</v>
      </c>
      <c r="AD42" t="s">
        <v>86</v>
      </c>
      <c r="AE42" t="s">
        <v>56</v>
      </c>
      <c r="AF42" t="s">
        <v>121</v>
      </c>
    </row>
    <row r="43" spans="1:32">
      <c r="A43" t="s">
        <v>46</v>
      </c>
      <c r="B43" t="s">
        <v>112</v>
      </c>
      <c r="C43" t="s">
        <v>113</v>
      </c>
      <c r="D43" t="s">
        <v>114</v>
      </c>
      <c r="E43" t="s">
        <v>50</v>
      </c>
      <c r="F43" t="s">
        <v>51</v>
      </c>
      <c r="G43">
        <v>0</v>
      </c>
      <c r="H43">
        <v>3</v>
      </c>
      <c r="I43">
        <v>116.06</v>
      </c>
      <c r="J43">
        <v>87.28</v>
      </c>
      <c r="K43">
        <v>721.31726100000003</v>
      </c>
      <c r="L43">
        <v>4</v>
      </c>
      <c r="M43">
        <v>2882.2472130000001</v>
      </c>
      <c r="N43">
        <v>10873</v>
      </c>
      <c r="O43">
        <v>47.573</v>
      </c>
      <c r="P43">
        <v>-0.54127000000000003</v>
      </c>
      <c r="Q43">
        <v>61.04</v>
      </c>
      <c r="R43" t="s">
        <v>64</v>
      </c>
      <c r="S43" t="s">
        <v>115</v>
      </c>
      <c r="T43">
        <v>8</v>
      </c>
      <c r="U43">
        <v>66</v>
      </c>
      <c r="V43" t="s">
        <v>116</v>
      </c>
      <c r="W43" t="s">
        <v>117</v>
      </c>
      <c r="X43" t="s">
        <v>61</v>
      </c>
      <c r="Y43" t="s">
        <v>118</v>
      </c>
      <c r="Z43" t="s">
        <v>119</v>
      </c>
      <c r="AA43">
        <v>2</v>
      </c>
      <c r="AB43">
        <v>137</v>
      </c>
      <c r="AC43" t="s">
        <v>120</v>
      </c>
      <c r="AD43" t="s">
        <v>86</v>
      </c>
      <c r="AE43" t="s">
        <v>56</v>
      </c>
      <c r="AF43" t="s">
        <v>121</v>
      </c>
    </row>
    <row r="44" spans="1:32">
      <c r="A44" t="s">
        <v>46</v>
      </c>
      <c r="B44" t="s">
        <v>122</v>
      </c>
      <c r="C44" t="s">
        <v>123</v>
      </c>
      <c r="D44" t="s">
        <v>124</v>
      </c>
      <c r="E44" t="s">
        <v>50</v>
      </c>
      <c r="F44" t="s">
        <v>51</v>
      </c>
      <c r="G44">
        <v>0</v>
      </c>
      <c r="H44">
        <v>4</v>
      </c>
      <c r="I44">
        <v>225.13</v>
      </c>
      <c r="J44">
        <v>159.56</v>
      </c>
      <c r="K44">
        <v>721.57372999999995</v>
      </c>
      <c r="L44">
        <v>4</v>
      </c>
      <c r="M44">
        <v>2883.2730919999999</v>
      </c>
      <c r="N44">
        <v>11470</v>
      </c>
      <c r="O44">
        <v>47.7517</v>
      </c>
      <c r="P44">
        <v>-0.59992000000000001</v>
      </c>
      <c r="Q44">
        <v>49.07</v>
      </c>
      <c r="R44" t="s">
        <v>52</v>
      </c>
      <c r="S44" t="s">
        <v>125</v>
      </c>
      <c r="T44">
        <v>8</v>
      </c>
      <c r="U44">
        <v>67</v>
      </c>
      <c r="V44" t="s">
        <v>59</v>
      </c>
      <c r="W44" t="s">
        <v>60</v>
      </c>
      <c r="X44" t="s">
        <v>61</v>
      </c>
      <c r="Y44" t="s">
        <v>62</v>
      </c>
      <c r="Z44" t="s">
        <v>119</v>
      </c>
      <c r="AA44">
        <v>2</v>
      </c>
      <c r="AB44">
        <v>137</v>
      </c>
      <c r="AC44" t="s">
        <v>120</v>
      </c>
      <c r="AD44" t="s">
        <v>86</v>
      </c>
      <c r="AE44" t="s">
        <v>56</v>
      </c>
      <c r="AF44" t="s">
        <v>121</v>
      </c>
    </row>
    <row r="45" spans="1:32">
      <c r="A45" t="s">
        <v>46</v>
      </c>
      <c r="B45" t="s">
        <v>122</v>
      </c>
      <c r="C45" t="s">
        <v>123</v>
      </c>
      <c r="D45" t="s">
        <v>124</v>
      </c>
      <c r="E45" t="s">
        <v>50</v>
      </c>
      <c r="F45" t="s">
        <v>51</v>
      </c>
      <c r="G45">
        <v>0</v>
      </c>
      <c r="H45">
        <v>3</v>
      </c>
      <c r="I45">
        <v>209.83</v>
      </c>
      <c r="J45">
        <v>133.19</v>
      </c>
      <c r="K45">
        <v>721.573486</v>
      </c>
      <c r="L45">
        <v>4</v>
      </c>
      <c r="M45">
        <v>2883.2721160000001</v>
      </c>
      <c r="N45">
        <v>10999</v>
      </c>
      <c r="O45">
        <v>47.850299999999997</v>
      </c>
      <c r="P45">
        <v>0.57716999999999996</v>
      </c>
      <c r="Q45">
        <v>54.03</v>
      </c>
      <c r="R45" t="s">
        <v>64</v>
      </c>
      <c r="S45" t="s">
        <v>125</v>
      </c>
      <c r="T45">
        <v>8</v>
      </c>
      <c r="U45">
        <v>67</v>
      </c>
      <c r="V45" t="s">
        <v>59</v>
      </c>
      <c r="W45" t="s">
        <v>60</v>
      </c>
      <c r="X45" t="s">
        <v>61</v>
      </c>
      <c r="Y45" t="s">
        <v>62</v>
      </c>
      <c r="Z45" t="s">
        <v>119</v>
      </c>
      <c r="AA45">
        <v>2</v>
      </c>
      <c r="AB45">
        <v>137</v>
      </c>
      <c r="AC45" t="s">
        <v>120</v>
      </c>
      <c r="AD45" t="s">
        <v>86</v>
      </c>
      <c r="AE45" t="s">
        <v>56</v>
      </c>
      <c r="AF45" t="s">
        <v>121</v>
      </c>
    </row>
    <row r="46" spans="1:32">
      <c r="A46" t="s">
        <v>46</v>
      </c>
      <c r="B46" s="6" t="s">
        <v>126</v>
      </c>
      <c r="C46" t="s">
        <v>127</v>
      </c>
      <c r="D46" t="s">
        <v>124</v>
      </c>
      <c r="E46" t="s">
        <v>50</v>
      </c>
      <c r="F46" t="s">
        <v>51</v>
      </c>
      <c r="G46">
        <v>0</v>
      </c>
      <c r="H46">
        <v>4</v>
      </c>
      <c r="I46">
        <v>156.16999999999999</v>
      </c>
      <c r="J46">
        <v>111.15</v>
      </c>
      <c r="K46">
        <v>818.634277</v>
      </c>
      <c r="L46">
        <v>4</v>
      </c>
      <c r="M46">
        <v>3271.5152800000001</v>
      </c>
      <c r="N46">
        <v>22497</v>
      </c>
      <c r="O46">
        <v>63.097499999999997</v>
      </c>
      <c r="P46">
        <v>-9.511E-2</v>
      </c>
      <c r="Q46">
        <v>54.03</v>
      </c>
      <c r="R46" t="s">
        <v>63</v>
      </c>
      <c r="S46" t="s">
        <v>69</v>
      </c>
      <c r="T46">
        <v>8</v>
      </c>
      <c r="U46">
        <v>201</v>
      </c>
      <c r="V46" t="s">
        <v>59</v>
      </c>
      <c r="W46" t="s">
        <v>60</v>
      </c>
      <c r="X46" t="s">
        <v>61</v>
      </c>
      <c r="Y46" t="s">
        <v>62</v>
      </c>
      <c r="Z46" t="s">
        <v>119</v>
      </c>
      <c r="AA46">
        <v>2</v>
      </c>
      <c r="AB46">
        <v>137</v>
      </c>
      <c r="AC46" t="s">
        <v>120</v>
      </c>
      <c r="AD46" t="s">
        <v>86</v>
      </c>
      <c r="AE46" t="s">
        <v>56</v>
      </c>
      <c r="AF46" t="s">
        <v>121</v>
      </c>
    </row>
    <row r="47" spans="1:32">
      <c r="A47" t="s">
        <v>46</v>
      </c>
      <c r="B47" s="6" t="s">
        <v>128</v>
      </c>
      <c r="C47" t="s">
        <v>129</v>
      </c>
      <c r="D47" t="s">
        <v>130</v>
      </c>
      <c r="E47" t="s">
        <v>50</v>
      </c>
      <c r="F47" t="s">
        <v>51</v>
      </c>
      <c r="G47">
        <v>0</v>
      </c>
      <c r="H47">
        <v>4</v>
      </c>
      <c r="I47">
        <v>311.77</v>
      </c>
      <c r="J47">
        <v>243.02</v>
      </c>
      <c r="K47">
        <v>896.66674799999998</v>
      </c>
      <c r="L47">
        <v>4</v>
      </c>
      <c r="M47">
        <v>3583.6451619999998</v>
      </c>
      <c r="N47">
        <v>20826</v>
      </c>
      <c r="O47">
        <v>60.607100000000003</v>
      </c>
      <c r="P47">
        <v>-2.3561800000000002</v>
      </c>
      <c r="Q47">
        <v>61.04</v>
      </c>
      <c r="R47" t="s">
        <v>63</v>
      </c>
      <c r="S47" t="s">
        <v>131</v>
      </c>
      <c r="T47">
        <v>8</v>
      </c>
      <c r="U47">
        <v>74</v>
      </c>
      <c r="V47" t="s">
        <v>116</v>
      </c>
      <c r="W47" t="s">
        <v>117</v>
      </c>
      <c r="X47" t="s">
        <v>61</v>
      </c>
      <c r="Y47" t="s">
        <v>118</v>
      </c>
      <c r="Z47" t="s">
        <v>58</v>
      </c>
      <c r="AA47">
        <v>12</v>
      </c>
      <c r="AB47">
        <v>90</v>
      </c>
      <c r="AC47" t="s">
        <v>59</v>
      </c>
      <c r="AD47" t="s">
        <v>60</v>
      </c>
      <c r="AE47" t="s">
        <v>61</v>
      </c>
      <c r="AF47" t="s">
        <v>62</v>
      </c>
    </row>
    <row r="48" spans="1:32">
      <c r="A48" t="s">
        <v>46</v>
      </c>
      <c r="B48" s="6" t="s">
        <v>128</v>
      </c>
      <c r="C48" t="s">
        <v>129</v>
      </c>
      <c r="D48" t="s">
        <v>130</v>
      </c>
      <c r="E48" t="s">
        <v>50</v>
      </c>
      <c r="F48" t="s">
        <v>51</v>
      </c>
      <c r="G48">
        <v>0</v>
      </c>
      <c r="H48">
        <v>4</v>
      </c>
      <c r="I48">
        <v>287.74</v>
      </c>
      <c r="J48">
        <v>201.52</v>
      </c>
      <c r="K48">
        <v>896.66619900000001</v>
      </c>
      <c r="L48">
        <v>4</v>
      </c>
      <c r="M48">
        <v>3583.642965</v>
      </c>
      <c r="N48">
        <v>17342</v>
      </c>
      <c r="O48">
        <v>60.868499999999997</v>
      </c>
      <c r="P48">
        <v>-1.47004</v>
      </c>
      <c r="Q48">
        <v>61.04</v>
      </c>
      <c r="R48" t="s">
        <v>52</v>
      </c>
      <c r="S48" t="s">
        <v>131</v>
      </c>
      <c r="T48">
        <v>8</v>
      </c>
      <c r="U48">
        <v>74</v>
      </c>
      <c r="V48" t="s">
        <v>116</v>
      </c>
      <c r="W48" t="s">
        <v>117</v>
      </c>
      <c r="X48" t="s">
        <v>61</v>
      </c>
      <c r="Y48" t="s">
        <v>118</v>
      </c>
      <c r="Z48" t="s">
        <v>58</v>
      </c>
      <c r="AA48">
        <v>12</v>
      </c>
      <c r="AB48">
        <v>90</v>
      </c>
      <c r="AC48" t="s">
        <v>59</v>
      </c>
      <c r="AD48" t="s">
        <v>60</v>
      </c>
      <c r="AE48" t="s">
        <v>61</v>
      </c>
      <c r="AF48" t="s">
        <v>62</v>
      </c>
    </row>
    <row r="49" spans="1:32">
      <c r="A49" t="s">
        <v>46</v>
      </c>
      <c r="B49" s="6" t="s">
        <v>128</v>
      </c>
      <c r="C49" t="s">
        <v>129</v>
      </c>
      <c r="D49" t="s">
        <v>130</v>
      </c>
      <c r="E49" t="s">
        <v>50</v>
      </c>
      <c r="F49" t="s">
        <v>51</v>
      </c>
      <c r="G49">
        <v>0</v>
      </c>
      <c r="H49">
        <v>4</v>
      </c>
      <c r="I49">
        <v>274.39999999999998</v>
      </c>
      <c r="J49">
        <v>209.44</v>
      </c>
      <c r="K49">
        <v>896.66790800000001</v>
      </c>
      <c r="L49">
        <v>4</v>
      </c>
      <c r="M49">
        <v>3583.649801</v>
      </c>
      <c r="N49">
        <v>16875</v>
      </c>
      <c r="O49">
        <v>60.423999999999999</v>
      </c>
      <c r="P49">
        <v>-2.4990800000000002</v>
      </c>
      <c r="Q49">
        <v>61.04</v>
      </c>
      <c r="R49" t="s">
        <v>64</v>
      </c>
      <c r="S49" t="s">
        <v>131</v>
      </c>
      <c r="T49">
        <v>8</v>
      </c>
      <c r="U49">
        <v>74</v>
      </c>
      <c r="V49" t="s">
        <v>116</v>
      </c>
      <c r="W49" t="s">
        <v>117</v>
      </c>
      <c r="X49" t="s">
        <v>61</v>
      </c>
      <c r="Y49" t="s">
        <v>118</v>
      </c>
      <c r="Z49" t="s">
        <v>58</v>
      </c>
      <c r="AA49">
        <v>12</v>
      </c>
      <c r="AB49">
        <v>90</v>
      </c>
      <c r="AC49" t="s">
        <v>59</v>
      </c>
      <c r="AD49" t="s">
        <v>60</v>
      </c>
      <c r="AE49" t="s">
        <v>61</v>
      </c>
      <c r="AF49" t="s">
        <v>62</v>
      </c>
    </row>
    <row r="50" spans="1:32">
      <c r="A50" t="s">
        <v>46</v>
      </c>
      <c r="B50" s="6" t="s">
        <v>128</v>
      </c>
      <c r="C50" t="s">
        <v>129</v>
      </c>
      <c r="D50" t="s">
        <v>130</v>
      </c>
      <c r="E50" t="s">
        <v>50</v>
      </c>
      <c r="F50" t="s">
        <v>51</v>
      </c>
      <c r="G50">
        <v>0</v>
      </c>
      <c r="H50">
        <v>4</v>
      </c>
      <c r="I50">
        <v>268.64</v>
      </c>
      <c r="J50">
        <v>194.16</v>
      </c>
      <c r="K50">
        <v>720.73376499999995</v>
      </c>
      <c r="L50">
        <v>5</v>
      </c>
      <c r="M50">
        <v>3599.639717</v>
      </c>
      <c r="N50">
        <v>18524</v>
      </c>
      <c r="O50">
        <v>57.043700000000001</v>
      </c>
      <c r="P50">
        <v>-1.5274099999999999</v>
      </c>
      <c r="Q50">
        <v>54.03</v>
      </c>
      <c r="R50" t="s">
        <v>63</v>
      </c>
      <c r="S50" t="s">
        <v>131</v>
      </c>
      <c r="T50">
        <v>8</v>
      </c>
      <c r="U50">
        <v>74</v>
      </c>
      <c r="V50" t="s">
        <v>116</v>
      </c>
      <c r="W50" t="s">
        <v>117</v>
      </c>
      <c r="X50" t="s">
        <v>61</v>
      </c>
      <c r="Y50" t="s">
        <v>118</v>
      </c>
      <c r="Z50" t="s">
        <v>58</v>
      </c>
      <c r="AA50">
        <v>12</v>
      </c>
      <c r="AB50">
        <v>90</v>
      </c>
      <c r="AC50" t="s">
        <v>59</v>
      </c>
      <c r="AD50" t="s">
        <v>60</v>
      </c>
      <c r="AE50" t="s">
        <v>61</v>
      </c>
      <c r="AF50" t="s">
        <v>62</v>
      </c>
    </row>
    <row r="51" spans="1:32">
      <c r="A51" t="s">
        <v>46</v>
      </c>
      <c r="B51" s="6" t="s">
        <v>128</v>
      </c>
      <c r="C51" t="s">
        <v>129</v>
      </c>
      <c r="D51" t="s">
        <v>130</v>
      </c>
      <c r="E51" t="s">
        <v>50</v>
      </c>
      <c r="F51" t="s">
        <v>51</v>
      </c>
      <c r="G51">
        <v>0</v>
      </c>
      <c r="H51">
        <v>4</v>
      </c>
      <c r="I51">
        <v>263.79000000000002</v>
      </c>
      <c r="J51">
        <v>179.86</v>
      </c>
      <c r="K51">
        <v>720.735229</v>
      </c>
      <c r="L51">
        <v>5</v>
      </c>
      <c r="M51">
        <v>3599.6470410000002</v>
      </c>
      <c r="N51">
        <v>15677</v>
      </c>
      <c r="O51">
        <v>57.241599999999998</v>
      </c>
      <c r="P51">
        <v>-1.5380400000000001</v>
      </c>
      <c r="Q51">
        <v>84.95</v>
      </c>
      <c r="R51" t="s">
        <v>52</v>
      </c>
      <c r="S51" t="s">
        <v>131</v>
      </c>
      <c r="T51">
        <v>8</v>
      </c>
      <c r="U51">
        <v>74</v>
      </c>
      <c r="V51" t="s">
        <v>116</v>
      </c>
      <c r="W51" t="s">
        <v>117</v>
      </c>
      <c r="X51" t="s">
        <v>61</v>
      </c>
      <c r="Y51" t="s">
        <v>118</v>
      </c>
      <c r="Z51" t="s">
        <v>58</v>
      </c>
      <c r="AA51">
        <v>12</v>
      </c>
      <c r="AB51">
        <v>90</v>
      </c>
      <c r="AC51" t="s">
        <v>59</v>
      </c>
      <c r="AD51" t="s">
        <v>60</v>
      </c>
      <c r="AE51" t="s">
        <v>61</v>
      </c>
      <c r="AF51" t="s">
        <v>62</v>
      </c>
    </row>
    <row r="52" spans="1:32">
      <c r="A52" t="s">
        <v>46</v>
      </c>
      <c r="B52" s="6" t="s">
        <v>128</v>
      </c>
      <c r="C52" t="s">
        <v>129</v>
      </c>
      <c r="D52" t="s">
        <v>130</v>
      </c>
      <c r="E52" t="s">
        <v>50</v>
      </c>
      <c r="F52" t="s">
        <v>51</v>
      </c>
      <c r="G52">
        <v>0</v>
      </c>
      <c r="H52">
        <v>3</v>
      </c>
      <c r="I52">
        <v>225.87</v>
      </c>
      <c r="J52">
        <v>185.59</v>
      </c>
      <c r="K52">
        <v>720.73413100000005</v>
      </c>
      <c r="L52">
        <v>5</v>
      </c>
      <c r="M52">
        <v>3599.6415480000001</v>
      </c>
      <c r="N52">
        <v>20243</v>
      </c>
      <c r="O52">
        <v>59.676000000000002</v>
      </c>
      <c r="P52">
        <v>-2.5915400000000002</v>
      </c>
      <c r="Q52">
        <v>54.03</v>
      </c>
      <c r="R52" t="s">
        <v>63</v>
      </c>
      <c r="S52" t="s">
        <v>131</v>
      </c>
      <c r="T52">
        <v>8</v>
      </c>
      <c r="U52">
        <v>74</v>
      </c>
      <c r="V52" t="s">
        <v>116</v>
      </c>
      <c r="W52" t="s">
        <v>117</v>
      </c>
      <c r="X52" t="s">
        <v>61</v>
      </c>
      <c r="Y52" t="s">
        <v>118</v>
      </c>
      <c r="Z52" t="s">
        <v>58</v>
      </c>
      <c r="AA52">
        <v>12</v>
      </c>
      <c r="AB52">
        <v>90</v>
      </c>
      <c r="AC52" t="s">
        <v>59</v>
      </c>
      <c r="AD52" t="s">
        <v>60</v>
      </c>
      <c r="AE52" t="s">
        <v>61</v>
      </c>
      <c r="AF52" t="s">
        <v>62</v>
      </c>
    </row>
    <row r="53" spans="1:32">
      <c r="A53" t="s">
        <v>46</v>
      </c>
      <c r="B53" s="6" t="s">
        <v>128</v>
      </c>
      <c r="C53" t="s">
        <v>129</v>
      </c>
      <c r="D53" t="s">
        <v>130</v>
      </c>
      <c r="E53" t="s">
        <v>50</v>
      </c>
      <c r="F53" t="s">
        <v>51</v>
      </c>
      <c r="G53">
        <v>0</v>
      </c>
      <c r="H53">
        <v>4</v>
      </c>
      <c r="I53">
        <v>224.51</v>
      </c>
      <c r="J53">
        <v>162.02000000000001</v>
      </c>
      <c r="K53">
        <v>900.66583200000002</v>
      </c>
      <c r="L53">
        <v>4</v>
      </c>
      <c r="M53">
        <v>3599.6415000000002</v>
      </c>
      <c r="N53">
        <v>18557</v>
      </c>
      <c r="O53">
        <v>57.100499999999997</v>
      </c>
      <c r="P53">
        <v>-0.77656999999999998</v>
      </c>
      <c r="Q53">
        <v>54.03</v>
      </c>
      <c r="R53" t="s">
        <v>63</v>
      </c>
      <c r="S53" t="s">
        <v>131</v>
      </c>
      <c r="T53">
        <v>8</v>
      </c>
      <c r="U53">
        <v>74</v>
      </c>
      <c r="V53" t="s">
        <v>116</v>
      </c>
      <c r="W53" t="s">
        <v>117</v>
      </c>
      <c r="X53" t="s">
        <v>61</v>
      </c>
      <c r="Y53" t="s">
        <v>118</v>
      </c>
      <c r="Z53" t="s">
        <v>58</v>
      </c>
      <c r="AA53">
        <v>12</v>
      </c>
      <c r="AB53">
        <v>90</v>
      </c>
      <c r="AC53" t="s">
        <v>59</v>
      </c>
      <c r="AD53" t="s">
        <v>60</v>
      </c>
      <c r="AE53" t="s">
        <v>61</v>
      </c>
      <c r="AF53" t="s">
        <v>62</v>
      </c>
    </row>
    <row r="54" spans="1:32">
      <c r="A54" t="s">
        <v>46</v>
      </c>
      <c r="B54" s="6" t="s">
        <v>128</v>
      </c>
      <c r="C54" t="s">
        <v>129</v>
      </c>
      <c r="D54" t="s">
        <v>130</v>
      </c>
      <c r="E54" t="s">
        <v>50</v>
      </c>
      <c r="F54" t="s">
        <v>51</v>
      </c>
      <c r="G54">
        <v>0</v>
      </c>
      <c r="H54">
        <v>4</v>
      </c>
      <c r="I54">
        <v>212.03</v>
      </c>
      <c r="J54">
        <v>150.82</v>
      </c>
      <c r="K54">
        <v>900.66528300000004</v>
      </c>
      <c r="L54">
        <v>4</v>
      </c>
      <c r="M54">
        <v>3599.6393029999999</v>
      </c>
      <c r="N54">
        <v>15709</v>
      </c>
      <c r="O54">
        <v>57.322899999999997</v>
      </c>
      <c r="P54">
        <v>0.47765999999999997</v>
      </c>
      <c r="Q54">
        <v>61.04</v>
      </c>
      <c r="R54" t="s">
        <v>52</v>
      </c>
      <c r="S54" t="s">
        <v>131</v>
      </c>
      <c r="T54">
        <v>8</v>
      </c>
      <c r="U54">
        <v>74</v>
      </c>
      <c r="V54" t="s">
        <v>116</v>
      </c>
      <c r="W54" t="s">
        <v>117</v>
      </c>
      <c r="X54" t="s">
        <v>61</v>
      </c>
      <c r="Y54" t="s">
        <v>118</v>
      </c>
      <c r="Z54" t="s">
        <v>58</v>
      </c>
      <c r="AA54">
        <v>12</v>
      </c>
      <c r="AB54">
        <v>90</v>
      </c>
      <c r="AC54" t="s">
        <v>59</v>
      </c>
      <c r="AD54" t="s">
        <v>60</v>
      </c>
      <c r="AE54" t="s">
        <v>61</v>
      </c>
      <c r="AF54" t="s">
        <v>62</v>
      </c>
    </row>
    <row r="55" spans="1:32">
      <c r="A55" t="s">
        <v>46</v>
      </c>
      <c r="B55" s="6" t="s">
        <v>128</v>
      </c>
      <c r="C55" t="s">
        <v>129</v>
      </c>
      <c r="D55" t="s">
        <v>130</v>
      </c>
      <c r="E55" t="s">
        <v>50</v>
      </c>
      <c r="F55" t="s">
        <v>51</v>
      </c>
      <c r="G55">
        <v>0</v>
      </c>
      <c r="H55">
        <v>4</v>
      </c>
      <c r="I55">
        <v>202.2</v>
      </c>
      <c r="J55">
        <v>155.79</v>
      </c>
      <c r="K55">
        <v>900.66570999999999</v>
      </c>
      <c r="L55">
        <v>4</v>
      </c>
      <c r="M55">
        <v>3599.641012</v>
      </c>
      <c r="N55">
        <v>19447</v>
      </c>
      <c r="O55">
        <v>58.495699999999999</v>
      </c>
      <c r="P55">
        <v>-1.72095</v>
      </c>
      <c r="Q55">
        <v>84.95</v>
      </c>
      <c r="R55" t="s">
        <v>63</v>
      </c>
      <c r="S55" t="s">
        <v>131</v>
      </c>
      <c r="T55">
        <v>8</v>
      </c>
      <c r="U55">
        <v>74</v>
      </c>
      <c r="V55" t="s">
        <v>116</v>
      </c>
      <c r="W55" t="s">
        <v>117</v>
      </c>
      <c r="X55" t="s">
        <v>61</v>
      </c>
      <c r="Y55" t="s">
        <v>118</v>
      </c>
      <c r="Z55" t="s">
        <v>58</v>
      </c>
      <c r="AA55">
        <v>12</v>
      </c>
      <c r="AB55">
        <v>90</v>
      </c>
      <c r="AC55" t="s">
        <v>59</v>
      </c>
      <c r="AD55" t="s">
        <v>60</v>
      </c>
      <c r="AE55" t="s">
        <v>61</v>
      </c>
      <c r="AF55" t="s">
        <v>62</v>
      </c>
    </row>
    <row r="56" spans="1:32">
      <c r="A56" t="s">
        <v>46</v>
      </c>
      <c r="B56" s="6" t="s">
        <v>128</v>
      </c>
      <c r="C56" t="s">
        <v>129</v>
      </c>
      <c r="D56" t="s">
        <v>130</v>
      </c>
      <c r="E56" t="s">
        <v>50</v>
      </c>
      <c r="F56" t="s">
        <v>51</v>
      </c>
      <c r="G56">
        <v>0</v>
      </c>
      <c r="H56">
        <v>4</v>
      </c>
      <c r="I56">
        <v>198.61</v>
      </c>
      <c r="J56">
        <v>147.52000000000001</v>
      </c>
      <c r="K56">
        <v>896.67053199999998</v>
      </c>
      <c r="L56">
        <v>4</v>
      </c>
      <c r="M56">
        <v>3583.6602990000001</v>
      </c>
      <c r="N56">
        <v>46939</v>
      </c>
      <c r="O56">
        <v>112.7805</v>
      </c>
      <c r="P56">
        <v>-0.39723000000000003</v>
      </c>
      <c r="Q56">
        <v>61.04</v>
      </c>
      <c r="R56" t="s">
        <v>63</v>
      </c>
      <c r="S56" t="s">
        <v>131</v>
      </c>
      <c r="T56">
        <v>8</v>
      </c>
      <c r="U56">
        <v>74</v>
      </c>
      <c r="V56" t="s">
        <v>116</v>
      </c>
      <c r="W56" t="s">
        <v>117</v>
      </c>
      <c r="X56" t="s">
        <v>61</v>
      </c>
      <c r="Y56" t="s">
        <v>118</v>
      </c>
      <c r="Z56" t="s">
        <v>58</v>
      </c>
      <c r="AA56">
        <v>12</v>
      </c>
      <c r="AB56">
        <v>90</v>
      </c>
      <c r="AC56" t="s">
        <v>59</v>
      </c>
      <c r="AD56" t="s">
        <v>60</v>
      </c>
      <c r="AE56" t="s">
        <v>61</v>
      </c>
      <c r="AF56" t="s">
        <v>62</v>
      </c>
    </row>
    <row r="57" spans="1:32">
      <c r="A57" t="s">
        <v>46</v>
      </c>
      <c r="B57" s="6" t="s">
        <v>128</v>
      </c>
      <c r="C57" t="s">
        <v>129</v>
      </c>
      <c r="D57" t="s">
        <v>130</v>
      </c>
      <c r="E57" t="s">
        <v>50</v>
      </c>
      <c r="F57" t="s">
        <v>51</v>
      </c>
      <c r="G57">
        <v>0</v>
      </c>
      <c r="H57">
        <v>4</v>
      </c>
      <c r="I57">
        <v>196.52</v>
      </c>
      <c r="J57">
        <v>147.78</v>
      </c>
      <c r="K57">
        <v>900.67407200000002</v>
      </c>
      <c r="L57">
        <v>4</v>
      </c>
      <c r="M57">
        <v>3599.6744589999998</v>
      </c>
      <c r="N57">
        <v>20169</v>
      </c>
      <c r="O57">
        <v>59.563899999999997</v>
      </c>
      <c r="P57">
        <v>-0.94652000000000003</v>
      </c>
      <c r="Q57">
        <v>54.03</v>
      </c>
      <c r="R57" t="s">
        <v>63</v>
      </c>
      <c r="S57" t="s">
        <v>131</v>
      </c>
      <c r="T57">
        <v>8</v>
      </c>
      <c r="U57">
        <v>74</v>
      </c>
      <c r="V57" t="s">
        <v>116</v>
      </c>
      <c r="W57" t="s">
        <v>117</v>
      </c>
      <c r="X57" t="s">
        <v>61</v>
      </c>
      <c r="Y57" t="s">
        <v>118</v>
      </c>
      <c r="Z57" t="s">
        <v>58</v>
      </c>
      <c r="AA57">
        <v>12</v>
      </c>
      <c r="AB57">
        <v>90</v>
      </c>
      <c r="AC57" t="s">
        <v>59</v>
      </c>
      <c r="AD57" t="s">
        <v>60</v>
      </c>
      <c r="AE57" t="s">
        <v>61</v>
      </c>
      <c r="AF57" t="s">
        <v>62</v>
      </c>
    </row>
    <row r="58" spans="1:32">
      <c r="A58" t="s">
        <v>46</v>
      </c>
      <c r="B58" s="6" t="s">
        <v>128</v>
      </c>
      <c r="C58" t="s">
        <v>129</v>
      </c>
      <c r="D58" t="s">
        <v>130</v>
      </c>
      <c r="E58" t="s">
        <v>50</v>
      </c>
      <c r="F58" t="s">
        <v>51</v>
      </c>
      <c r="G58">
        <v>0</v>
      </c>
      <c r="H58">
        <v>4</v>
      </c>
      <c r="I58">
        <v>188.87</v>
      </c>
      <c r="J58">
        <v>136.93</v>
      </c>
      <c r="K58">
        <v>720.73406999999997</v>
      </c>
      <c r="L58">
        <v>5</v>
      </c>
      <c r="M58">
        <v>3599.641243</v>
      </c>
      <c r="N58">
        <v>15253</v>
      </c>
      <c r="O58">
        <v>56.9846</v>
      </c>
      <c r="P58">
        <v>-1.36374</v>
      </c>
      <c r="Q58">
        <v>84.95</v>
      </c>
      <c r="R58" t="s">
        <v>64</v>
      </c>
      <c r="S58" t="s">
        <v>131</v>
      </c>
      <c r="T58">
        <v>8</v>
      </c>
      <c r="U58">
        <v>74</v>
      </c>
      <c r="V58" t="s">
        <v>116</v>
      </c>
      <c r="W58" t="s">
        <v>117</v>
      </c>
      <c r="X58" t="s">
        <v>61</v>
      </c>
      <c r="Y58" t="s">
        <v>118</v>
      </c>
      <c r="Z58" t="s">
        <v>58</v>
      </c>
      <c r="AA58">
        <v>12</v>
      </c>
      <c r="AB58">
        <v>90</v>
      </c>
      <c r="AC58" t="s">
        <v>59</v>
      </c>
      <c r="AD58" t="s">
        <v>60</v>
      </c>
      <c r="AE58" t="s">
        <v>61</v>
      </c>
      <c r="AF58" t="s">
        <v>62</v>
      </c>
    </row>
    <row r="59" spans="1:32">
      <c r="A59" t="s">
        <v>46</v>
      </c>
      <c r="B59" s="6" t="s">
        <v>128</v>
      </c>
      <c r="C59" t="s">
        <v>129</v>
      </c>
      <c r="D59" t="s">
        <v>130</v>
      </c>
      <c r="E59" t="s">
        <v>50</v>
      </c>
      <c r="F59" t="s">
        <v>51</v>
      </c>
      <c r="G59">
        <v>0</v>
      </c>
      <c r="H59">
        <v>3</v>
      </c>
      <c r="I59">
        <v>185.6</v>
      </c>
      <c r="J59">
        <v>134.53</v>
      </c>
      <c r="K59">
        <v>900.66845699999999</v>
      </c>
      <c r="L59">
        <v>4</v>
      </c>
      <c r="M59">
        <v>3599.6519979999998</v>
      </c>
      <c r="N59">
        <v>15216</v>
      </c>
      <c r="O59">
        <v>56.893500000000003</v>
      </c>
      <c r="P59">
        <v>-0.90327000000000002</v>
      </c>
      <c r="Q59">
        <v>54.03</v>
      </c>
      <c r="R59" t="s">
        <v>64</v>
      </c>
      <c r="S59" t="s">
        <v>131</v>
      </c>
      <c r="T59">
        <v>8</v>
      </c>
      <c r="U59">
        <v>74</v>
      </c>
      <c r="V59" t="s">
        <v>116</v>
      </c>
      <c r="W59" t="s">
        <v>117</v>
      </c>
      <c r="X59" t="s">
        <v>61</v>
      </c>
      <c r="Y59" t="s">
        <v>118</v>
      </c>
      <c r="Z59" t="s">
        <v>58</v>
      </c>
      <c r="AA59">
        <v>12</v>
      </c>
      <c r="AB59">
        <v>90</v>
      </c>
      <c r="AC59" t="s">
        <v>59</v>
      </c>
      <c r="AD59" t="s">
        <v>60</v>
      </c>
      <c r="AE59" t="s">
        <v>61</v>
      </c>
      <c r="AF59" t="s">
        <v>62</v>
      </c>
    </row>
    <row r="60" spans="1:32">
      <c r="A60" t="s">
        <v>46</v>
      </c>
      <c r="B60" s="6" t="s">
        <v>128</v>
      </c>
      <c r="C60" t="s">
        <v>129</v>
      </c>
      <c r="D60" t="s">
        <v>130</v>
      </c>
      <c r="E60" t="s">
        <v>50</v>
      </c>
      <c r="F60" t="s">
        <v>51</v>
      </c>
      <c r="G60">
        <v>0</v>
      </c>
      <c r="H60">
        <v>4</v>
      </c>
      <c r="I60">
        <v>172.98</v>
      </c>
      <c r="J60">
        <v>128.41</v>
      </c>
      <c r="K60">
        <v>900.66650400000003</v>
      </c>
      <c r="L60">
        <v>4</v>
      </c>
      <c r="M60">
        <v>3599.644186</v>
      </c>
      <c r="N60">
        <v>16405</v>
      </c>
      <c r="O60">
        <v>58.841700000000003</v>
      </c>
      <c r="P60">
        <v>-1.6143099999999999</v>
      </c>
      <c r="Q60">
        <v>84.95</v>
      </c>
      <c r="R60" t="s">
        <v>52</v>
      </c>
      <c r="S60" t="s">
        <v>131</v>
      </c>
      <c r="T60">
        <v>8</v>
      </c>
      <c r="U60">
        <v>74</v>
      </c>
      <c r="V60" t="s">
        <v>116</v>
      </c>
      <c r="W60" t="s">
        <v>117</v>
      </c>
      <c r="X60" t="s">
        <v>61</v>
      </c>
      <c r="Y60" t="s">
        <v>118</v>
      </c>
      <c r="Z60" t="s">
        <v>58</v>
      </c>
      <c r="AA60">
        <v>12</v>
      </c>
      <c r="AB60">
        <v>90</v>
      </c>
      <c r="AC60" t="s">
        <v>59</v>
      </c>
      <c r="AD60" t="s">
        <v>60</v>
      </c>
      <c r="AE60" t="s">
        <v>61</v>
      </c>
      <c r="AF60" t="s">
        <v>62</v>
      </c>
    </row>
    <row r="61" spans="1:32">
      <c r="A61" t="s">
        <v>46</v>
      </c>
      <c r="B61" s="6" t="s">
        <v>128</v>
      </c>
      <c r="C61" t="s">
        <v>129</v>
      </c>
      <c r="D61" t="s">
        <v>130</v>
      </c>
      <c r="E61" t="s">
        <v>50</v>
      </c>
      <c r="F61" t="s">
        <v>51</v>
      </c>
      <c r="G61">
        <v>0</v>
      </c>
      <c r="H61">
        <v>3</v>
      </c>
      <c r="I61">
        <v>151.22</v>
      </c>
      <c r="J61">
        <v>103.1</v>
      </c>
      <c r="K61">
        <v>896.66729699999996</v>
      </c>
      <c r="L61">
        <v>4</v>
      </c>
      <c r="M61">
        <v>3583.6473599999999</v>
      </c>
      <c r="N61">
        <v>50502</v>
      </c>
      <c r="O61">
        <v>127.06100000000001</v>
      </c>
      <c r="P61">
        <v>-1.0273399999999999</v>
      </c>
      <c r="Q61">
        <v>61.04</v>
      </c>
      <c r="R61" t="s">
        <v>63</v>
      </c>
      <c r="S61" t="s">
        <v>131</v>
      </c>
      <c r="T61">
        <v>8</v>
      </c>
      <c r="U61">
        <v>74</v>
      </c>
      <c r="V61" t="s">
        <v>116</v>
      </c>
      <c r="W61" t="s">
        <v>117</v>
      </c>
      <c r="X61" t="s">
        <v>61</v>
      </c>
      <c r="Y61" t="s">
        <v>118</v>
      </c>
      <c r="Z61" t="s">
        <v>58</v>
      </c>
      <c r="AA61">
        <v>12</v>
      </c>
      <c r="AB61">
        <v>90</v>
      </c>
      <c r="AC61" t="s">
        <v>59</v>
      </c>
      <c r="AD61" t="s">
        <v>60</v>
      </c>
      <c r="AE61" t="s">
        <v>61</v>
      </c>
      <c r="AF61" t="s">
        <v>62</v>
      </c>
    </row>
    <row r="62" spans="1:32">
      <c r="A62" t="s">
        <v>46</v>
      </c>
      <c r="B62" s="6" t="s">
        <v>128</v>
      </c>
      <c r="C62" t="s">
        <v>129</v>
      </c>
      <c r="D62" t="s">
        <v>130</v>
      </c>
      <c r="E62" t="s">
        <v>50</v>
      </c>
      <c r="F62" t="s">
        <v>51</v>
      </c>
      <c r="G62">
        <v>1</v>
      </c>
      <c r="H62">
        <v>1</v>
      </c>
      <c r="I62">
        <v>111.28</v>
      </c>
      <c r="J62">
        <v>87.12</v>
      </c>
      <c r="K62">
        <v>600.77941899999996</v>
      </c>
      <c r="L62">
        <v>6</v>
      </c>
      <c r="M62">
        <v>3599.6401310000001</v>
      </c>
      <c r="N62">
        <v>18582</v>
      </c>
      <c r="O62">
        <v>57.133299999999998</v>
      </c>
      <c r="P62">
        <v>-1.3703799999999999</v>
      </c>
      <c r="Q62">
        <v>76.14</v>
      </c>
      <c r="R62" t="s">
        <v>63</v>
      </c>
      <c r="S62" t="s">
        <v>131</v>
      </c>
      <c r="T62">
        <v>8</v>
      </c>
      <c r="U62">
        <v>74</v>
      </c>
      <c r="V62" t="s">
        <v>116</v>
      </c>
      <c r="W62" t="s">
        <v>117</v>
      </c>
      <c r="X62" t="s">
        <v>61</v>
      </c>
      <c r="Y62" t="s">
        <v>118</v>
      </c>
      <c r="Z62" t="s">
        <v>58</v>
      </c>
      <c r="AA62">
        <v>12</v>
      </c>
      <c r="AB62">
        <v>90</v>
      </c>
      <c r="AC62" t="s">
        <v>59</v>
      </c>
      <c r="AD62" t="s">
        <v>60</v>
      </c>
      <c r="AE62" t="s">
        <v>61</v>
      </c>
      <c r="AF62" t="s">
        <v>62</v>
      </c>
    </row>
    <row r="63" spans="1:32">
      <c r="A63" t="s">
        <v>46</v>
      </c>
      <c r="B63" s="6" t="s">
        <v>128</v>
      </c>
      <c r="C63" t="s">
        <v>129</v>
      </c>
      <c r="D63" t="s">
        <v>130</v>
      </c>
      <c r="E63" t="s">
        <v>50</v>
      </c>
      <c r="F63" t="s">
        <v>51</v>
      </c>
      <c r="G63">
        <v>1</v>
      </c>
      <c r="H63">
        <v>2</v>
      </c>
      <c r="I63">
        <v>83.38</v>
      </c>
      <c r="J63">
        <v>45.07</v>
      </c>
      <c r="K63">
        <v>598.11523399999999</v>
      </c>
      <c r="L63">
        <v>6</v>
      </c>
      <c r="M63">
        <v>3583.6550229999998</v>
      </c>
      <c r="N63">
        <v>16850</v>
      </c>
      <c r="O63">
        <v>60.376100000000001</v>
      </c>
      <c r="P63">
        <v>-4.1139299999999999</v>
      </c>
      <c r="Q63">
        <v>49.07</v>
      </c>
      <c r="R63" t="s">
        <v>64</v>
      </c>
      <c r="S63" t="s">
        <v>131</v>
      </c>
      <c r="T63">
        <v>8</v>
      </c>
      <c r="U63">
        <v>74</v>
      </c>
      <c r="V63" t="s">
        <v>116</v>
      </c>
      <c r="W63" t="s">
        <v>117</v>
      </c>
      <c r="X63" t="s">
        <v>61</v>
      </c>
      <c r="Y63" t="s">
        <v>118</v>
      </c>
      <c r="Z63" t="s">
        <v>58</v>
      </c>
      <c r="AA63">
        <v>12</v>
      </c>
      <c r="AB63">
        <v>90</v>
      </c>
      <c r="AC63" t="s">
        <v>59</v>
      </c>
      <c r="AD63" t="s">
        <v>60</v>
      </c>
      <c r="AE63" t="s">
        <v>61</v>
      </c>
      <c r="AF63" t="s">
        <v>62</v>
      </c>
    </row>
    <row r="64" spans="1:32">
      <c r="A64" t="s">
        <v>46</v>
      </c>
      <c r="B64" s="6" t="s">
        <v>128</v>
      </c>
      <c r="C64" t="s">
        <v>129</v>
      </c>
      <c r="D64" t="s">
        <v>130</v>
      </c>
      <c r="E64" t="s">
        <v>50</v>
      </c>
      <c r="F64" t="s">
        <v>51</v>
      </c>
      <c r="G64">
        <v>1</v>
      </c>
      <c r="H64">
        <v>2</v>
      </c>
      <c r="I64">
        <v>81.96</v>
      </c>
      <c r="J64">
        <v>35.96</v>
      </c>
      <c r="K64">
        <v>598.11358600000005</v>
      </c>
      <c r="L64">
        <v>6</v>
      </c>
      <c r="M64">
        <v>3583.6451360000001</v>
      </c>
      <c r="N64">
        <v>17332</v>
      </c>
      <c r="O64">
        <v>60.8551</v>
      </c>
      <c r="P64">
        <v>-1.3540300000000001</v>
      </c>
      <c r="Q64">
        <v>49.07</v>
      </c>
      <c r="R64" t="s">
        <v>52</v>
      </c>
      <c r="S64" t="s">
        <v>131</v>
      </c>
      <c r="T64">
        <v>8</v>
      </c>
      <c r="U64">
        <v>74</v>
      </c>
      <c r="V64" t="s">
        <v>116</v>
      </c>
      <c r="W64" t="s">
        <v>117</v>
      </c>
      <c r="X64" t="s">
        <v>61</v>
      </c>
      <c r="Y64" t="s">
        <v>118</v>
      </c>
      <c r="Z64" t="s">
        <v>58</v>
      </c>
      <c r="AA64">
        <v>12</v>
      </c>
      <c r="AB64">
        <v>90</v>
      </c>
      <c r="AC64" t="s">
        <v>59</v>
      </c>
      <c r="AD64" t="s">
        <v>60</v>
      </c>
      <c r="AE64" t="s">
        <v>61</v>
      </c>
      <c r="AF64" t="s">
        <v>62</v>
      </c>
    </row>
    <row r="65" spans="1:32">
      <c r="A65" t="s">
        <v>46</v>
      </c>
      <c r="B65" s="6" t="s">
        <v>128</v>
      </c>
      <c r="C65" t="s">
        <v>129</v>
      </c>
      <c r="D65" t="s">
        <v>130</v>
      </c>
      <c r="E65" t="s">
        <v>50</v>
      </c>
      <c r="F65" t="s">
        <v>51</v>
      </c>
      <c r="G65">
        <v>1</v>
      </c>
      <c r="H65">
        <v>2</v>
      </c>
      <c r="I65">
        <v>63.23</v>
      </c>
      <c r="J65">
        <v>16.63</v>
      </c>
      <c r="K65">
        <v>717.53662099999997</v>
      </c>
      <c r="L65">
        <v>5</v>
      </c>
      <c r="M65">
        <v>3583.6539990000001</v>
      </c>
      <c r="N65">
        <v>16849</v>
      </c>
      <c r="O65">
        <v>60.374299999999998</v>
      </c>
      <c r="P65">
        <v>-3.8280599999999998</v>
      </c>
      <c r="Q65">
        <v>54.03</v>
      </c>
      <c r="R65" t="s">
        <v>64</v>
      </c>
      <c r="S65" t="s">
        <v>131</v>
      </c>
      <c r="T65">
        <v>8</v>
      </c>
      <c r="U65">
        <v>74</v>
      </c>
      <c r="V65" t="s">
        <v>116</v>
      </c>
      <c r="W65" t="s">
        <v>117</v>
      </c>
      <c r="X65" t="s">
        <v>61</v>
      </c>
      <c r="Y65" t="s">
        <v>118</v>
      </c>
      <c r="Z65" t="s">
        <v>58</v>
      </c>
      <c r="AA65">
        <v>12</v>
      </c>
      <c r="AB65">
        <v>90</v>
      </c>
      <c r="AC65" t="s">
        <v>59</v>
      </c>
      <c r="AD65" t="s">
        <v>60</v>
      </c>
      <c r="AE65" t="s">
        <v>61</v>
      </c>
      <c r="AF65" t="s">
        <v>62</v>
      </c>
    </row>
    <row r="66" spans="1:32">
      <c r="A66" t="s">
        <v>46</v>
      </c>
      <c r="B66" s="6" t="s">
        <v>128</v>
      </c>
      <c r="C66" t="s">
        <v>129</v>
      </c>
      <c r="D66" t="s">
        <v>130</v>
      </c>
      <c r="E66" t="s">
        <v>50</v>
      </c>
      <c r="F66" t="s">
        <v>51</v>
      </c>
      <c r="G66">
        <v>1</v>
      </c>
      <c r="H66">
        <v>2</v>
      </c>
      <c r="I66">
        <v>55.5</v>
      </c>
      <c r="J66">
        <v>8.9</v>
      </c>
      <c r="K66">
        <v>717.53533900000002</v>
      </c>
      <c r="L66">
        <v>5</v>
      </c>
      <c r="M66">
        <v>3583.64759</v>
      </c>
      <c r="N66">
        <v>20795</v>
      </c>
      <c r="O66">
        <v>60.56</v>
      </c>
      <c r="P66">
        <v>-2.0392399999999999</v>
      </c>
      <c r="Q66">
        <v>54.03</v>
      </c>
      <c r="R66" t="s">
        <v>63</v>
      </c>
      <c r="S66" t="s">
        <v>131</v>
      </c>
      <c r="T66">
        <v>8</v>
      </c>
      <c r="U66">
        <v>74</v>
      </c>
      <c r="V66" t="s">
        <v>116</v>
      </c>
      <c r="W66" t="s">
        <v>117</v>
      </c>
      <c r="X66" t="s">
        <v>61</v>
      </c>
      <c r="Y66" t="s">
        <v>118</v>
      </c>
      <c r="Z66" t="s">
        <v>58</v>
      </c>
      <c r="AA66">
        <v>12</v>
      </c>
      <c r="AB66">
        <v>90</v>
      </c>
      <c r="AC66" t="s">
        <v>59</v>
      </c>
      <c r="AD66" t="s">
        <v>60</v>
      </c>
      <c r="AE66" t="s">
        <v>61</v>
      </c>
      <c r="AF66" t="s">
        <v>62</v>
      </c>
    </row>
    <row r="67" spans="1:32">
      <c r="A67" t="s">
        <v>46</v>
      </c>
      <c r="B67" t="s">
        <v>132</v>
      </c>
      <c r="C67" t="s">
        <v>133</v>
      </c>
      <c r="D67" t="s">
        <v>134</v>
      </c>
      <c r="E67" t="s">
        <v>50</v>
      </c>
      <c r="F67" t="s">
        <v>51</v>
      </c>
      <c r="G67">
        <v>1</v>
      </c>
      <c r="H67">
        <v>2</v>
      </c>
      <c r="I67">
        <v>56.47</v>
      </c>
      <c r="J67">
        <v>22.78</v>
      </c>
      <c r="K67">
        <v>598.53680399999996</v>
      </c>
      <c r="L67">
        <v>4</v>
      </c>
      <c r="M67">
        <v>2391.125387</v>
      </c>
      <c r="N67">
        <v>17647</v>
      </c>
      <c r="O67">
        <v>55.597700000000003</v>
      </c>
      <c r="P67">
        <v>-1.4120299999999999</v>
      </c>
      <c r="Q67">
        <v>61.04</v>
      </c>
      <c r="R67" t="s">
        <v>63</v>
      </c>
      <c r="S67" t="s">
        <v>131</v>
      </c>
      <c r="T67">
        <v>8</v>
      </c>
      <c r="U67">
        <v>74</v>
      </c>
      <c r="V67" t="s">
        <v>116</v>
      </c>
      <c r="W67" t="s">
        <v>117</v>
      </c>
      <c r="X67" t="s">
        <v>61</v>
      </c>
      <c r="Y67" t="s">
        <v>118</v>
      </c>
      <c r="Z67" t="s">
        <v>135</v>
      </c>
      <c r="AA67">
        <v>2</v>
      </c>
      <c r="AB67">
        <v>165</v>
      </c>
      <c r="AC67" t="s">
        <v>136</v>
      </c>
      <c r="AD67" t="s">
        <v>137</v>
      </c>
      <c r="AF67" t="s">
        <v>138</v>
      </c>
    </row>
    <row r="68" spans="1:32">
      <c r="A68" t="s">
        <v>46</v>
      </c>
      <c r="B68" t="s">
        <v>139</v>
      </c>
      <c r="C68" t="s">
        <v>140</v>
      </c>
      <c r="D68" t="s">
        <v>141</v>
      </c>
      <c r="E68" t="s">
        <v>50</v>
      </c>
      <c r="F68" t="s">
        <v>51</v>
      </c>
      <c r="G68">
        <v>1</v>
      </c>
      <c r="H68">
        <v>2</v>
      </c>
      <c r="I68">
        <v>53.33</v>
      </c>
      <c r="J68">
        <v>16.46</v>
      </c>
      <c r="K68">
        <v>602.04058799999996</v>
      </c>
      <c r="L68">
        <v>4</v>
      </c>
      <c r="M68">
        <v>2405.1405239999999</v>
      </c>
      <c r="N68">
        <v>17114</v>
      </c>
      <c r="O68">
        <v>54.844099999999997</v>
      </c>
      <c r="P68">
        <v>-1.1902699999999999</v>
      </c>
      <c r="Q68">
        <v>61.04</v>
      </c>
      <c r="R68" t="s">
        <v>63</v>
      </c>
      <c r="S68" t="s">
        <v>142</v>
      </c>
      <c r="T68">
        <v>8</v>
      </c>
      <c r="U68">
        <v>75</v>
      </c>
      <c r="V68" t="s">
        <v>59</v>
      </c>
      <c r="W68" t="s">
        <v>60</v>
      </c>
      <c r="X68" t="s">
        <v>61</v>
      </c>
      <c r="Y68" t="s">
        <v>62</v>
      </c>
      <c r="Z68" t="s">
        <v>135</v>
      </c>
      <c r="AA68">
        <v>2</v>
      </c>
      <c r="AB68">
        <v>165</v>
      </c>
      <c r="AC68" t="s">
        <v>136</v>
      </c>
      <c r="AD68" t="s">
        <v>137</v>
      </c>
      <c r="AF68" t="s">
        <v>138</v>
      </c>
    </row>
    <row r="69" spans="1:32">
      <c r="A69" t="s">
        <v>46</v>
      </c>
      <c r="B69" t="s">
        <v>143</v>
      </c>
      <c r="C69" t="s">
        <v>144</v>
      </c>
      <c r="D69" t="s">
        <v>145</v>
      </c>
      <c r="E69" t="s">
        <v>50</v>
      </c>
      <c r="F69" t="s">
        <v>51</v>
      </c>
      <c r="G69">
        <v>1</v>
      </c>
      <c r="H69">
        <v>0</v>
      </c>
      <c r="I69">
        <v>46.57</v>
      </c>
      <c r="J69">
        <v>12.19</v>
      </c>
      <c r="K69">
        <v>658.71655299999998</v>
      </c>
      <c r="L69">
        <v>5</v>
      </c>
      <c r="M69">
        <v>3289.5536569999999</v>
      </c>
      <c r="N69">
        <v>14440</v>
      </c>
      <c r="O69">
        <v>50.842300000000002</v>
      </c>
      <c r="P69">
        <v>0.43820999999999999</v>
      </c>
      <c r="Q69">
        <v>69.900000000000006</v>
      </c>
      <c r="R69" t="s">
        <v>63</v>
      </c>
      <c r="S69" t="s">
        <v>58</v>
      </c>
      <c r="T69">
        <v>12</v>
      </c>
      <c r="U69">
        <v>90</v>
      </c>
      <c r="V69" t="s">
        <v>59</v>
      </c>
      <c r="W69" t="s">
        <v>60</v>
      </c>
      <c r="X69" t="s">
        <v>61</v>
      </c>
      <c r="Y69" t="s">
        <v>62</v>
      </c>
      <c r="Z69" t="s">
        <v>146</v>
      </c>
      <c r="AA69">
        <v>4</v>
      </c>
      <c r="AB69">
        <v>97</v>
      </c>
      <c r="AC69" t="s">
        <v>147</v>
      </c>
      <c r="AD69" t="s">
        <v>148</v>
      </c>
      <c r="AF69" t="s">
        <v>149</v>
      </c>
    </row>
    <row r="70" spans="1:32">
      <c r="A70" t="s">
        <v>46</v>
      </c>
      <c r="B70" t="s">
        <v>150</v>
      </c>
      <c r="C70" t="s">
        <v>151</v>
      </c>
      <c r="D70" t="s">
        <v>152</v>
      </c>
      <c r="E70" t="s">
        <v>50</v>
      </c>
      <c r="F70" t="s">
        <v>51</v>
      </c>
      <c r="G70">
        <v>1</v>
      </c>
      <c r="H70">
        <v>4</v>
      </c>
      <c r="I70">
        <v>141.86000000000001</v>
      </c>
      <c r="J70">
        <v>98.16</v>
      </c>
      <c r="K70">
        <v>741.84222399999999</v>
      </c>
      <c r="L70">
        <v>4</v>
      </c>
      <c r="M70">
        <v>2964.3470670000002</v>
      </c>
      <c r="N70">
        <v>12515</v>
      </c>
      <c r="O70">
        <v>48.044800000000002</v>
      </c>
      <c r="P70">
        <v>-1.7888999999999999</v>
      </c>
      <c r="Q70">
        <v>45.23</v>
      </c>
      <c r="R70" t="s">
        <v>63</v>
      </c>
      <c r="S70" t="s">
        <v>58</v>
      </c>
      <c r="T70">
        <v>12</v>
      </c>
      <c r="U70">
        <v>90</v>
      </c>
      <c r="V70" t="s">
        <v>59</v>
      </c>
      <c r="W70" t="s">
        <v>60</v>
      </c>
      <c r="X70" t="s">
        <v>61</v>
      </c>
      <c r="Y70" t="s">
        <v>62</v>
      </c>
      <c r="Z70" t="s">
        <v>153</v>
      </c>
      <c r="AA70">
        <v>1</v>
      </c>
      <c r="AB70">
        <v>37</v>
      </c>
      <c r="AC70" t="s">
        <v>154</v>
      </c>
      <c r="AD70" t="s">
        <v>155</v>
      </c>
      <c r="AE70" t="s">
        <v>103</v>
      </c>
      <c r="AF70" t="s">
        <v>156</v>
      </c>
    </row>
    <row r="71" spans="1:32">
      <c r="A71" t="s">
        <v>46</v>
      </c>
      <c r="B71" t="s">
        <v>157</v>
      </c>
      <c r="C71" t="s">
        <v>158</v>
      </c>
      <c r="D71" t="s">
        <v>159</v>
      </c>
      <c r="E71" t="s">
        <v>50</v>
      </c>
      <c r="F71" t="s">
        <v>51</v>
      </c>
      <c r="G71">
        <v>1</v>
      </c>
      <c r="H71">
        <v>3</v>
      </c>
      <c r="I71">
        <v>113.55</v>
      </c>
      <c r="J71">
        <v>98.63</v>
      </c>
      <c r="K71">
        <v>948.42681900000002</v>
      </c>
      <c r="L71">
        <v>4</v>
      </c>
      <c r="M71">
        <v>3790.685446</v>
      </c>
      <c r="N71">
        <v>27520</v>
      </c>
      <c r="O71">
        <v>71.188299999999998</v>
      </c>
      <c r="P71">
        <v>-0.59692999999999996</v>
      </c>
      <c r="Q71">
        <v>61.04</v>
      </c>
      <c r="R71" t="s">
        <v>63</v>
      </c>
      <c r="S71" t="s">
        <v>160</v>
      </c>
      <c r="T71">
        <v>12</v>
      </c>
      <c r="U71">
        <v>54</v>
      </c>
      <c r="V71" t="s">
        <v>161</v>
      </c>
      <c r="W71" t="s">
        <v>162</v>
      </c>
      <c r="X71" t="s">
        <v>56</v>
      </c>
      <c r="Y71" t="s">
        <v>163</v>
      </c>
      <c r="Z71" t="s">
        <v>108</v>
      </c>
      <c r="AA71">
        <v>6</v>
      </c>
      <c r="AB71">
        <v>86</v>
      </c>
      <c r="AC71" t="s">
        <v>109</v>
      </c>
      <c r="AD71" t="s">
        <v>110</v>
      </c>
      <c r="AE71" t="s">
        <v>103</v>
      </c>
      <c r="AF71" t="s">
        <v>111</v>
      </c>
    </row>
    <row r="72" spans="1:32">
      <c r="A72" t="s">
        <v>46</v>
      </c>
      <c r="B72" t="s">
        <v>157</v>
      </c>
      <c r="C72" t="s">
        <v>158</v>
      </c>
      <c r="D72" t="s">
        <v>159</v>
      </c>
      <c r="E72" t="s">
        <v>50</v>
      </c>
      <c r="F72" t="s">
        <v>51</v>
      </c>
      <c r="G72">
        <v>0</v>
      </c>
      <c r="H72">
        <v>3</v>
      </c>
      <c r="I72">
        <v>109.86</v>
      </c>
      <c r="J72">
        <v>56.77</v>
      </c>
      <c r="K72">
        <v>758.94201599999997</v>
      </c>
      <c r="L72">
        <v>5</v>
      </c>
      <c r="M72">
        <v>3790.680977</v>
      </c>
      <c r="N72">
        <v>27504</v>
      </c>
      <c r="O72">
        <v>71.158799999999999</v>
      </c>
      <c r="P72">
        <v>0.69316999999999995</v>
      </c>
      <c r="Q72">
        <v>49.07</v>
      </c>
      <c r="R72" t="s">
        <v>63</v>
      </c>
      <c r="S72" t="s">
        <v>160</v>
      </c>
      <c r="T72">
        <v>12</v>
      </c>
      <c r="U72">
        <v>54</v>
      </c>
      <c r="V72" t="s">
        <v>161</v>
      </c>
      <c r="W72" t="s">
        <v>162</v>
      </c>
      <c r="X72" t="s">
        <v>56</v>
      </c>
      <c r="Y72" t="s">
        <v>163</v>
      </c>
      <c r="Z72" t="s">
        <v>108</v>
      </c>
      <c r="AA72">
        <v>6</v>
      </c>
      <c r="AB72">
        <v>86</v>
      </c>
      <c r="AC72" t="s">
        <v>109</v>
      </c>
      <c r="AD72" t="s">
        <v>110</v>
      </c>
      <c r="AE72" t="s">
        <v>103</v>
      </c>
      <c r="AF72" t="s">
        <v>111</v>
      </c>
    </row>
    <row r="73" spans="1:32">
      <c r="A73" t="s">
        <v>46</v>
      </c>
      <c r="B73" t="s">
        <v>157</v>
      </c>
      <c r="C73" t="s">
        <v>158</v>
      </c>
      <c r="D73" t="s">
        <v>164</v>
      </c>
      <c r="E73" t="s">
        <v>50</v>
      </c>
      <c r="F73" t="s">
        <v>51</v>
      </c>
      <c r="G73">
        <v>0</v>
      </c>
      <c r="H73">
        <v>4</v>
      </c>
      <c r="I73">
        <v>91.77</v>
      </c>
      <c r="J73">
        <v>67.36</v>
      </c>
      <c r="K73">
        <v>948.426514</v>
      </c>
      <c r="L73">
        <v>4</v>
      </c>
      <c r="M73">
        <v>3790.684225</v>
      </c>
      <c r="N73">
        <v>22715</v>
      </c>
      <c r="O73">
        <v>71.456999999999994</v>
      </c>
      <c r="P73">
        <v>-0.39466000000000001</v>
      </c>
      <c r="Q73">
        <v>61.04</v>
      </c>
      <c r="R73" t="s">
        <v>52</v>
      </c>
      <c r="S73" t="s">
        <v>160</v>
      </c>
      <c r="T73">
        <v>12</v>
      </c>
      <c r="U73">
        <v>54</v>
      </c>
      <c r="V73" t="s">
        <v>161</v>
      </c>
      <c r="W73" t="s">
        <v>162</v>
      </c>
      <c r="X73" t="s">
        <v>56</v>
      </c>
      <c r="Y73" t="s">
        <v>163</v>
      </c>
      <c r="Z73" t="s">
        <v>108</v>
      </c>
      <c r="AA73">
        <v>6</v>
      </c>
      <c r="AB73">
        <v>86</v>
      </c>
      <c r="AC73" t="s">
        <v>165</v>
      </c>
      <c r="AD73" t="s">
        <v>110</v>
      </c>
      <c r="AE73" t="s">
        <v>103</v>
      </c>
      <c r="AF73" t="s">
        <v>166</v>
      </c>
    </row>
    <row r="74" spans="1:32">
      <c r="A74" t="s">
        <v>46</v>
      </c>
      <c r="B74" t="s">
        <v>167</v>
      </c>
      <c r="C74" t="s">
        <v>168</v>
      </c>
      <c r="D74" t="s">
        <v>169</v>
      </c>
      <c r="E74" t="s">
        <v>50</v>
      </c>
      <c r="F74" t="s">
        <v>51</v>
      </c>
      <c r="G74">
        <v>0</v>
      </c>
      <c r="H74">
        <v>4</v>
      </c>
      <c r="I74">
        <v>256.92</v>
      </c>
      <c r="J74">
        <v>186.94</v>
      </c>
      <c r="K74">
        <v>814.67968699999994</v>
      </c>
      <c r="L74">
        <v>4</v>
      </c>
      <c r="M74">
        <v>3255.6969199999999</v>
      </c>
      <c r="N74">
        <v>22134</v>
      </c>
      <c r="O74">
        <v>70.345299999999995</v>
      </c>
      <c r="P74">
        <v>-0.67035</v>
      </c>
      <c r="Q74">
        <v>45.23</v>
      </c>
      <c r="R74" t="s">
        <v>52</v>
      </c>
      <c r="S74" t="s">
        <v>100</v>
      </c>
      <c r="T74">
        <v>9</v>
      </c>
      <c r="U74">
        <v>109</v>
      </c>
      <c r="V74" t="s">
        <v>165</v>
      </c>
      <c r="W74" t="s">
        <v>110</v>
      </c>
      <c r="X74" t="s">
        <v>103</v>
      </c>
      <c r="Y74" t="s">
        <v>166</v>
      </c>
      <c r="Z74" t="s">
        <v>170</v>
      </c>
      <c r="AA74">
        <v>7</v>
      </c>
      <c r="AB74">
        <v>80</v>
      </c>
      <c r="AC74" t="s">
        <v>171</v>
      </c>
      <c r="AD74" t="s">
        <v>172</v>
      </c>
      <c r="AE74" t="s">
        <v>103</v>
      </c>
      <c r="AF74" t="s">
        <v>173</v>
      </c>
    </row>
    <row r="75" spans="1:32">
      <c r="A75" t="s">
        <v>46</v>
      </c>
      <c r="B75" t="s">
        <v>167</v>
      </c>
      <c r="C75" t="s">
        <v>168</v>
      </c>
      <c r="D75" t="s">
        <v>169</v>
      </c>
      <c r="E75" t="s">
        <v>50</v>
      </c>
      <c r="F75" t="s">
        <v>51</v>
      </c>
      <c r="G75">
        <v>0</v>
      </c>
      <c r="H75">
        <v>4</v>
      </c>
      <c r="I75">
        <v>207.44</v>
      </c>
      <c r="J75">
        <v>152.4</v>
      </c>
      <c r="K75">
        <v>651.94555600000001</v>
      </c>
      <c r="L75">
        <v>5</v>
      </c>
      <c r="M75">
        <v>3255.6986769999999</v>
      </c>
      <c r="N75">
        <v>22128</v>
      </c>
      <c r="O75">
        <v>70.334699999999998</v>
      </c>
      <c r="P75">
        <v>-2.5858699999999999</v>
      </c>
      <c r="Q75">
        <v>49.07</v>
      </c>
      <c r="R75" t="s">
        <v>52</v>
      </c>
      <c r="S75" t="s">
        <v>100</v>
      </c>
      <c r="T75">
        <v>9</v>
      </c>
      <c r="U75">
        <v>109</v>
      </c>
      <c r="V75" t="s">
        <v>165</v>
      </c>
      <c r="W75" t="s">
        <v>110</v>
      </c>
      <c r="X75" t="s">
        <v>103</v>
      </c>
      <c r="Y75" t="s">
        <v>166</v>
      </c>
      <c r="Z75" t="s">
        <v>170</v>
      </c>
      <c r="AA75">
        <v>7</v>
      </c>
      <c r="AB75">
        <v>80</v>
      </c>
      <c r="AC75" t="s">
        <v>171</v>
      </c>
      <c r="AD75" t="s">
        <v>172</v>
      </c>
      <c r="AE75" t="s">
        <v>103</v>
      </c>
      <c r="AF75" t="s">
        <v>173</v>
      </c>
    </row>
    <row r="76" spans="1:32">
      <c r="A76" t="s">
        <v>46</v>
      </c>
      <c r="B76" t="s">
        <v>174</v>
      </c>
      <c r="C76" t="s">
        <v>168</v>
      </c>
      <c r="D76" t="s">
        <v>175</v>
      </c>
      <c r="E76" t="s">
        <v>50</v>
      </c>
      <c r="F76" t="s">
        <v>51</v>
      </c>
      <c r="G76">
        <v>0</v>
      </c>
      <c r="H76">
        <v>4</v>
      </c>
      <c r="I76">
        <v>292.06</v>
      </c>
      <c r="J76">
        <v>176.43</v>
      </c>
      <c r="K76">
        <v>814.67980899999998</v>
      </c>
      <c r="L76">
        <v>4</v>
      </c>
      <c r="M76">
        <v>3255.6974089999999</v>
      </c>
      <c r="N76">
        <v>21649</v>
      </c>
      <c r="O76">
        <v>70.047700000000006</v>
      </c>
      <c r="P76">
        <v>-0.45033000000000001</v>
      </c>
      <c r="Q76">
        <v>45.23</v>
      </c>
      <c r="R76" t="s">
        <v>64</v>
      </c>
      <c r="S76" t="s">
        <v>100</v>
      </c>
      <c r="T76">
        <v>9</v>
      </c>
      <c r="U76">
        <v>109</v>
      </c>
      <c r="V76" t="s">
        <v>101</v>
      </c>
      <c r="W76" t="s">
        <v>102</v>
      </c>
      <c r="X76" t="s">
        <v>103</v>
      </c>
      <c r="Y76" t="s">
        <v>104</v>
      </c>
      <c r="Z76" t="s">
        <v>170</v>
      </c>
      <c r="AA76">
        <v>7</v>
      </c>
      <c r="AB76">
        <v>80</v>
      </c>
      <c r="AC76" t="s">
        <v>171</v>
      </c>
      <c r="AD76" t="s">
        <v>172</v>
      </c>
      <c r="AE76" t="s">
        <v>103</v>
      </c>
      <c r="AF76" t="s">
        <v>173</v>
      </c>
    </row>
    <row r="77" spans="1:32">
      <c r="A77" t="s">
        <v>46</v>
      </c>
      <c r="B77" t="s">
        <v>174</v>
      </c>
      <c r="C77" t="s">
        <v>168</v>
      </c>
      <c r="D77" t="s">
        <v>175</v>
      </c>
      <c r="E77" t="s">
        <v>50</v>
      </c>
      <c r="F77" t="s">
        <v>51</v>
      </c>
      <c r="G77">
        <v>0</v>
      </c>
      <c r="H77">
        <v>4</v>
      </c>
      <c r="I77">
        <v>276.58</v>
      </c>
      <c r="J77">
        <v>198.86</v>
      </c>
      <c r="K77">
        <v>814.67901600000005</v>
      </c>
      <c r="L77">
        <v>4</v>
      </c>
      <c r="M77">
        <v>3255.6942349999999</v>
      </c>
      <c r="N77">
        <v>26858</v>
      </c>
      <c r="O77">
        <v>70.148200000000003</v>
      </c>
      <c r="P77">
        <v>-1.9790000000000001</v>
      </c>
      <c r="Q77">
        <v>54.03</v>
      </c>
      <c r="R77" t="s">
        <v>63</v>
      </c>
      <c r="S77" t="s">
        <v>100</v>
      </c>
      <c r="T77">
        <v>9</v>
      </c>
      <c r="U77">
        <v>109</v>
      </c>
      <c r="V77" t="s">
        <v>101</v>
      </c>
      <c r="W77" t="s">
        <v>102</v>
      </c>
      <c r="X77" t="s">
        <v>103</v>
      </c>
      <c r="Y77" t="s">
        <v>104</v>
      </c>
      <c r="Z77" t="s">
        <v>170</v>
      </c>
      <c r="AA77">
        <v>7</v>
      </c>
      <c r="AB77">
        <v>80</v>
      </c>
      <c r="AC77" t="s">
        <v>171</v>
      </c>
      <c r="AD77" t="s">
        <v>172</v>
      </c>
      <c r="AE77" t="s">
        <v>103</v>
      </c>
      <c r="AF77" t="s">
        <v>173</v>
      </c>
    </row>
    <row r="78" spans="1:32">
      <c r="A78" t="s">
        <v>46</v>
      </c>
      <c r="B78" t="s">
        <v>174</v>
      </c>
      <c r="C78" t="s">
        <v>168</v>
      </c>
      <c r="D78" t="s">
        <v>175</v>
      </c>
      <c r="E78" t="s">
        <v>50</v>
      </c>
      <c r="F78" t="s">
        <v>51</v>
      </c>
      <c r="G78">
        <v>0</v>
      </c>
      <c r="H78">
        <v>4</v>
      </c>
      <c r="I78">
        <v>187.85</v>
      </c>
      <c r="J78">
        <v>136.96</v>
      </c>
      <c r="K78">
        <v>651.94525099999998</v>
      </c>
      <c r="L78">
        <v>5</v>
      </c>
      <c r="M78">
        <v>3255.6971509999998</v>
      </c>
      <c r="N78">
        <v>21635</v>
      </c>
      <c r="O78">
        <v>70.026300000000006</v>
      </c>
      <c r="P78">
        <v>-1.4077500000000001</v>
      </c>
      <c r="Q78">
        <v>45.23</v>
      </c>
      <c r="R78" t="s">
        <v>64</v>
      </c>
      <c r="S78" t="s">
        <v>100</v>
      </c>
      <c r="T78">
        <v>9</v>
      </c>
      <c r="U78">
        <v>109</v>
      </c>
      <c r="V78" t="s">
        <v>101</v>
      </c>
      <c r="W78" t="s">
        <v>102</v>
      </c>
      <c r="X78" t="s">
        <v>103</v>
      </c>
      <c r="Y78" t="s">
        <v>104</v>
      </c>
      <c r="Z78" t="s">
        <v>170</v>
      </c>
      <c r="AA78">
        <v>7</v>
      </c>
      <c r="AB78">
        <v>80</v>
      </c>
      <c r="AC78" t="s">
        <v>171</v>
      </c>
      <c r="AD78" t="s">
        <v>172</v>
      </c>
      <c r="AE78" t="s">
        <v>103</v>
      </c>
      <c r="AF78" t="s">
        <v>173</v>
      </c>
    </row>
    <row r="79" spans="1:32">
      <c r="A79" t="s">
        <v>46</v>
      </c>
      <c r="B79" t="s">
        <v>176</v>
      </c>
      <c r="C79" t="s">
        <v>177</v>
      </c>
      <c r="D79" t="s">
        <v>178</v>
      </c>
      <c r="E79" t="s">
        <v>50</v>
      </c>
      <c r="F79" t="s">
        <v>51</v>
      </c>
      <c r="G79">
        <v>0</v>
      </c>
      <c r="H79">
        <v>2</v>
      </c>
      <c r="I79">
        <v>138.28</v>
      </c>
      <c r="J79">
        <v>12.34</v>
      </c>
      <c r="K79">
        <v>823.81762700000002</v>
      </c>
      <c r="L79">
        <v>5</v>
      </c>
      <c r="M79">
        <v>4115.0590279999997</v>
      </c>
      <c r="N79">
        <v>23008</v>
      </c>
      <c r="O79">
        <v>71.974400000000003</v>
      </c>
      <c r="P79">
        <v>-4.1382899999999996</v>
      </c>
      <c r="Q79">
        <v>49.07</v>
      </c>
      <c r="R79" t="s">
        <v>52</v>
      </c>
      <c r="S79" t="s">
        <v>179</v>
      </c>
      <c r="T79">
        <v>8</v>
      </c>
      <c r="U79">
        <v>155</v>
      </c>
      <c r="V79" t="s">
        <v>180</v>
      </c>
      <c r="W79" t="s">
        <v>181</v>
      </c>
      <c r="Y79" t="s">
        <v>182</v>
      </c>
      <c r="Z79" t="s">
        <v>183</v>
      </c>
      <c r="AA79">
        <v>14</v>
      </c>
      <c r="AB79">
        <v>474</v>
      </c>
      <c r="AC79" t="s">
        <v>184</v>
      </c>
      <c r="AD79" t="s">
        <v>185</v>
      </c>
      <c r="AF79" t="s">
        <v>186</v>
      </c>
    </row>
    <row r="80" spans="1:32">
      <c r="A80" t="s">
        <v>46</v>
      </c>
      <c r="B80" t="s">
        <v>187</v>
      </c>
      <c r="C80" t="s">
        <v>188</v>
      </c>
      <c r="D80" t="s">
        <v>189</v>
      </c>
      <c r="E80" t="s">
        <v>50</v>
      </c>
      <c r="F80" t="s">
        <v>51</v>
      </c>
      <c r="G80">
        <v>1</v>
      </c>
      <c r="H80">
        <v>1</v>
      </c>
      <c r="I80">
        <v>46.57</v>
      </c>
      <c r="J80">
        <v>12.49</v>
      </c>
      <c r="K80">
        <v>584.07605000000001</v>
      </c>
      <c r="L80">
        <v>5</v>
      </c>
      <c r="M80">
        <v>2916.3511429999999</v>
      </c>
      <c r="N80">
        <v>13114</v>
      </c>
      <c r="O80">
        <v>48.917099999999998</v>
      </c>
      <c r="P80">
        <v>-0.31175999999999998</v>
      </c>
      <c r="Q80">
        <v>49.07</v>
      </c>
      <c r="R80" t="s">
        <v>63</v>
      </c>
      <c r="S80" t="s">
        <v>190</v>
      </c>
      <c r="T80">
        <v>7</v>
      </c>
      <c r="U80">
        <v>232</v>
      </c>
      <c r="V80" t="s">
        <v>191</v>
      </c>
      <c r="W80" t="s">
        <v>192</v>
      </c>
      <c r="Y80" t="s">
        <v>193</v>
      </c>
      <c r="Z80" t="s">
        <v>194</v>
      </c>
      <c r="AA80">
        <v>12</v>
      </c>
      <c r="AB80">
        <v>300</v>
      </c>
      <c r="AC80" t="s">
        <v>195</v>
      </c>
      <c r="AD80" t="s">
        <v>196</v>
      </c>
      <c r="AF80" t="s">
        <v>197</v>
      </c>
    </row>
    <row r="81" spans="1:32">
      <c r="A81" t="s">
        <v>46</v>
      </c>
      <c r="B81" t="s">
        <v>198</v>
      </c>
      <c r="C81" t="s">
        <v>199</v>
      </c>
      <c r="D81" t="s">
        <v>200</v>
      </c>
      <c r="E81" t="s">
        <v>50</v>
      </c>
      <c r="F81" t="s">
        <v>51</v>
      </c>
      <c r="G81">
        <v>0</v>
      </c>
      <c r="H81">
        <v>3</v>
      </c>
      <c r="I81">
        <v>117.93</v>
      </c>
      <c r="J81">
        <v>55.25</v>
      </c>
      <c r="K81">
        <v>838.24707000000001</v>
      </c>
      <c r="L81">
        <v>5</v>
      </c>
      <c r="M81">
        <v>4187.2062450000003</v>
      </c>
      <c r="N81">
        <v>31538</v>
      </c>
      <c r="O81">
        <v>86.880499999999998</v>
      </c>
      <c r="P81">
        <v>0.82067999999999997</v>
      </c>
      <c r="Q81">
        <v>61.04</v>
      </c>
      <c r="R81" t="s">
        <v>64</v>
      </c>
      <c r="S81" t="s">
        <v>201</v>
      </c>
      <c r="T81">
        <v>6</v>
      </c>
      <c r="U81">
        <v>1244</v>
      </c>
      <c r="V81" t="s">
        <v>202</v>
      </c>
      <c r="W81" t="s">
        <v>203</v>
      </c>
      <c r="Y81" t="s">
        <v>204</v>
      </c>
      <c r="Z81" t="s">
        <v>205</v>
      </c>
      <c r="AA81">
        <v>11</v>
      </c>
      <c r="AB81">
        <v>289</v>
      </c>
      <c r="AC81" t="s">
        <v>206</v>
      </c>
      <c r="AD81" t="s">
        <v>207</v>
      </c>
      <c r="AF81" t="s">
        <v>208</v>
      </c>
    </row>
    <row r="82" spans="1:32">
      <c r="A82" t="s">
        <v>46</v>
      </c>
      <c r="B82" t="s">
        <v>209</v>
      </c>
      <c r="C82" t="s">
        <v>210</v>
      </c>
      <c r="D82" t="s">
        <v>211</v>
      </c>
      <c r="E82" t="s">
        <v>50</v>
      </c>
      <c r="F82" t="s">
        <v>51</v>
      </c>
      <c r="G82">
        <v>0</v>
      </c>
      <c r="H82">
        <v>4</v>
      </c>
      <c r="I82">
        <v>129.88999999999999</v>
      </c>
      <c r="J82">
        <v>79.61</v>
      </c>
      <c r="K82">
        <v>537.777649</v>
      </c>
      <c r="L82">
        <v>4</v>
      </c>
      <c r="M82">
        <v>2148.0887659999999</v>
      </c>
      <c r="N82">
        <v>11278</v>
      </c>
      <c r="O82">
        <v>48.4604</v>
      </c>
      <c r="P82">
        <v>-0.80781999999999998</v>
      </c>
      <c r="Q82">
        <v>61.04</v>
      </c>
      <c r="R82" t="s">
        <v>64</v>
      </c>
      <c r="S82" t="s">
        <v>212</v>
      </c>
      <c r="T82">
        <v>6</v>
      </c>
      <c r="U82">
        <v>522</v>
      </c>
      <c r="V82" t="s">
        <v>213</v>
      </c>
      <c r="W82" t="s">
        <v>214</v>
      </c>
      <c r="Y82" t="s">
        <v>215</v>
      </c>
      <c r="Z82" t="s">
        <v>216</v>
      </c>
      <c r="AA82">
        <v>2</v>
      </c>
      <c r="AB82">
        <v>21</v>
      </c>
      <c r="AC82" t="s">
        <v>217</v>
      </c>
      <c r="AD82" t="s">
        <v>218</v>
      </c>
      <c r="AF82" t="s">
        <v>219</v>
      </c>
    </row>
    <row r="83" spans="1:32">
      <c r="A83" t="s">
        <v>46</v>
      </c>
      <c r="B83" t="s">
        <v>209</v>
      </c>
      <c r="C83" t="s">
        <v>210</v>
      </c>
      <c r="D83" t="s">
        <v>211</v>
      </c>
      <c r="E83" t="s">
        <v>50</v>
      </c>
      <c r="F83" t="s">
        <v>51</v>
      </c>
      <c r="G83">
        <v>0</v>
      </c>
      <c r="H83">
        <v>3</v>
      </c>
      <c r="I83">
        <v>101.93</v>
      </c>
      <c r="J83">
        <v>64.5</v>
      </c>
      <c r="K83">
        <v>537.77770999999996</v>
      </c>
      <c r="L83">
        <v>4</v>
      </c>
      <c r="M83">
        <v>2148.0890100000001</v>
      </c>
      <c r="N83">
        <v>11782</v>
      </c>
      <c r="O83">
        <v>48.433300000000003</v>
      </c>
      <c r="P83">
        <v>-0.47310000000000002</v>
      </c>
      <c r="Q83">
        <v>61.04</v>
      </c>
      <c r="R83" t="s">
        <v>52</v>
      </c>
      <c r="S83" t="s">
        <v>212</v>
      </c>
      <c r="T83">
        <v>6</v>
      </c>
      <c r="U83">
        <v>522</v>
      </c>
      <c r="V83" t="s">
        <v>213</v>
      </c>
      <c r="W83" t="s">
        <v>214</v>
      </c>
      <c r="Y83" t="s">
        <v>215</v>
      </c>
      <c r="Z83" t="s">
        <v>216</v>
      </c>
      <c r="AA83">
        <v>2</v>
      </c>
      <c r="AB83">
        <v>21</v>
      </c>
      <c r="AC83" t="s">
        <v>217</v>
      </c>
      <c r="AD83" t="s">
        <v>218</v>
      </c>
      <c r="AF83" t="s">
        <v>219</v>
      </c>
    </row>
    <row r="84" spans="1:32">
      <c r="A84" t="s">
        <v>46</v>
      </c>
      <c r="B84" t="s">
        <v>220</v>
      </c>
      <c r="C84" t="s">
        <v>221</v>
      </c>
      <c r="D84" t="s">
        <v>222</v>
      </c>
      <c r="E84" t="s">
        <v>50</v>
      </c>
      <c r="F84" t="s">
        <v>51</v>
      </c>
      <c r="G84">
        <v>0</v>
      </c>
      <c r="H84">
        <v>3</v>
      </c>
      <c r="I84">
        <v>139.19999999999999</v>
      </c>
      <c r="J84">
        <v>96.58</v>
      </c>
      <c r="K84">
        <v>859.17010500000004</v>
      </c>
      <c r="L84">
        <v>4</v>
      </c>
      <c r="M84">
        <v>3433.65859</v>
      </c>
      <c r="N84">
        <v>23875</v>
      </c>
      <c r="O84">
        <v>73.628799999999998</v>
      </c>
      <c r="P84">
        <v>-0.64468999999999999</v>
      </c>
      <c r="Q84">
        <v>61.04</v>
      </c>
      <c r="R84" t="s">
        <v>52</v>
      </c>
      <c r="S84" t="s">
        <v>223</v>
      </c>
      <c r="T84">
        <v>8</v>
      </c>
      <c r="U84">
        <v>409</v>
      </c>
      <c r="V84" t="s">
        <v>224</v>
      </c>
      <c r="W84" t="s">
        <v>225</v>
      </c>
      <c r="Y84" t="s">
        <v>226</v>
      </c>
      <c r="Z84" t="s">
        <v>227</v>
      </c>
      <c r="AA84">
        <v>11</v>
      </c>
      <c r="AB84">
        <v>550</v>
      </c>
      <c r="AC84" t="s">
        <v>228</v>
      </c>
      <c r="AD84" t="s">
        <v>229</v>
      </c>
      <c r="AF84" t="s">
        <v>230</v>
      </c>
    </row>
    <row r="85" spans="1:32">
      <c r="A85" t="s">
        <v>46</v>
      </c>
      <c r="B85" t="s">
        <v>231</v>
      </c>
      <c r="C85" t="s">
        <v>232</v>
      </c>
      <c r="D85" t="s">
        <v>233</v>
      </c>
      <c r="E85" t="s">
        <v>50</v>
      </c>
      <c r="F85" t="s">
        <v>51</v>
      </c>
      <c r="G85">
        <v>0</v>
      </c>
      <c r="H85">
        <v>2</v>
      </c>
      <c r="I85">
        <v>81.89</v>
      </c>
      <c r="J85">
        <v>8.1</v>
      </c>
      <c r="K85">
        <v>664.12084900000002</v>
      </c>
      <c r="L85">
        <v>5</v>
      </c>
      <c r="M85">
        <v>3316.5751420000001</v>
      </c>
      <c r="N85">
        <v>24200</v>
      </c>
      <c r="O85">
        <v>74.278899999999993</v>
      </c>
      <c r="P85">
        <v>-0.38266</v>
      </c>
      <c r="Q85">
        <v>45.23</v>
      </c>
      <c r="R85" t="s">
        <v>52</v>
      </c>
      <c r="S85" t="s">
        <v>234</v>
      </c>
      <c r="T85">
        <v>3</v>
      </c>
      <c r="U85">
        <v>55</v>
      </c>
      <c r="V85" t="s">
        <v>235</v>
      </c>
      <c r="W85" t="s">
        <v>236</v>
      </c>
      <c r="Y85" t="s">
        <v>237</v>
      </c>
      <c r="Z85" t="s">
        <v>238</v>
      </c>
      <c r="AA85">
        <v>12</v>
      </c>
      <c r="AB85">
        <v>400</v>
      </c>
      <c r="AC85" t="s">
        <v>239</v>
      </c>
      <c r="AD85" t="s">
        <v>240</v>
      </c>
      <c r="AF85" t="s">
        <v>241</v>
      </c>
    </row>
    <row r="86" spans="1:32">
      <c r="A86" t="s">
        <v>46</v>
      </c>
      <c r="B86" t="s">
        <v>242</v>
      </c>
      <c r="C86" t="s">
        <v>243</v>
      </c>
      <c r="D86" t="s">
        <v>244</v>
      </c>
      <c r="E86" t="s">
        <v>50</v>
      </c>
      <c r="F86" t="s">
        <v>51</v>
      </c>
      <c r="G86">
        <v>1</v>
      </c>
      <c r="H86">
        <v>1</v>
      </c>
      <c r="I86">
        <v>61.3</v>
      </c>
      <c r="J86">
        <v>22.97</v>
      </c>
      <c r="K86">
        <v>788.39801</v>
      </c>
      <c r="L86">
        <v>4</v>
      </c>
      <c r="M86">
        <v>3150.5702110000002</v>
      </c>
      <c r="N86">
        <v>22259</v>
      </c>
      <c r="O86">
        <v>70.580399999999997</v>
      </c>
      <c r="P86">
        <v>-3.29528</v>
      </c>
      <c r="Q86">
        <v>61.04</v>
      </c>
      <c r="R86" t="s">
        <v>52</v>
      </c>
      <c r="S86" t="s">
        <v>245</v>
      </c>
      <c r="T86">
        <v>2</v>
      </c>
      <c r="U86">
        <v>337</v>
      </c>
      <c r="V86" t="s">
        <v>246</v>
      </c>
      <c r="W86" t="s">
        <v>247</v>
      </c>
      <c r="Y86" t="s">
        <v>248</v>
      </c>
      <c r="Z86" t="s">
        <v>249</v>
      </c>
      <c r="AA86">
        <v>2</v>
      </c>
      <c r="AB86">
        <v>352</v>
      </c>
      <c r="AC86" t="s">
        <v>250</v>
      </c>
      <c r="AD86" t="s">
        <v>251</v>
      </c>
      <c r="AF86" t="s">
        <v>252</v>
      </c>
    </row>
    <row r="87" spans="1:32">
      <c r="A87" t="s">
        <v>46</v>
      </c>
      <c r="B87" t="s">
        <v>253</v>
      </c>
      <c r="C87" t="s">
        <v>254</v>
      </c>
      <c r="D87" t="s">
        <v>255</v>
      </c>
      <c r="E87" t="s">
        <v>50</v>
      </c>
      <c r="F87" t="s">
        <v>51</v>
      </c>
      <c r="G87">
        <v>1</v>
      </c>
      <c r="H87">
        <v>2</v>
      </c>
      <c r="I87">
        <v>78.77</v>
      </c>
      <c r="J87">
        <v>49.03</v>
      </c>
      <c r="K87">
        <v>834.18829300000004</v>
      </c>
      <c r="L87">
        <v>4</v>
      </c>
      <c r="M87">
        <v>3333.7313439999998</v>
      </c>
      <c r="N87">
        <v>27629</v>
      </c>
      <c r="O87">
        <v>71.381799999999998</v>
      </c>
      <c r="P87">
        <v>-3.2158500000000001</v>
      </c>
      <c r="Q87">
        <v>45.23</v>
      </c>
      <c r="R87" t="s">
        <v>63</v>
      </c>
      <c r="S87" t="s">
        <v>256</v>
      </c>
      <c r="T87">
        <v>12</v>
      </c>
      <c r="U87">
        <v>107</v>
      </c>
      <c r="V87" t="s">
        <v>257</v>
      </c>
      <c r="W87" t="s">
        <v>258</v>
      </c>
      <c r="Y87" t="s">
        <v>259</v>
      </c>
      <c r="Z87" t="s">
        <v>260</v>
      </c>
      <c r="AA87">
        <v>12</v>
      </c>
      <c r="AB87">
        <v>180</v>
      </c>
      <c r="AC87" t="s">
        <v>261</v>
      </c>
      <c r="AD87" t="s">
        <v>262</v>
      </c>
      <c r="AF87" t="s">
        <v>263</v>
      </c>
    </row>
    <row r="88" spans="1:32">
      <c r="A88" t="s">
        <v>46</v>
      </c>
      <c r="B88" t="s">
        <v>264</v>
      </c>
      <c r="C88" t="s">
        <v>265</v>
      </c>
      <c r="D88" t="s">
        <v>255</v>
      </c>
      <c r="E88" t="s">
        <v>50</v>
      </c>
      <c r="F88" t="s">
        <v>51</v>
      </c>
      <c r="G88">
        <v>1</v>
      </c>
      <c r="H88">
        <v>4</v>
      </c>
      <c r="I88">
        <v>227.95</v>
      </c>
      <c r="J88">
        <v>148.13999999999999</v>
      </c>
      <c r="K88">
        <v>664.35217299999999</v>
      </c>
      <c r="L88">
        <v>5</v>
      </c>
      <c r="M88">
        <v>3317.7317579999999</v>
      </c>
      <c r="N88">
        <v>23652</v>
      </c>
      <c r="O88">
        <v>73.581999999999994</v>
      </c>
      <c r="P88">
        <v>-2.5883799999999999</v>
      </c>
      <c r="Q88">
        <v>37.17</v>
      </c>
      <c r="R88" t="s">
        <v>64</v>
      </c>
      <c r="S88" t="s">
        <v>266</v>
      </c>
      <c r="T88">
        <v>12</v>
      </c>
      <c r="U88">
        <v>53</v>
      </c>
      <c r="V88" t="s">
        <v>257</v>
      </c>
      <c r="W88" t="s">
        <v>258</v>
      </c>
      <c r="Y88" t="s">
        <v>259</v>
      </c>
      <c r="Z88" t="s">
        <v>256</v>
      </c>
      <c r="AA88">
        <v>12</v>
      </c>
      <c r="AB88">
        <v>234</v>
      </c>
      <c r="AC88" t="s">
        <v>261</v>
      </c>
      <c r="AD88" t="s">
        <v>262</v>
      </c>
      <c r="AF88" t="s">
        <v>263</v>
      </c>
    </row>
    <row r="89" spans="1:32">
      <c r="A89" t="s">
        <v>46</v>
      </c>
      <c r="B89" t="s">
        <v>267</v>
      </c>
      <c r="C89" t="s">
        <v>268</v>
      </c>
      <c r="D89" t="s">
        <v>269</v>
      </c>
      <c r="E89" t="s">
        <v>50</v>
      </c>
      <c r="F89" t="s">
        <v>51</v>
      </c>
      <c r="G89">
        <v>0</v>
      </c>
      <c r="H89">
        <v>4</v>
      </c>
      <c r="I89">
        <v>225.17</v>
      </c>
      <c r="J89">
        <v>161.56</v>
      </c>
      <c r="K89">
        <v>754.90173300000004</v>
      </c>
      <c r="L89">
        <v>4</v>
      </c>
      <c r="M89">
        <v>3016.5851039999998</v>
      </c>
      <c r="N89">
        <v>27037</v>
      </c>
      <c r="O89">
        <v>70.435699999999997</v>
      </c>
      <c r="P89">
        <v>-1.4542999999999999</v>
      </c>
      <c r="Q89">
        <v>73.05</v>
      </c>
      <c r="R89" t="s">
        <v>63</v>
      </c>
      <c r="S89" t="s">
        <v>266</v>
      </c>
      <c r="T89">
        <v>12</v>
      </c>
      <c r="U89">
        <v>53</v>
      </c>
      <c r="V89" t="s">
        <v>257</v>
      </c>
      <c r="W89" t="s">
        <v>258</v>
      </c>
      <c r="Y89" t="s">
        <v>259</v>
      </c>
      <c r="Z89" t="s">
        <v>270</v>
      </c>
      <c r="AA89">
        <v>5</v>
      </c>
      <c r="AB89">
        <v>161</v>
      </c>
      <c r="AC89" t="s">
        <v>271</v>
      </c>
      <c r="AD89" t="s">
        <v>272</v>
      </c>
      <c r="AF89" t="s">
        <v>273</v>
      </c>
    </row>
    <row r="90" spans="1:32">
      <c r="A90" t="s">
        <v>46</v>
      </c>
      <c r="B90" t="s">
        <v>274</v>
      </c>
      <c r="C90" t="s">
        <v>275</v>
      </c>
      <c r="D90" t="s">
        <v>276</v>
      </c>
      <c r="E90" t="s">
        <v>50</v>
      </c>
      <c r="F90" t="s">
        <v>51</v>
      </c>
      <c r="G90">
        <v>0</v>
      </c>
      <c r="H90">
        <v>4</v>
      </c>
      <c r="I90">
        <v>238.76</v>
      </c>
      <c r="J90">
        <v>200.43</v>
      </c>
      <c r="K90">
        <v>922.20379600000001</v>
      </c>
      <c r="L90">
        <v>4</v>
      </c>
      <c r="M90">
        <v>3685.7933560000001</v>
      </c>
      <c r="N90">
        <v>18358</v>
      </c>
      <c r="O90">
        <v>63.497199999999999</v>
      </c>
      <c r="P90">
        <v>-0.28315000000000001</v>
      </c>
      <c r="Q90">
        <v>49.07</v>
      </c>
      <c r="R90" t="s">
        <v>64</v>
      </c>
      <c r="S90" t="s">
        <v>277</v>
      </c>
      <c r="T90">
        <v>7</v>
      </c>
      <c r="U90">
        <v>56</v>
      </c>
      <c r="V90" t="s">
        <v>278</v>
      </c>
      <c r="W90" t="s">
        <v>279</v>
      </c>
      <c r="Y90" t="s">
        <v>280</v>
      </c>
      <c r="Z90" t="s">
        <v>281</v>
      </c>
      <c r="AA90">
        <v>7</v>
      </c>
      <c r="AB90">
        <v>303</v>
      </c>
      <c r="AC90" t="s">
        <v>282</v>
      </c>
      <c r="AD90" t="s">
        <v>283</v>
      </c>
      <c r="AF90" t="s">
        <v>284</v>
      </c>
    </row>
    <row r="91" spans="1:32">
      <c r="A91" t="s">
        <v>46</v>
      </c>
      <c r="B91" t="s">
        <v>285</v>
      </c>
      <c r="C91" t="s">
        <v>286</v>
      </c>
      <c r="D91" t="s">
        <v>287</v>
      </c>
      <c r="E91" t="s">
        <v>50</v>
      </c>
      <c r="F91" t="s">
        <v>51</v>
      </c>
      <c r="G91">
        <v>0</v>
      </c>
      <c r="H91">
        <v>4</v>
      </c>
      <c r="I91">
        <v>137.97999999999999</v>
      </c>
      <c r="J91">
        <v>87.03</v>
      </c>
      <c r="K91">
        <v>728.35119599999996</v>
      </c>
      <c r="L91">
        <v>4</v>
      </c>
      <c r="M91">
        <v>2910.382955</v>
      </c>
      <c r="N91">
        <v>13140</v>
      </c>
      <c r="O91">
        <v>52.455399999999997</v>
      </c>
      <c r="P91">
        <v>-0.28649000000000002</v>
      </c>
      <c r="Q91">
        <v>73.05</v>
      </c>
      <c r="R91" t="s">
        <v>64</v>
      </c>
      <c r="S91" t="s">
        <v>288</v>
      </c>
      <c r="T91">
        <v>5</v>
      </c>
      <c r="U91">
        <v>297</v>
      </c>
      <c r="V91" t="s">
        <v>289</v>
      </c>
      <c r="W91" t="s">
        <v>290</v>
      </c>
      <c r="Y91" t="s">
        <v>291</v>
      </c>
      <c r="Z91" t="s">
        <v>292</v>
      </c>
      <c r="AA91">
        <v>15</v>
      </c>
      <c r="AB91">
        <v>333</v>
      </c>
      <c r="AC91" t="s">
        <v>293</v>
      </c>
      <c r="AD91" t="s">
        <v>294</v>
      </c>
      <c r="AF91" t="s">
        <v>295</v>
      </c>
    </row>
    <row r="92" spans="1:32">
      <c r="A92" t="s">
        <v>46</v>
      </c>
      <c r="B92" t="s">
        <v>296</v>
      </c>
      <c r="C92" t="s">
        <v>297</v>
      </c>
      <c r="D92" t="s">
        <v>298</v>
      </c>
      <c r="E92" t="s">
        <v>50</v>
      </c>
      <c r="F92" t="s">
        <v>51</v>
      </c>
      <c r="G92">
        <v>0</v>
      </c>
      <c r="H92">
        <v>4</v>
      </c>
      <c r="I92">
        <v>110.12</v>
      </c>
      <c r="J92">
        <v>47.92</v>
      </c>
      <c r="K92">
        <v>943.51238999999998</v>
      </c>
      <c r="L92">
        <v>4</v>
      </c>
      <c r="M92">
        <v>3771.0277310000001</v>
      </c>
      <c r="N92">
        <v>37802</v>
      </c>
      <c r="O92">
        <v>89.282399999999996</v>
      </c>
      <c r="P92">
        <v>-7.775E-2</v>
      </c>
      <c r="Q92">
        <v>61.04</v>
      </c>
      <c r="R92" t="s">
        <v>63</v>
      </c>
      <c r="S92" t="s">
        <v>299</v>
      </c>
      <c r="T92">
        <v>1</v>
      </c>
      <c r="U92">
        <v>92</v>
      </c>
      <c r="V92" t="s">
        <v>300</v>
      </c>
      <c r="W92" t="s">
        <v>301</v>
      </c>
      <c r="Y92" t="s">
        <v>302</v>
      </c>
      <c r="Z92" t="s">
        <v>303</v>
      </c>
      <c r="AA92">
        <v>1</v>
      </c>
      <c r="AB92">
        <v>93</v>
      </c>
      <c r="AC92" t="s">
        <v>304</v>
      </c>
      <c r="AD92" t="s">
        <v>305</v>
      </c>
      <c r="AF92" t="s">
        <v>306</v>
      </c>
    </row>
    <row r="93" spans="1:32">
      <c r="A93" t="s">
        <v>46</v>
      </c>
      <c r="B93" t="s">
        <v>307</v>
      </c>
      <c r="C93" t="s">
        <v>308</v>
      </c>
      <c r="D93" t="s">
        <v>309</v>
      </c>
      <c r="E93" t="s">
        <v>50</v>
      </c>
      <c r="F93" t="s">
        <v>51</v>
      </c>
      <c r="G93">
        <v>0</v>
      </c>
      <c r="H93">
        <v>4</v>
      </c>
      <c r="I93">
        <v>172.43</v>
      </c>
      <c r="J93">
        <v>107.2</v>
      </c>
      <c r="K93">
        <v>725.86236599999995</v>
      </c>
      <c r="L93">
        <v>4</v>
      </c>
      <c r="M93">
        <v>2900.4276329999998</v>
      </c>
      <c r="N93">
        <v>26242</v>
      </c>
      <c r="O93">
        <v>69.133499999999998</v>
      </c>
      <c r="P93">
        <v>-1.2889699999999999</v>
      </c>
      <c r="Q93">
        <v>54.03</v>
      </c>
      <c r="R93" t="s">
        <v>63</v>
      </c>
      <c r="S93" t="s">
        <v>310</v>
      </c>
      <c r="T93">
        <v>2</v>
      </c>
      <c r="U93">
        <v>86</v>
      </c>
      <c r="V93" t="s">
        <v>311</v>
      </c>
      <c r="W93" t="s">
        <v>301</v>
      </c>
      <c r="Y93" t="s">
        <v>312</v>
      </c>
      <c r="Z93" t="s">
        <v>313</v>
      </c>
      <c r="AA93">
        <v>15</v>
      </c>
      <c r="AB93">
        <v>396</v>
      </c>
      <c r="AC93" t="s">
        <v>314</v>
      </c>
      <c r="AD93" t="s">
        <v>315</v>
      </c>
      <c r="AF93" t="s">
        <v>316</v>
      </c>
    </row>
    <row r="94" spans="1:32">
      <c r="A94" t="s">
        <v>46</v>
      </c>
      <c r="B94" t="s">
        <v>307</v>
      </c>
      <c r="C94" t="s">
        <v>308</v>
      </c>
      <c r="D94" t="s">
        <v>309</v>
      </c>
      <c r="E94" t="s">
        <v>50</v>
      </c>
      <c r="F94" t="s">
        <v>51</v>
      </c>
      <c r="G94">
        <v>0</v>
      </c>
      <c r="H94">
        <v>3</v>
      </c>
      <c r="I94">
        <v>125.5</v>
      </c>
      <c r="J94">
        <v>49.67</v>
      </c>
      <c r="K94">
        <v>725.86364700000001</v>
      </c>
      <c r="L94">
        <v>4</v>
      </c>
      <c r="M94">
        <v>2900.4327600000001</v>
      </c>
      <c r="N94">
        <v>21183</v>
      </c>
      <c r="O94">
        <v>69.144300000000001</v>
      </c>
      <c r="P94">
        <v>6.2909999999999994E-2</v>
      </c>
      <c r="Q94">
        <v>54.03</v>
      </c>
      <c r="R94" t="s">
        <v>64</v>
      </c>
      <c r="S94" t="s">
        <v>310</v>
      </c>
      <c r="T94">
        <v>2</v>
      </c>
      <c r="U94">
        <v>86</v>
      </c>
      <c r="V94" t="s">
        <v>311</v>
      </c>
      <c r="W94" t="s">
        <v>301</v>
      </c>
      <c r="Y94" t="s">
        <v>312</v>
      </c>
      <c r="Z94" t="s">
        <v>313</v>
      </c>
      <c r="AA94">
        <v>15</v>
      </c>
      <c r="AB94">
        <v>396</v>
      </c>
      <c r="AC94" t="s">
        <v>314</v>
      </c>
      <c r="AD94" t="s">
        <v>315</v>
      </c>
      <c r="AF94" t="s">
        <v>316</v>
      </c>
    </row>
    <row r="95" spans="1:32">
      <c r="A95" t="s">
        <v>46</v>
      </c>
      <c r="B95" t="s">
        <v>317</v>
      </c>
      <c r="C95" t="s">
        <v>318</v>
      </c>
      <c r="D95" t="s">
        <v>319</v>
      </c>
      <c r="E95" t="s">
        <v>50</v>
      </c>
      <c r="F95" t="s">
        <v>51</v>
      </c>
      <c r="G95">
        <v>1</v>
      </c>
      <c r="H95">
        <v>2</v>
      </c>
      <c r="I95">
        <v>41.98</v>
      </c>
      <c r="J95">
        <v>6.57</v>
      </c>
      <c r="K95">
        <v>765.38165300000003</v>
      </c>
      <c r="L95">
        <v>4</v>
      </c>
      <c r="M95">
        <v>3058.504782</v>
      </c>
      <c r="N95">
        <v>19916</v>
      </c>
      <c r="O95">
        <v>59.180599999999998</v>
      </c>
      <c r="P95">
        <v>2.3074300000000001</v>
      </c>
      <c r="Q95">
        <v>61.04</v>
      </c>
      <c r="R95" t="s">
        <v>63</v>
      </c>
      <c r="S95" t="s">
        <v>320</v>
      </c>
      <c r="T95">
        <v>3</v>
      </c>
      <c r="U95">
        <v>90</v>
      </c>
      <c r="V95" t="s">
        <v>321</v>
      </c>
      <c r="W95" t="s">
        <v>322</v>
      </c>
      <c r="Y95" t="s">
        <v>323</v>
      </c>
      <c r="Z95" t="s">
        <v>324</v>
      </c>
      <c r="AA95">
        <v>2</v>
      </c>
      <c r="AB95">
        <v>1526</v>
      </c>
      <c r="AC95" t="s">
        <v>325</v>
      </c>
      <c r="AD95" t="s">
        <v>326</v>
      </c>
      <c r="AF95" t="s">
        <v>327</v>
      </c>
    </row>
    <row r="96" spans="1:32">
      <c r="A96" t="s">
        <v>46</v>
      </c>
      <c r="B96" t="s">
        <v>328</v>
      </c>
      <c r="C96" t="s">
        <v>329</v>
      </c>
      <c r="D96" t="s">
        <v>330</v>
      </c>
      <c r="E96" t="s">
        <v>50</v>
      </c>
      <c r="F96" t="s">
        <v>51</v>
      </c>
      <c r="G96">
        <v>0</v>
      </c>
      <c r="H96">
        <v>3</v>
      </c>
      <c r="I96">
        <v>253.15</v>
      </c>
      <c r="J96">
        <v>187.88</v>
      </c>
      <c r="K96">
        <v>736.88476500000002</v>
      </c>
      <c r="L96">
        <v>4</v>
      </c>
      <c r="M96">
        <v>2944.517233</v>
      </c>
      <c r="N96">
        <v>29775</v>
      </c>
      <c r="O96">
        <v>84.395200000000003</v>
      </c>
      <c r="P96">
        <v>-0.87753999999999999</v>
      </c>
      <c r="Q96">
        <v>49.07</v>
      </c>
      <c r="R96" t="s">
        <v>52</v>
      </c>
      <c r="S96" t="s">
        <v>331</v>
      </c>
      <c r="T96">
        <v>8</v>
      </c>
      <c r="U96">
        <v>18</v>
      </c>
      <c r="V96" t="s">
        <v>332</v>
      </c>
      <c r="W96" t="s">
        <v>333</v>
      </c>
      <c r="Y96" t="s">
        <v>334</v>
      </c>
      <c r="Z96" t="s">
        <v>335</v>
      </c>
      <c r="AA96">
        <v>3</v>
      </c>
      <c r="AB96">
        <v>30</v>
      </c>
      <c r="AC96" t="s">
        <v>336</v>
      </c>
      <c r="AD96" t="s">
        <v>337</v>
      </c>
      <c r="AF96" t="s">
        <v>338</v>
      </c>
    </row>
    <row r="97" spans="1:32">
      <c r="A97" t="s">
        <v>46</v>
      </c>
      <c r="B97" t="s">
        <v>328</v>
      </c>
      <c r="C97" t="s">
        <v>329</v>
      </c>
      <c r="D97" t="s">
        <v>339</v>
      </c>
      <c r="E97" t="s">
        <v>50</v>
      </c>
      <c r="F97" t="s">
        <v>51</v>
      </c>
      <c r="G97">
        <v>0</v>
      </c>
      <c r="H97">
        <v>3</v>
      </c>
      <c r="I97">
        <v>140.77000000000001</v>
      </c>
      <c r="J97">
        <v>85.08</v>
      </c>
      <c r="K97">
        <v>736.88476500000002</v>
      </c>
      <c r="L97">
        <v>4</v>
      </c>
      <c r="M97">
        <v>2944.517233</v>
      </c>
      <c r="N97">
        <v>35166</v>
      </c>
      <c r="O97">
        <v>84.271100000000004</v>
      </c>
      <c r="P97">
        <v>-0.77819000000000005</v>
      </c>
      <c r="Q97">
        <v>54.03</v>
      </c>
      <c r="R97" t="s">
        <v>63</v>
      </c>
      <c r="S97" t="s">
        <v>331</v>
      </c>
      <c r="T97">
        <v>8</v>
      </c>
      <c r="U97">
        <v>18</v>
      </c>
      <c r="V97" t="s">
        <v>340</v>
      </c>
      <c r="W97" t="s">
        <v>333</v>
      </c>
      <c r="Y97" t="s">
        <v>341</v>
      </c>
      <c r="Z97" t="s">
        <v>335</v>
      </c>
      <c r="AA97">
        <v>3</v>
      </c>
      <c r="AB97">
        <v>30</v>
      </c>
      <c r="AC97" t="s">
        <v>336</v>
      </c>
      <c r="AD97" t="s">
        <v>337</v>
      </c>
      <c r="AF97" t="s">
        <v>338</v>
      </c>
    </row>
    <row r="98" spans="1:32">
      <c r="A98" t="s">
        <v>46</v>
      </c>
      <c r="B98" t="s">
        <v>342</v>
      </c>
      <c r="C98" t="s">
        <v>343</v>
      </c>
      <c r="D98" t="s">
        <v>344</v>
      </c>
      <c r="E98" t="s">
        <v>50</v>
      </c>
      <c r="F98" t="s">
        <v>51</v>
      </c>
      <c r="G98">
        <v>1</v>
      </c>
      <c r="H98">
        <v>4</v>
      </c>
      <c r="I98">
        <v>239.78</v>
      </c>
      <c r="J98">
        <v>182.18</v>
      </c>
      <c r="K98">
        <v>828.17889400000001</v>
      </c>
      <c r="L98">
        <v>4</v>
      </c>
      <c r="M98">
        <v>3309.6937459999999</v>
      </c>
      <c r="N98">
        <v>37719</v>
      </c>
      <c r="O98">
        <v>89.102699999999999</v>
      </c>
      <c r="P98">
        <v>-1.7654099999999999</v>
      </c>
      <c r="Q98">
        <v>54.03</v>
      </c>
      <c r="R98" t="s">
        <v>63</v>
      </c>
      <c r="S98" t="s">
        <v>331</v>
      </c>
      <c r="T98">
        <v>8</v>
      </c>
      <c r="U98">
        <v>18</v>
      </c>
      <c r="V98" t="s">
        <v>340</v>
      </c>
      <c r="W98" t="s">
        <v>333</v>
      </c>
      <c r="Y98" t="s">
        <v>341</v>
      </c>
      <c r="Z98" t="s">
        <v>345</v>
      </c>
      <c r="AA98">
        <v>4</v>
      </c>
      <c r="AB98">
        <v>48</v>
      </c>
      <c r="AC98" t="s">
        <v>346</v>
      </c>
      <c r="AD98" t="s">
        <v>347</v>
      </c>
      <c r="AF98" t="s">
        <v>348</v>
      </c>
    </row>
    <row r="99" spans="1:32">
      <c r="A99" t="s">
        <v>46</v>
      </c>
      <c r="B99" t="s">
        <v>342</v>
      </c>
      <c r="C99" t="s">
        <v>343</v>
      </c>
      <c r="D99" t="s">
        <v>344</v>
      </c>
      <c r="E99" t="s">
        <v>50</v>
      </c>
      <c r="F99" t="s">
        <v>51</v>
      </c>
      <c r="G99">
        <v>0</v>
      </c>
      <c r="H99">
        <v>4</v>
      </c>
      <c r="I99">
        <v>221.62</v>
      </c>
      <c r="J99">
        <v>161.1</v>
      </c>
      <c r="K99">
        <v>828.17962599999998</v>
      </c>
      <c r="L99">
        <v>4</v>
      </c>
      <c r="M99">
        <v>3309.696676</v>
      </c>
      <c r="N99">
        <v>32662</v>
      </c>
      <c r="O99">
        <v>88.8797</v>
      </c>
      <c r="P99">
        <v>-1.8778699999999999</v>
      </c>
      <c r="Q99">
        <v>31.75</v>
      </c>
      <c r="R99" t="s">
        <v>64</v>
      </c>
      <c r="S99" t="s">
        <v>331</v>
      </c>
      <c r="T99">
        <v>8</v>
      </c>
      <c r="U99">
        <v>18</v>
      </c>
      <c r="V99" t="s">
        <v>340</v>
      </c>
      <c r="W99" t="s">
        <v>333</v>
      </c>
      <c r="Y99" t="s">
        <v>341</v>
      </c>
      <c r="Z99" t="s">
        <v>345</v>
      </c>
      <c r="AA99">
        <v>4</v>
      </c>
      <c r="AB99">
        <v>48</v>
      </c>
      <c r="AC99" t="s">
        <v>346</v>
      </c>
      <c r="AD99" t="s">
        <v>347</v>
      </c>
      <c r="AF99" t="s">
        <v>348</v>
      </c>
    </row>
    <row r="100" spans="1:32">
      <c r="A100" t="s">
        <v>46</v>
      </c>
      <c r="B100" t="s">
        <v>342</v>
      </c>
      <c r="C100" t="s">
        <v>343</v>
      </c>
      <c r="D100" t="s">
        <v>349</v>
      </c>
      <c r="E100" t="s">
        <v>50</v>
      </c>
      <c r="F100" t="s">
        <v>51</v>
      </c>
      <c r="G100">
        <v>1</v>
      </c>
      <c r="H100">
        <v>4</v>
      </c>
      <c r="I100">
        <v>176.25</v>
      </c>
      <c r="J100">
        <v>113.45</v>
      </c>
      <c r="K100">
        <v>828.17816100000005</v>
      </c>
      <c r="L100">
        <v>4</v>
      </c>
      <c r="M100">
        <v>3309.6908170000002</v>
      </c>
      <c r="N100">
        <v>32323</v>
      </c>
      <c r="O100">
        <v>89.445800000000006</v>
      </c>
      <c r="P100">
        <v>-0.80625000000000002</v>
      </c>
      <c r="Q100">
        <v>54.03</v>
      </c>
      <c r="R100" t="s">
        <v>52</v>
      </c>
      <c r="S100" t="s">
        <v>331</v>
      </c>
      <c r="T100">
        <v>8</v>
      </c>
      <c r="U100">
        <v>18</v>
      </c>
      <c r="V100" t="s">
        <v>332</v>
      </c>
      <c r="W100" t="s">
        <v>333</v>
      </c>
      <c r="Y100" t="s">
        <v>334</v>
      </c>
      <c r="Z100" t="s">
        <v>345</v>
      </c>
      <c r="AA100">
        <v>4</v>
      </c>
      <c r="AB100">
        <v>48</v>
      </c>
      <c r="AC100" t="s">
        <v>346</v>
      </c>
      <c r="AD100" t="s">
        <v>347</v>
      </c>
      <c r="AF100" t="s">
        <v>348</v>
      </c>
    </row>
    <row r="101" spans="1:32">
      <c r="A101" t="s">
        <v>46</v>
      </c>
      <c r="B101" t="s">
        <v>350</v>
      </c>
      <c r="C101" t="s">
        <v>351</v>
      </c>
      <c r="D101" t="s">
        <v>352</v>
      </c>
      <c r="E101" t="s">
        <v>50</v>
      </c>
      <c r="F101" t="s">
        <v>51</v>
      </c>
      <c r="G101">
        <v>0</v>
      </c>
      <c r="H101">
        <v>4</v>
      </c>
      <c r="I101">
        <v>222.8</v>
      </c>
      <c r="J101">
        <v>117.56</v>
      </c>
      <c r="K101">
        <v>694.36395300000004</v>
      </c>
      <c r="L101">
        <v>4</v>
      </c>
      <c r="M101">
        <v>2774.4339810000001</v>
      </c>
      <c r="N101">
        <v>25386</v>
      </c>
      <c r="O101">
        <v>67.757999999999996</v>
      </c>
      <c r="P101">
        <v>-1.00501</v>
      </c>
      <c r="Q101">
        <v>61.04</v>
      </c>
      <c r="R101" t="s">
        <v>63</v>
      </c>
      <c r="S101" t="s">
        <v>353</v>
      </c>
      <c r="T101">
        <v>3</v>
      </c>
      <c r="U101">
        <v>63</v>
      </c>
      <c r="V101" t="s">
        <v>354</v>
      </c>
      <c r="W101" t="s">
        <v>355</v>
      </c>
      <c r="Y101" t="s">
        <v>356</v>
      </c>
      <c r="Z101" t="s">
        <v>357</v>
      </c>
      <c r="AA101">
        <v>7</v>
      </c>
      <c r="AB101">
        <v>147</v>
      </c>
      <c r="AC101" t="s">
        <v>358</v>
      </c>
      <c r="AD101" t="s">
        <v>359</v>
      </c>
      <c r="AF101" t="s">
        <v>360</v>
      </c>
    </row>
    <row r="102" spans="1:32">
      <c r="A102" t="s">
        <v>46</v>
      </c>
      <c r="B102" t="s">
        <v>361</v>
      </c>
      <c r="C102" t="s">
        <v>362</v>
      </c>
      <c r="D102" t="s">
        <v>363</v>
      </c>
      <c r="E102" t="s">
        <v>50</v>
      </c>
      <c r="F102" t="s">
        <v>51</v>
      </c>
      <c r="G102">
        <v>0</v>
      </c>
      <c r="H102">
        <v>3</v>
      </c>
      <c r="I102">
        <v>136.11000000000001</v>
      </c>
      <c r="J102">
        <v>83.18</v>
      </c>
      <c r="K102">
        <v>607.07818599999996</v>
      </c>
      <c r="L102">
        <v>4</v>
      </c>
      <c r="M102">
        <v>2425.2909140000002</v>
      </c>
      <c r="N102">
        <v>18484</v>
      </c>
      <c r="O102">
        <v>63.259599999999999</v>
      </c>
      <c r="P102">
        <v>-0.66496999999999995</v>
      </c>
      <c r="Q102">
        <v>54.03</v>
      </c>
      <c r="R102" t="s">
        <v>52</v>
      </c>
      <c r="S102" t="s">
        <v>364</v>
      </c>
      <c r="T102">
        <v>8</v>
      </c>
      <c r="U102">
        <v>580</v>
      </c>
      <c r="V102" t="s">
        <v>365</v>
      </c>
      <c r="W102" t="s">
        <v>366</v>
      </c>
      <c r="Y102" t="s">
        <v>367</v>
      </c>
      <c r="Z102" t="s">
        <v>368</v>
      </c>
      <c r="AA102">
        <v>5</v>
      </c>
      <c r="AB102">
        <v>731</v>
      </c>
      <c r="AC102" t="s">
        <v>369</v>
      </c>
      <c r="AD102" t="s">
        <v>370</v>
      </c>
      <c r="AF102" t="s">
        <v>371</v>
      </c>
    </row>
    <row r="103" spans="1:32">
      <c r="A103" t="s">
        <v>46</v>
      </c>
      <c r="B103" t="s">
        <v>372</v>
      </c>
      <c r="C103" t="s">
        <v>373</v>
      </c>
      <c r="D103" t="s">
        <v>298</v>
      </c>
      <c r="E103" t="s">
        <v>50</v>
      </c>
      <c r="F103" t="s">
        <v>51</v>
      </c>
      <c r="G103">
        <v>0</v>
      </c>
      <c r="H103">
        <v>3</v>
      </c>
      <c r="I103">
        <v>188.82</v>
      </c>
      <c r="J103">
        <v>135.30000000000001</v>
      </c>
      <c r="K103">
        <v>778.89801</v>
      </c>
      <c r="L103">
        <v>4</v>
      </c>
      <c r="M103">
        <v>3112.5702110000002</v>
      </c>
      <c r="N103">
        <v>21224</v>
      </c>
      <c r="O103">
        <v>69.224199999999996</v>
      </c>
      <c r="P103">
        <v>-0.56325999999999998</v>
      </c>
      <c r="Q103">
        <v>61.04</v>
      </c>
      <c r="R103" t="s">
        <v>64</v>
      </c>
      <c r="S103" t="s">
        <v>374</v>
      </c>
      <c r="T103">
        <v>3</v>
      </c>
      <c r="U103">
        <v>10</v>
      </c>
      <c r="V103" t="s">
        <v>300</v>
      </c>
      <c r="W103" t="s">
        <v>375</v>
      </c>
      <c r="Y103" t="s">
        <v>302</v>
      </c>
      <c r="Z103" t="s">
        <v>376</v>
      </c>
      <c r="AA103">
        <v>10</v>
      </c>
      <c r="AB103">
        <v>120</v>
      </c>
      <c r="AC103" t="s">
        <v>304</v>
      </c>
      <c r="AD103" t="s">
        <v>305</v>
      </c>
      <c r="AF103" t="s">
        <v>306</v>
      </c>
    </row>
    <row r="104" spans="1:32">
      <c r="A104" t="s">
        <v>46</v>
      </c>
      <c r="B104" t="s">
        <v>377</v>
      </c>
      <c r="C104" t="s">
        <v>378</v>
      </c>
      <c r="D104" t="s">
        <v>379</v>
      </c>
      <c r="E104" t="s">
        <v>50</v>
      </c>
      <c r="F104" t="s">
        <v>51</v>
      </c>
      <c r="G104">
        <v>0</v>
      </c>
      <c r="H104">
        <v>4</v>
      </c>
      <c r="I104">
        <v>228.93</v>
      </c>
      <c r="J104">
        <v>141.68</v>
      </c>
      <c r="K104">
        <v>737.63592500000004</v>
      </c>
      <c r="L104">
        <v>4</v>
      </c>
      <c r="M104">
        <v>2947.5218709999999</v>
      </c>
      <c r="N104">
        <v>22485</v>
      </c>
      <c r="O104">
        <v>71.666899999999998</v>
      </c>
      <c r="P104">
        <v>-0.77400999999999998</v>
      </c>
      <c r="Q104">
        <v>61.04</v>
      </c>
      <c r="R104" t="s">
        <v>64</v>
      </c>
      <c r="S104" t="s">
        <v>380</v>
      </c>
      <c r="T104">
        <v>2</v>
      </c>
      <c r="U104">
        <v>441</v>
      </c>
      <c r="V104" t="s">
        <v>381</v>
      </c>
      <c r="W104" t="s">
        <v>326</v>
      </c>
      <c r="Y104" t="s">
        <v>382</v>
      </c>
      <c r="Z104" t="s">
        <v>383</v>
      </c>
      <c r="AA104">
        <v>11</v>
      </c>
      <c r="AB104">
        <v>2054</v>
      </c>
      <c r="AC104" t="s">
        <v>384</v>
      </c>
      <c r="AD104" t="s">
        <v>385</v>
      </c>
      <c r="AF104" t="s">
        <v>386</v>
      </c>
    </row>
    <row r="105" spans="1:32">
      <c r="A105" t="s">
        <v>46</v>
      </c>
      <c r="B105" t="s">
        <v>377</v>
      </c>
      <c r="C105" t="s">
        <v>378</v>
      </c>
      <c r="D105" t="s">
        <v>387</v>
      </c>
      <c r="E105" t="s">
        <v>50</v>
      </c>
      <c r="F105" t="s">
        <v>51</v>
      </c>
      <c r="G105">
        <v>0</v>
      </c>
      <c r="H105">
        <v>4</v>
      </c>
      <c r="I105">
        <v>175.15</v>
      </c>
      <c r="J105">
        <v>102.72</v>
      </c>
      <c r="K105">
        <v>737.63604699999996</v>
      </c>
      <c r="L105">
        <v>4</v>
      </c>
      <c r="M105">
        <v>2947.5223599999999</v>
      </c>
      <c r="N105">
        <v>27932</v>
      </c>
      <c r="O105">
        <v>71.845399999999998</v>
      </c>
      <c r="P105">
        <v>-0.44223000000000001</v>
      </c>
      <c r="Q105">
        <v>61.04</v>
      </c>
      <c r="R105" t="s">
        <v>63</v>
      </c>
      <c r="S105" t="s">
        <v>380</v>
      </c>
      <c r="T105">
        <v>2</v>
      </c>
      <c r="U105">
        <v>441</v>
      </c>
      <c r="V105" t="s">
        <v>325</v>
      </c>
      <c r="W105" t="s">
        <v>326</v>
      </c>
      <c r="Y105" t="s">
        <v>327</v>
      </c>
      <c r="Z105" t="s">
        <v>383</v>
      </c>
      <c r="AA105">
        <v>11</v>
      </c>
      <c r="AB105">
        <v>2054</v>
      </c>
      <c r="AC105" t="s">
        <v>384</v>
      </c>
      <c r="AD105" t="s">
        <v>385</v>
      </c>
      <c r="AF105" t="s">
        <v>386</v>
      </c>
    </row>
    <row r="106" spans="1:32">
      <c r="A106" t="s">
        <v>46</v>
      </c>
      <c r="B106" t="s">
        <v>377</v>
      </c>
      <c r="C106" t="s">
        <v>378</v>
      </c>
      <c r="D106" t="s">
        <v>379</v>
      </c>
      <c r="E106" t="s">
        <v>50</v>
      </c>
      <c r="F106" t="s">
        <v>51</v>
      </c>
      <c r="G106">
        <v>0</v>
      </c>
      <c r="H106">
        <v>4</v>
      </c>
      <c r="I106">
        <v>126.71</v>
      </c>
      <c r="J106">
        <v>78.239999999999995</v>
      </c>
      <c r="K106">
        <v>737.63647400000002</v>
      </c>
      <c r="L106">
        <v>4</v>
      </c>
      <c r="M106">
        <v>2947.5240690000001</v>
      </c>
      <c r="N106">
        <v>23038</v>
      </c>
      <c r="O106">
        <v>72.026300000000006</v>
      </c>
      <c r="P106">
        <v>-2.5156700000000001</v>
      </c>
      <c r="Q106">
        <v>61.04</v>
      </c>
      <c r="R106" t="s">
        <v>52</v>
      </c>
      <c r="S106" t="s">
        <v>380</v>
      </c>
      <c r="T106">
        <v>2</v>
      </c>
      <c r="U106">
        <v>441</v>
      </c>
      <c r="V106" t="s">
        <v>381</v>
      </c>
      <c r="W106" t="s">
        <v>326</v>
      </c>
      <c r="Y106" t="s">
        <v>382</v>
      </c>
      <c r="Z106" t="s">
        <v>383</v>
      </c>
      <c r="AA106">
        <v>11</v>
      </c>
      <c r="AB106">
        <v>2054</v>
      </c>
      <c r="AC106" t="s">
        <v>384</v>
      </c>
      <c r="AD106" t="s">
        <v>385</v>
      </c>
      <c r="AF106" t="s">
        <v>386</v>
      </c>
    </row>
    <row r="107" spans="1:32">
      <c r="A107" t="s">
        <v>46</v>
      </c>
      <c r="B107" t="s">
        <v>388</v>
      </c>
      <c r="C107" t="s">
        <v>389</v>
      </c>
      <c r="D107" t="s">
        <v>390</v>
      </c>
      <c r="E107" t="s">
        <v>50</v>
      </c>
      <c r="F107" t="s">
        <v>51</v>
      </c>
      <c r="G107">
        <v>0</v>
      </c>
      <c r="H107">
        <v>4</v>
      </c>
      <c r="I107">
        <v>122.46</v>
      </c>
      <c r="J107">
        <v>50.25</v>
      </c>
      <c r="K107">
        <v>912.705871</v>
      </c>
      <c r="L107">
        <v>4</v>
      </c>
      <c r="M107">
        <v>3647.801657</v>
      </c>
      <c r="N107">
        <v>32701</v>
      </c>
      <c r="O107">
        <v>79.828000000000003</v>
      </c>
      <c r="P107">
        <v>-0.69255999999999995</v>
      </c>
      <c r="Q107">
        <v>61.04</v>
      </c>
      <c r="R107" t="s">
        <v>63</v>
      </c>
      <c r="S107" t="s">
        <v>391</v>
      </c>
      <c r="T107">
        <v>4</v>
      </c>
      <c r="U107">
        <v>1249</v>
      </c>
      <c r="V107" t="s">
        <v>384</v>
      </c>
      <c r="W107" t="s">
        <v>385</v>
      </c>
      <c r="Y107" t="s">
        <v>386</v>
      </c>
      <c r="Z107" t="s">
        <v>392</v>
      </c>
      <c r="AA107">
        <v>10</v>
      </c>
      <c r="AB107">
        <v>1349</v>
      </c>
      <c r="AC107" t="s">
        <v>325</v>
      </c>
      <c r="AD107" t="s">
        <v>326</v>
      </c>
      <c r="AF107" t="s">
        <v>327</v>
      </c>
    </row>
    <row r="108" spans="1:32">
      <c r="A108" t="s">
        <v>46</v>
      </c>
      <c r="B108" t="s">
        <v>393</v>
      </c>
      <c r="C108" t="s">
        <v>394</v>
      </c>
      <c r="D108" t="s">
        <v>395</v>
      </c>
      <c r="E108" t="s">
        <v>50</v>
      </c>
      <c r="F108" t="s">
        <v>51</v>
      </c>
      <c r="G108">
        <v>0</v>
      </c>
      <c r="H108">
        <v>3</v>
      </c>
      <c r="I108">
        <v>202.76</v>
      </c>
      <c r="J108">
        <v>130.63</v>
      </c>
      <c r="K108">
        <v>760.144226</v>
      </c>
      <c r="L108">
        <v>4</v>
      </c>
      <c r="M108">
        <v>3037.5550750000002</v>
      </c>
      <c r="N108">
        <v>24003</v>
      </c>
      <c r="O108">
        <v>74.133499999999998</v>
      </c>
      <c r="P108">
        <v>-0.47616999999999998</v>
      </c>
      <c r="Q108">
        <v>49.07</v>
      </c>
      <c r="R108" t="s">
        <v>64</v>
      </c>
      <c r="S108" t="s">
        <v>396</v>
      </c>
      <c r="T108">
        <v>1</v>
      </c>
      <c r="U108">
        <v>997</v>
      </c>
      <c r="V108" t="s">
        <v>384</v>
      </c>
      <c r="W108" t="s">
        <v>385</v>
      </c>
      <c r="Y108" t="s">
        <v>386</v>
      </c>
      <c r="Z108" t="s">
        <v>397</v>
      </c>
      <c r="AA108">
        <v>14</v>
      </c>
      <c r="AB108">
        <v>1651</v>
      </c>
      <c r="AC108" t="s">
        <v>381</v>
      </c>
      <c r="AD108" t="s">
        <v>326</v>
      </c>
      <c r="AF108" t="s">
        <v>382</v>
      </c>
    </row>
    <row r="109" spans="1:32">
      <c r="A109" t="s">
        <v>46</v>
      </c>
      <c r="B109" t="s">
        <v>398</v>
      </c>
      <c r="C109" t="s">
        <v>399</v>
      </c>
      <c r="D109" t="s">
        <v>400</v>
      </c>
      <c r="E109" t="s">
        <v>50</v>
      </c>
      <c r="F109" t="s">
        <v>51</v>
      </c>
      <c r="G109">
        <v>0</v>
      </c>
      <c r="H109">
        <v>2</v>
      </c>
      <c r="I109">
        <v>152.47</v>
      </c>
      <c r="J109">
        <v>84.77</v>
      </c>
      <c r="K109">
        <v>535.01641800000004</v>
      </c>
      <c r="L109">
        <v>4</v>
      </c>
      <c r="M109">
        <v>2137.0438439999998</v>
      </c>
      <c r="N109">
        <v>11447</v>
      </c>
      <c r="O109">
        <v>47.706899999999997</v>
      </c>
      <c r="P109">
        <v>-0.55967999999999996</v>
      </c>
      <c r="Q109">
        <v>54.03</v>
      </c>
      <c r="R109" t="s">
        <v>52</v>
      </c>
      <c r="S109" t="s">
        <v>401</v>
      </c>
      <c r="T109">
        <v>4</v>
      </c>
      <c r="U109">
        <v>126</v>
      </c>
      <c r="V109" t="s">
        <v>402</v>
      </c>
      <c r="W109" t="s">
        <v>403</v>
      </c>
      <c r="Y109" t="s">
        <v>404</v>
      </c>
      <c r="Z109" t="s">
        <v>405</v>
      </c>
      <c r="AA109">
        <v>6</v>
      </c>
      <c r="AB109">
        <v>55</v>
      </c>
      <c r="AC109" t="s">
        <v>217</v>
      </c>
      <c r="AD109" t="s">
        <v>218</v>
      </c>
      <c r="AF109" t="s">
        <v>219</v>
      </c>
    </row>
    <row r="110" spans="1:32">
      <c r="A110" t="s">
        <v>46</v>
      </c>
      <c r="B110" t="s">
        <v>398</v>
      </c>
      <c r="C110" t="s">
        <v>399</v>
      </c>
      <c r="D110" t="s">
        <v>400</v>
      </c>
      <c r="E110" t="s">
        <v>50</v>
      </c>
      <c r="F110" t="s">
        <v>51</v>
      </c>
      <c r="G110">
        <v>0</v>
      </c>
      <c r="H110">
        <v>3</v>
      </c>
      <c r="I110">
        <v>134.57</v>
      </c>
      <c r="J110">
        <v>21.73</v>
      </c>
      <c r="K110">
        <v>535.01745600000004</v>
      </c>
      <c r="L110">
        <v>4</v>
      </c>
      <c r="M110">
        <v>2137.0479949999999</v>
      </c>
      <c r="N110">
        <v>10933</v>
      </c>
      <c r="O110">
        <v>47.702300000000001</v>
      </c>
      <c r="P110">
        <v>-1.1202300000000001</v>
      </c>
      <c r="Q110">
        <v>54.03</v>
      </c>
      <c r="R110" t="s">
        <v>64</v>
      </c>
      <c r="S110" t="s">
        <v>401</v>
      </c>
      <c r="T110">
        <v>4</v>
      </c>
      <c r="U110">
        <v>126</v>
      </c>
      <c r="V110" t="s">
        <v>402</v>
      </c>
      <c r="W110" t="s">
        <v>403</v>
      </c>
      <c r="Y110" t="s">
        <v>404</v>
      </c>
      <c r="Z110" t="s">
        <v>405</v>
      </c>
      <c r="AA110">
        <v>6</v>
      </c>
      <c r="AB110">
        <v>55</v>
      </c>
      <c r="AC110" t="s">
        <v>217</v>
      </c>
      <c r="AD110" t="s">
        <v>218</v>
      </c>
      <c r="AF110" t="s">
        <v>219</v>
      </c>
    </row>
    <row r="111" spans="1:32">
      <c r="A111" t="s">
        <v>46</v>
      </c>
      <c r="B111" t="s">
        <v>406</v>
      </c>
      <c r="C111" t="s">
        <v>407</v>
      </c>
      <c r="D111" t="s">
        <v>408</v>
      </c>
      <c r="E111" t="s">
        <v>50</v>
      </c>
      <c r="F111" t="s">
        <v>51</v>
      </c>
      <c r="G111">
        <v>1</v>
      </c>
      <c r="H111">
        <v>3</v>
      </c>
      <c r="I111">
        <v>44.14</v>
      </c>
      <c r="J111">
        <v>4.03</v>
      </c>
      <c r="K111">
        <v>782.90411400000005</v>
      </c>
      <c r="L111">
        <v>4</v>
      </c>
      <c r="M111">
        <v>3128.5946250000002</v>
      </c>
      <c r="N111">
        <v>24982</v>
      </c>
      <c r="O111">
        <v>67.112499999999997</v>
      </c>
      <c r="P111">
        <v>1.8629500000000001</v>
      </c>
      <c r="Q111">
        <v>61.04</v>
      </c>
      <c r="R111" t="s">
        <v>63</v>
      </c>
      <c r="S111" t="s">
        <v>409</v>
      </c>
      <c r="T111">
        <v>1</v>
      </c>
      <c r="U111">
        <v>13</v>
      </c>
      <c r="V111" t="s">
        <v>410</v>
      </c>
      <c r="W111" t="s">
        <v>411</v>
      </c>
      <c r="Y111" t="s">
        <v>412</v>
      </c>
      <c r="Z111" t="s">
        <v>413</v>
      </c>
      <c r="AA111">
        <v>2</v>
      </c>
      <c r="AB111">
        <v>19</v>
      </c>
      <c r="AC111" t="s">
        <v>414</v>
      </c>
      <c r="AD111" t="s">
        <v>415</v>
      </c>
      <c r="AF111" t="s">
        <v>416</v>
      </c>
    </row>
    <row r="112" spans="1:32">
      <c r="A112" t="s">
        <v>46</v>
      </c>
      <c r="B112" t="s">
        <v>417</v>
      </c>
      <c r="C112" t="s">
        <v>418</v>
      </c>
      <c r="D112" t="s">
        <v>419</v>
      </c>
      <c r="E112" t="s">
        <v>50</v>
      </c>
      <c r="F112" t="s">
        <v>51</v>
      </c>
      <c r="G112">
        <v>0</v>
      </c>
      <c r="H112">
        <v>3</v>
      </c>
      <c r="I112">
        <v>248.32</v>
      </c>
      <c r="J112">
        <v>188.64</v>
      </c>
      <c r="K112">
        <v>882.95733600000005</v>
      </c>
      <c r="L112">
        <v>4</v>
      </c>
      <c r="M112">
        <v>3528.8075159999999</v>
      </c>
      <c r="N112">
        <v>28591</v>
      </c>
      <c r="O112">
        <v>82.094999999999999</v>
      </c>
      <c r="P112">
        <v>-2.2076600000000002</v>
      </c>
      <c r="Q112">
        <v>61.04</v>
      </c>
      <c r="R112" t="s">
        <v>52</v>
      </c>
      <c r="S112" t="s">
        <v>420</v>
      </c>
      <c r="T112">
        <v>5</v>
      </c>
      <c r="U112">
        <v>48</v>
      </c>
      <c r="V112" t="s">
        <v>421</v>
      </c>
      <c r="W112" t="s">
        <v>422</v>
      </c>
      <c r="Y112" t="s">
        <v>423</v>
      </c>
      <c r="Z112" t="s">
        <v>424</v>
      </c>
      <c r="AA112">
        <v>1</v>
      </c>
      <c r="AB112">
        <v>223</v>
      </c>
      <c r="AC112" t="s">
        <v>425</v>
      </c>
      <c r="AD112" t="s">
        <v>426</v>
      </c>
      <c r="AF112" t="s">
        <v>427</v>
      </c>
    </row>
    <row r="113" spans="1:32">
      <c r="A113" t="s">
        <v>46</v>
      </c>
      <c r="B113" t="s">
        <v>428</v>
      </c>
      <c r="C113" t="s">
        <v>429</v>
      </c>
      <c r="D113" t="s">
        <v>430</v>
      </c>
      <c r="E113" t="s">
        <v>50</v>
      </c>
      <c r="F113" t="s">
        <v>51</v>
      </c>
      <c r="G113">
        <v>1</v>
      </c>
      <c r="H113">
        <v>4</v>
      </c>
      <c r="I113">
        <v>128.01</v>
      </c>
      <c r="J113">
        <v>64.92</v>
      </c>
      <c r="K113">
        <v>812.17065400000001</v>
      </c>
      <c r="L113">
        <v>4</v>
      </c>
      <c r="M113">
        <v>3245.6607869999998</v>
      </c>
      <c r="N113">
        <v>27239</v>
      </c>
      <c r="O113">
        <v>70.744500000000002</v>
      </c>
      <c r="P113">
        <v>-1.7884500000000001</v>
      </c>
      <c r="Q113">
        <v>61.04</v>
      </c>
      <c r="R113" t="s">
        <v>63</v>
      </c>
      <c r="S113" t="s">
        <v>431</v>
      </c>
      <c r="T113">
        <v>12</v>
      </c>
      <c r="U113">
        <v>78</v>
      </c>
      <c r="V113" t="s">
        <v>432</v>
      </c>
      <c r="W113" t="s">
        <v>433</v>
      </c>
      <c r="Y113" t="s">
        <v>434</v>
      </c>
      <c r="Z113" t="s">
        <v>435</v>
      </c>
      <c r="AA113">
        <v>1</v>
      </c>
      <c r="AB113">
        <v>252</v>
      </c>
      <c r="AC113" t="s">
        <v>436</v>
      </c>
      <c r="AD113" t="s">
        <v>433</v>
      </c>
      <c r="AF113" t="s">
        <v>437</v>
      </c>
    </row>
    <row r="114" spans="1:32">
      <c r="A114" t="s">
        <v>46</v>
      </c>
      <c r="B114" t="s">
        <v>438</v>
      </c>
      <c r="C114" t="s">
        <v>439</v>
      </c>
      <c r="D114" t="s">
        <v>440</v>
      </c>
      <c r="E114" t="s">
        <v>50</v>
      </c>
      <c r="F114" t="s">
        <v>51</v>
      </c>
      <c r="G114">
        <v>0</v>
      </c>
      <c r="H114">
        <v>2</v>
      </c>
      <c r="I114">
        <v>97.91</v>
      </c>
      <c r="J114">
        <v>46.9</v>
      </c>
      <c r="K114">
        <v>807.42437700000005</v>
      </c>
      <c r="L114">
        <v>4</v>
      </c>
      <c r="M114">
        <v>3226.6756799999998</v>
      </c>
      <c r="N114">
        <v>22344</v>
      </c>
      <c r="O114">
        <v>70.747699999999995</v>
      </c>
      <c r="P114">
        <v>-1.22312</v>
      </c>
      <c r="Q114">
        <v>61.04</v>
      </c>
      <c r="R114" t="s">
        <v>52</v>
      </c>
      <c r="S114" t="s">
        <v>441</v>
      </c>
      <c r="T114">
        <v>8</v>
      </c>
      <c r="U114">
        <v>282</v>
      </c>
      <c r="V114" t="s">
        <v>442</v>
      </c>
      <c r="W114" t="s">
        <v>443</v>
      </c>
      <c r="Y114" t="s">
        <v>444</v>
      </c>
      <c r="Z114" t="s">
        <v>445</v>
      </c>
      <c r="AA114">
        <v>16</v>
      </c>
      <c r="AB114">
        <v>317</v>
      </c>
      <c r="AC114" t="s">
        <v>446</v>
      </c>
      <c r="AD114" t="s">
        <v>447</v>
      </c>
      <c r="AF114" t="s">
        <v>448</v>
      </c>
    </row>
    <row r="115" spans="1:32">
      <c r="A115" t="s">
        <v>449</v>
      </c>
      <c r="B115" s="6" t="s">
        <v>450</v>
      </c>
      <c r="C115" t="s">
        <v>451</v>
      </c>
      <c r="D115" t="s">
        <v>452</v>
      </c>
      <c r="E115" t="s">
        <v>50</v>
      </c>
      <c r="F115" t="s">
        <v>51</v>
      </c>
      <c r="G115">
        <v>0</v>
      </c>
      <c r="H115">
        <v>4</v>
      </c>
      <c r="I115">
        <v>299.04000000000002</v>
      </c>
      <c r="J115">
        <v>232.65</v>
      </c>
      <c r="K115">
        <v>900.16992200000004</v>
      </c>
      <c r="L115">
        <v>4</v>
      </c>
      <c r="M115">
        <v>3597.657858</v>
      </c>
      <c r="N115">
        <v>20358</v>
      </c>
      <c r="O115">
        <v>59.853099999999998</v>
      </c>
      <c r="P115">
        <v>-4.6105799999999997</v>
      </c>
      <c r="Q115">
        <v>61.04</v>
      </c>
      <c r="R115" t="s">
        <v>63</v>
      </c>
      <c r="S115" t="s">
        <v>142</v>
      </c>
      <c r="T115">
        <v>8</v>
      </c>
      <c r="U115">
        <v>75</v>
      </c>
      <c r="V115" t="s">
        <v>59</v>
      </c>
      <c r="W115" t="s">
        <v>60</v>
      </c>
      <c r="X115" t="s">
        <v>61</v>
      </c>
      <c r="Y115" t="s">
        <v>62</v>
      </c>
      <c r="Z115" t="s">
        <v>58</v>
      </c>
      <c r="AA115">
        <v>12</v>
      </c>
      <c r="AB115">
        <v>90</v>
      </c>
      <c r="AC115" t="s">
        <v>59</v>
      </c>
      <c r="AD115" t="s">
        <v>60</v>
      </c>
      <c r="AE115" t="s">
        <v>61</v>
      </c>
      <c r="AF115" t="s">
        <v>62</v>
      </c>
    </row>
    <row r="116" spans="1:32">
      <c r="A116" t="s">
        <v>449</v>
      </c>
      <c r="B116" s="6" t="s">
        <v>450</v>
      </c>
      <c r="C116" t="s">
        <v>451</v>
      </c>
      <c r="D116" t="s">
        <v>452</v>
      </c>
      <c r="E116" t="s">
        <v>50</v>
      </c>
      <c r="F116" t="s">
        <v>51</v>
      </c>
      <c r="G116">
        <v>0</v>
      </c>
      <c r="H116">
        <v>4</v>
      </c>
      <c r="I116">
        <v>281.08999999999997</v>
      </c>
      <c r="J116">
        <v>180.78</v>
      </c>
      <c r="K116">
        <v>904.16967799999998</v>
      </c>
      <c r="L116">
        <v>4</v>
      </c>
      <c r="M116">
        <v>3613.6568809999999</v>
      </c>
      <c r="N116">
        <v>19010</v>
      </c>
      <c r="O116">
        <v>57.822299999999998</v>
      </c>
      <c r="P116">
        <v>-2.4884900000000001</v>
      </c>
      <c r="Q116">
        <v>84.95</v>
      </c>
      <c r="R116" t="s">
        <v>63</v>
      </c>
      <c r="S116" t="s">
        <v>142</v>
      </c>
      <c r="T116">
        <v>8</v>
      </c>
      <c r="U116">
        <v>75</v>
      </c>
      <c r="V116" t="s">
        <v>59</v>
      </c>
      <c r="W116" t="s">
        <v>60</v>
      </c>
      <c r="X116" t="s">
        <v>61</v>
      </c>
      <c r="Y116" t="s">
        <v>62</v>
      </c>
      <c r="Z116" t="s">
        <v>58</v>
      </c>
      <c r="AA116">
        <v>12</v>
      </c>
      <c r="AB116">
        <v>90</v>
      </c>
      <c r="AC116" t="s">
        <v>59</v>
      </c>
      <c r="AD116" t="s">
        <v>60</v>
      </c>
      <c r="AE116" t="s">
        <v>61</v>
      </c>
      <c r="AF116" t="s">
        <v>62</v>
      </c>
    </row>
    <row r="117" spans="1:32">
      <c r="A117" t="s">
        <v>449</v>
      </c>
      <c r="B117" s="6" t="s">
        <v>450</v>
      </c>
      <c r="C117" t="s">
        <v>451</v>
      </c>
      <c r="D117" t="s">
        <v>452</v>
      </c>
      <c r="E117" t="s">
        <v>50</v>
      </c>
      <c r="F117" t="s">
        <v>51</v>
      </c>
      <c r="G117">
        <v>0</v>
      </c>
      <c r="H117">
        <v>4</v>
      </c>
      <c r="I117">
        <v>257.8</v>
      </c>
      <c r="J117">
        <v>203.08</v>
      </c>
      <c r="K117">
        <v>900.17181400000004</v>
      </c>
      <c r="L117">
        <v>4</v>
      </c>
      <c r="M117">
        <v>3597.665426</v>
      </c>
      <c r="N117">
        <v>16570</v>
      </c>
      <c r="O117">
        <v>59.8279</v>
      </c>
      <c r="P117">
        <v>-0.68774000000000002</v>
      </c>
      <c r="Q117">
        <v>61.04</v>
      </c>
      <c r="R117" t="s">
        <v>64</v>
      </c>
      <c r="S117" t="s">
        <v>142</v>
      </c>
      <c r="T117">
        <v>8</v>
      </c>
      <c r="U117">
        <v>75</v>
      </c>
      <c r="V117" t="s">
        <v>59</v>
      </c>
      <c r="W117" t="s">
        <v>60</v>
      </c>
      <c r="X117" t="s">
        <v>61</v>
      </c>
      <c r="Y117" t="s">
        <v>62</v>
      </c>
      <c r="Z117" t="s">
        <v>58</v>
      </c>
      <c r="AA117">
        <v>12</v>
      </c>
      <c r="AB117">
        <v>90</v>
      </c>
      <c r="AC117" t="s">
        <v>59</v>
      </c>
      <c r="AD117" t="s">
        <v>60</v>
      </c>
      <c r="AE117" t="s">
        <v>61</v>
      </c>
      <c r="AF117" t="s">
        <v>62</v>
      </c>
    </row>
    <row r="118" spans="1:32">
      <c r="A118" t="s">
        <v>449</v>
      </c>
      <c r="B118" s="6" t="s">
        <v>450</v>
      </c>
      <c r="C118" t="s">
        <v>451</v>
      </c>
      <c r="D118" t="s">
        <v>452</v>
      </c>
      <c r="E118" t="s">
        <v>50</v>
      </c>
      <c r="F118" t="s">
        <v>51</v>
      </c>
      <c r="G118">
        <v>0</v>
      </c>
      <c r="H118">
        <v>3</v>
      </c>
      <c r="I118">
        <v>251.05</v>
      </c>
      <c r="J118">
        <v>187.03</v>
      </c>
      <c r="K118">
        <v>726.73773200000005</v>
      </c>
      <c r="L118">
        <v>5</v>
      </c>
      <c r="M118">
        <v>3629.659553</v>
      </c>
      <c r="N118">
        <v>14202</v>
      </c>
      <c r="O118">
        <v>54.741399999999999</v>
      </c>
      <c r="P118">
        <v>-0.42098000000000002</v>
      </c>
      <c r="Q118">
        <v>54.03</v>
      </c>
      <c r="R118" t="s">
        <v>64</v>
      </c>
      <c r="S118" t="s">
        <v>142</v>
      </c>
      <c r="T118">
        <v>8</v>
      </c>
      <c r="U118">
        <v>75</v>
      </c>
      <c r="V118" t="s">
        <v>59</v>
      </c>
      <c r="W118" t="s">
        <v>60</v>
      </c>
      <c r="X118" t="s">
        <v>61</v>
      </c>
      <c r="Y118" t="s">
        <v>62</v>
      </c>
      <c r="Z118" t="s">
        <v>58</v>
      </c>
      <c r="AA118">
        <v>12</v>
      </c>
      <c r="AB118">
        <v>90</v>
      </c>
      <c r="AC118" t="s">
        <v>59</v>
      </c>
      <c r="AD118" t="s">
        <v>60</v>
      </c>
      <c r="AE118" t="s">
        <v>61</v>
      </c>
      <c r="AF118" t="s">
        <v>62</v>
      </c>
    </row>
    <row r="119" spans="1:32">
      <c r="A119" t="s">
        <v>449</v>
      </c>
      <c r="B119" s="6" t="s">
        <v>450</v>
      </c>
      <c r="C119" t="s">
        <v>451</v>
      </c>
      <c r="D119" t="s">
        <v>452</v>
      </c>
      <c r="E119" t="s">
        <v>50</v>
      </c>
      <c r="F119" t="s">
        <v>51</v>
      </c>
      <c r="G119">
        <v>0</v>
      </c>
      <c r="H119">
        <v>3</v>
      </c>
      <c r="I119">
        <v>243.41</v>
      </c>
      <c r="J119">
        <v>157.96</v>
      </c>
      <c r="K119">
        <v>726.73693800000001</v>
      </c>
      <c r="L119">
        <v>5</v>
      </c>
      <c r="M119">
        <v>3629.6555859999999</v>
      </c>
      <c r="N119">
        <v>17015</v>
      </c>
      <c r="O119">
        <v>54.715499999999999</v>
      </c>
      <c r="P119">
        <v>-2.6812100000000001</v>
      </c>
      <c r="Q119">
        <v>76.14</v>
      </c>
      <c r="R119" t="s">
        <v>63</v>
      </c>
      <c r="S119" t="s">
        <v>142</v>
      </c>
      <c r="T119">
        <v>8</v>
      </c>
      <c r="U119">
        <v>75</v>
      </c>
      <c r="V119" t="s">
        <v>59</v>
      </c>
      <c r="W119" t="s">
        <v>60</v>
      </c>
      <c r="X119" t="s">
        <v>61</v>
      </c>
      <c r="Y119" t="s">
        <v>62</v>
      </c>
      <c r="Z119" t="s">
        <v>58</v>
      </c>
      <c r="AA119">
        <v>12</v>
      </c>
      <c r="AB119">
        <v>90</v>
      </c>
      <c r="AC119" t="s">
        <v>59</v>
      </c>
      <c r="AD119" t="s">
        <v>60</v>
      </c>
      <c r="AE119" t="s">
        <v>61</v>
      </c>
      <c r="AF119" t="s">
        <v>62</v>
      </c>
    </row>
    <row r="120" spans="1:32">
      <c r="A120" t="s">
        <v>449</v>
      </c>
      <c r="B120" s="6" t="s">
        <v>450</v>
      </c>
      <c r="C120" t="s">
        <v>451</v>
      </c>
      <c r="D120" t="s">
        <v>452</v>
      </c>
      <c r="E120" t="s">
        <v>50</v>
      </c>
      <c r="F120" t="s">
        <v>51</v>
      </c>
      <c r="G120">
        <v>0</v>
      </c>
      <c r="H120">
        <v>4</v>
      </c>
      <c r="I120">
        <v>240.13</v>
      </c>
      <c r="J120">
        <v>163.82</v>
      </c>
      <c r="K120">
        <v>904.16955600000006</v>
      </c>
      <c r="L120">
        <v>4</v>
      </c>
      <c r="M120">
        <v>3613.6563930000002</v>
      </c>
      <c r="N120">
        <v>15414</v>
      </c>
      <c r="O120">
        <v>56.645299999999999</v>
      </c>
      <c r="P120">
        <v>-0.58694000000000002</v>
      </c>
      <c r="Q120">
        <v>76.14</v>
      </c>
      <c r="R120" t="s">
        <v>52</v>
      </c>
      <c r="S120" t="s">
        <v>142</v>
      </c>
      <c r="T120">
        <v>8</v>
      </c>
      <c r="U120">
        <v>75</v>
      </c>
      <c r="V120" t="s">
        <v>59</v>
      </c>
      <c r="W120" t="s">
        <v>60</v>
      </c>
      <c r="X120" t="s">
        <v>61</v>
      </c>
      <c r="Y120" t="s">
        <v>62</v>
      </c>
      <c r="Z120" t="s">
        <v>58</v>
      </c>
      <c r="AA120">
        <v>12</v>
      </c>
      <c r="AB120">
        <v>90</v>
      </c>
      <c r="AC120" t="s">
        <v>59</v>
      </c>
      <c r="AD120" t="s">
        <v>60</v>
      </c>
      <c r="AE120" t="s">
        <v>61</v>
      </c>
      <c r="AF120" t="s">
        <v>62</v>
      </c>
    </row>
    <row r="121" spans="1:32">
      <c r="A121" t="s">
        <v>449</v>
      </c>
      <c r="B121" s="6" t="s">
        <v>450</v>
      </c>
      <c r="C121" t="s">
        <v>451</v>
      </c>
      <c r="D121" t="s">
        <v>452</v>
      </c>
      <c r="E121" t="s">
        <v>50</v>
      </c>
      <c r="F121" t="s">
        <v>51</v>
      </c>
      <c r="G121">
        <v>0</v>
      </c>
      <c r="H121">
        <v>4</v>
      </c>
      <c r="I121">
        <v>238.36</v>
      </c>
      <c r="J121">
        <v>168.5</v>
      </c>
      <c r="K121">
        <v>904.17108099999996</v>
      </c>
      <c r="L121">
        <v>4</v>
      </c>
      <c r="M121">
        <v>3613.6624959999999</v>
      </c>
      <c r="N121">
        <v>19999</v>
      </c>
      <c r="O121">
        <v>59.302</v>
      </c>
      <c r="P121">
        <v>-1.5185900000000001</v>
      </c>
      <c r="Q121">
        <v>84.95</v>
      </c>
      <c r="R121" t="s">
        <v>63</v>
      </c>
      <c r="S121" t="s">
        <v>142</v>
      </c>
      <c r="T121">
        <v>8</v>
      </c>
      <c r="U121">
        <v>75</v>
      </c>
      <c r="V121" t="s">
        <v>59</v>
      </c>
      <c r="W121" t="s">
        <v>60</v>
      </c>
      <c r="X121" t="s">
        <v>61</v>
      </c>
      <c r="Y121" t="s">
        <v>62</v>
      </c>
      <c r="Z121" t="s">
        <v>58</v>
      </c>
      <c r="AA121">
        <v>12</v>
      </c>
      <c r="AB121">
        <v>90</v>
      </c>
      <c r="AC121" t="s">
        <v>59</v>
      </c>
      <c r="AD121" t="s">
        <v>60</v>
      </c>
      <c r="AE121" t="s">
        <v>61</v>
      </c>
      <c r="AF121" t="s">
        <v>62</v>
      </c>
    </row>
    <row r="122" spans="1:32">
      <c r="A122" t="s">
        <v>449</v>
      </c>
      <c r="B122" s="6" t="s">
        <v>450</v>
      </c>
      <c r="C122" t="s">
        <v>451</v>
      </c>
      <c r="D122" t="s">
        <v>452</v>
      </c>
      <c r="E122" t="s">
        <v>50</v>
      </c>
      <c r="F122" t="s">
        <v>51</v>
      </c>
      <c r="G122">
        <v>1</v>
      </c>
      <c r="H122">
        <v>4</v>
      </c>
      <c r="I122">
        <v>237.44</v>
      </c>
      <c r="J122">
        <v>135.88999999999999</v>
      </c>
      <c r="K122">
        <v>723.53765899999996</v>
      </c>
      <c r="L122">
        <v>5</v>
      </c>
      <c r="M122">
        <v>3613.6591870000002</v>
      </c>
      <c r="N122">
        <v>14984</v>
      </c>
      <c r="O122">
        <v>56.425600000000003</v>
      </c>
      <c r="P122">
        <v>-1.39506</v>
      </c>
      <c r="Q122">
        <v>54.03</v>
      </c>
      <c r="R122" t="s">
        <v>64</v>
      </c>
      <c r="S122" t="s">
        <v>142</v>
      </c>
      <c r="T122">
        <v>8</v>
      </c>
      <c r="U122">
        <v>75</v>
      </c>
      <c r="V122" t="s">
        <v>59</v>
      </c>
      <c r="W122" t="s">
        <v>60</v>
      </c>
      <c r="X122" t="s">
        <v>61</v>
      </c>
      <c r="Y122" t="s">
        <v>62</v>
      </c>
      <c r="Z122" t="s">
        <v>58</v>
      </c>
      <c r="AA122">
        <v>12</v>
      </c>
      <c r="AB122">
        <v>90</v>
      </c>
      <c r="AC122" t="s">
        <v>59</v>
      </c>
      <c r="AD122" t="s">
        <v>60</v>
      </c>
      <c r="AE122" t="s">
        <v>61</v>
      </c>
      <c r="AF122" t="s">
        <v>62</v>
      </c>
    </row>
    <row r="123" spans="1:32">
      <c r="A123" t="s">
        <v>449</v>
      </c>
      <c r="B123" s="6" t="s">
        <v>450</v>
      </c>
      <c r="C123" t="s">
        <v>451</v>
      </c>
      <c r="D123" t="s">
        <v>452</v>
      </c>
      <c r="E123" t="s">
        <v>50</v>
      </c>
      <c r="F123" t="s">
        <v>51</v>
      </c>
      <c r="G123">
        <v>0</v>
      </c>
      <c r="H123">
        <v>4</v>
      </c>
      <c r="I123">
        <v>230.06</v>
      </c>
      <c r="J123">
        <v>148.36000000000001</v>
      </c>
      <c r="K123">
        <v>904.17022699999995</v>
      </c>
      <c r="L123">
        <v>4</v>
      </c>
      <c r="M123">
        <v>3613.6590780000001</v>
      </c>
      <c r="N123">
        <v>18155</v>
      </c>
      <c r="O123">
        <v>56.444400000000002</v>
      </c>
      <c r="P123">
        <v>-2.12201</v>
      </c>
      <c r="Q123">
        <v>76.14</v>
      </c>
      <c r="R123" t="s">
        <v>63</v>
      </c>
      <c r="S123" t="s">
        <v>142</v>
      </c>
      <c r="T123">
        <v>8</v>
      </c>
      <c r="U123">
        <v>75</v>
      </c>
      <c r="V123" t="s">
        <v>59</v>
      </c>
      <c r="W123" t="s">
        <v>60</v>
      </c>
      <c r="X123" t="s">
        <v>61</v>
      </c>
      <c r="Y123" t="s">
        <v>62</v>
      </c>
      <c r="Z123" t="s">
        <v>58</v>
      </c>
      <c r="AA123">
        <v>12</v>
      </c>
      <c r="AB123">
        <v>90</v>
      </c>
      <c r="AC123" t="s">
        <v>59</v>
      </c>
      <c r="AD123" t="s">
        <v>60</v>
      </c>
      <c r="AE123" t="s">
        <v>61</v>
      </c>
      <c r="AF123" t="s">
        <v>62</v>
      </c>
    </row>
    <row r="124" spans="1:32">
      <c r="A124" t="s">
        <v>449</v>
      </c>
      <c r="B124" s="6" t="s">
        <v>450</v>
      </c>
      <c r="C124" t="s">
        <v>451</v>
      </c>
      <c r="D124" t="s">
        <v>452</v>
      </c>
      <c r="E124" t="s">
        <v>50</v>
      </c>
      <c r="F124" t="s">
        <v>51</v>
      </c>
      <c r="G124">
        <v>0</v>
      </c>
      <c r="H124">
        <v>4</v>
      </c>
      <c r="I124">
        <v>230.06</v>
      </c>
      <c r="J124">
        <v>164.66</v>
      </c>
      <c r="K124">
        <v>904.17028800000003</v>
      </c>
      <c r="L124">
        <v>4</v>
      </c>
      <c r="M124">
        <v>3613.6593229999999</v>
      </c>
      <c r="N124">
        <v>15596</v>
      </c>
      <c r="O124">
        <v>57.739400000000003</v>
      </c>
      <c r="P124">
        <v>-0.88424999999999998</v>
      </c>
      <c r="Q124">
        <v>84.95</v>
      </c>
      <c r="R124" t="s">
        <v>64</v>
      </c>
      <c r="S124" t="s">
        <v>142</v>
      </c>
      <c r="T124">
        <v>8</v>
      </c>
      <c r="U124">
        <v>75</v>
      </c>
      <c r="V124" t="s">
        <v>59</v>
      </c>
      <c r="W124" t="s">
        <v>60</v>
      </c>
      <c r="X124" t="s">
        <v>61</v>
      </c>
      <c r="Y124" t="s">
        <v>62</v>
      </c>
      <c r="Z124" t="s">
        <v>58</v>
      </c>
      <c r="AA124">
        <v>12</v>
      </c>
      <c r="AB124">
        <v>90</v>
      </c>
      <c r="AC124" t="s">
        <v>59</v>
      </c>
      <c r="AD124" t="s">
        <v>60</v>
      </c>
      <c r="AE124" t="s">
        <v>61</v>
      </c>
      <c r="AF124" t="s">
        <v>62</v>
      </c>
    </row>
    <row r="125" spans="1:32">
      <c r="A125" t="s">
        <v>449</v>
      </c>
      <c r="B125" s="6" t="s">
        <v>450</v>
      </c>
      <c r="C125" t="s">
        <v>451</v>
      </c>
      <c r="D125" t="s">
        <v>452</v>
      </c>
      <c r="E125" t="s">
        <v>50</v>
      </c>
      <c r="F125" t="s">
        <v>51</v>
      </c>
      <c r="G125">
        <v>0</v>
      </c>
      <c r="H125">
        <v>4</v>
      </c>
      <c r="I125">
        <v>230.06</v>
      </c>
      <c r="J125">
        <v>154.33000000000001</v>
      </c>
      <c r="K125">
        <v>723.53723100000002</v>
      </c>
      <c r="L125">
        <v>5</v>
      </c>
      <c r="M125">
        <v>3613.6570510000001</v>
      </c>
      <c r="N125">
        <v>18149</v>
      </c>
      <c r="O125">
        <v>56.4358</v>
      </c>
      <c r="P125">
        <v>-1.6361300000000001</v>
      </c>
      <c r="Q125">
        <v>54.03</v>
      </c>
      <c r="R125" t="s">
        <v>63</v>
      </c>
      <c r="S125" t="s">
        <v>142</v>
      </c>
      <c r="T125">
        <v>8</v>
      </c>
      <c r="U125">
        <v>75</v>
      </c>
      <c r="V125" t="s">
        <v>59</v>
      </c>
      <c r="W125" t="s">
        <v>60</v>
      </c>
      <c r="X125" t="s">
        <v>61</v>
      </c>
      <c r="Y125" t="s">
        <v>62</v>
      </c>
      <c r="Z125" t="s">
        <v>58</v>
      </c>
      <c r="AA125">
        <v>12</v>
      </c>
      <c r="AB125">
        <v>90</v>
      </c>
      <c r="AC125" t="s">
        <v>59</v>
      </c>
      <c r="AD125" t="s">
        <v>60</v>
      </c>
      <c r="AE125" t="s">
        <v>61</v>
      </c>
      <c r="AF125" t="s">
        <v>62</v>
      </c>
    </row>
    <row r="126" spans="1:32">
      <c r="A126" t="s">
        <v>449</v>
      </c>
      <c r="B126" s="6" t="s">
        <v>450</v>
      </c>
      <c r="C126" t="s">
        <v>451</v>
      </c>
      <c r="D126" t="s">
        <v>452</v>
      </c>
      <c r="E126" t="s">
        <v>50</v>
      </c>
      <c r="F126" t="s">
        <v>51</v>
      </c>
      <c r="G126">
        <v>0</v>
      </c>
      <c r="H126">
        <v>4</v>
      </c>
      <c r="I126">
        <v>225.87</v>
      </c>
      <c r="J126">
        <v>142</v>
      </c>
      <c r="K126">
        <v>904.16980000000001</v>
      </c>
      <c r="L126">
        <v>4</v>
      </c>
      <c r="M126">
        <v>3613.6573699999999</v>
      </c>
      <c r="N126">
        <v>14994</v>
      </c>
      <c r="O126">
        <v>56.441000000000003</v>
      </c>
      <c r="P126">
        <v>-0.56630000000000003</v>
      </c>
      <c r="Q126">
        <v>84.95</v>
      </c>
      <c r="R126" t="s">
        <v>64</v>
      </c>
      <c r="S126" t="s">
        <v>142</v>
      </c>
      <c r="T126">
        <v>8</v>
      </c>
      <c r="U126">
        <v>75</v>
      </c>
      <c r="V126" t="s">
        <v>59</v>
      </c>
      <c r="W126" t="s">
        <v>60</v>
      </c>
      <c r="X126" t="s">
        <v>61</v>
      </c>
      <c r="Y126" t="s">
        <v>62</v>
      </c>
      <c r="Z126" t="s">
        <v>58</v>
      </c>
      <c r="AA126">
        <v>12</v>
      </c>
      <c r="AB126">
        <v>90</v>
      </c>
      <c r="AC126" t="s">
        <v>59</v>
      </c>
      <c r="AD126" t="s">
        <v>60</v>
      </c>
      <c r="AE126" t="s">
        <v>61</v>
      </c>
      <c r="AF126" t="s">
        <v>62</v>
      </c>
    </row>
    <row r="127" spans="1:32">
      <c r="A127" t="s">
        <v>449</v>
      </c>
      <c r="B127" s="6" t="s">
        <v>450</v>
      </c>
      <c r="C127" t="s">
        <v>451</v>
      </c>
      <c r="D127" t="s">
        <v>452</v>
      </c>
      <c r="E127" t="s">
        <v>50</v>
      </c>
      <c r="F127" t="s">
        <v>51</v>
      </c>
      <c r="G127">
        <v>0</v>
      </c>
      <c r="H127">
        <v>3</v>
      </c>
      <c r="I127">
        <v>215.93</v>
      </c>
      <c r="J127">
        <v>153.55000000000001</v>
      </c>
      <c r="K127">
        <v>726.73468000000003</v>
      </c>
      <c r="L127">
        <v>5</v>
      </c>
      <c r="M127">
        <v>3629.6442950000001</v>
      </c>
      <c r="N127">
        <v>16609</v>
      </c>
      <c r="O127">
        <v>59.9041</v>
      </c>
      <c r="P127">
        <v>-0.96292999999999995</v>
      </c>
      <c r="Q127">
        <v>84.95</v>
      </c>
      <c r="R127" t="s">
        <v>64</v>
      </c>
      <c r="S127" t="s">
        <v>142</v>
      </c>
      <c r="T127">
        <v>8</v>
      </c>
      <c r="U127">
        <v>75</v>
      </c>
      <c r="V127" t="s">
        <v>59</v>
      </c>
      <c r="W127" t="s">
        <v>60</v>
      </c>
      <c r="X127" t="s">
        <v>61</v>
      </c>
      <c r="Y127" t="s">
        <v>62</v>
      </c>
      <c r="Z127" t="s">
        <v>58</v>
      </c>
      <c r="AA127">
        <v>12</v>
      </c>
      <c r="AB127">
        <v>90</v>
      </c>
      <c r="AC127" t="s">
        <v>59</v>
      </c>
      <c r="AD127" t="s">
        <v>60</v>
      </c>
      <c r="AE127" t="s">
        <v>61</v>
      </c>
      <c r="AF127" t="s">
        <v>62</v>
      </c>
    </row>
    <row r="128" spans="1:32">
      <c r="A128" t="s">
        <v>449</v>
      </c>
      <c r="B128" s="6" t="s">
        <v>450</v>
      </c>
      <c r="C128" t="s">
        <v>451</v>
      </c>
      <c r="D128" t="s">
        <v>452</v>
      </c>
      <c r="E128" t="s">
        <v>50</v>
      </c>
      <c r="F128" t="s">
        <v>51</v>
      </c>
      <c r="G128">
        <v>0</v>
      </c>
      <c r="H128">
        <v>4</v>
      </c>
      <c r="I128">
        <v>212.03</v>
      </c>
      <c r="J128">
        <v>135.72</v>
      </c>
      <c r="K128">
        <v>723.53704800000003</v>
      </c>
      <c r="L128">
        <v>5</v>
      </c>
      <c r="M128">
        <v>3613.6561350000002</v>
      </c>
      <c r="N128">
        <v>15413</v>
      </c>
      <c r="O128">
        <v>56.6434</v>
      </c>
      <c r="P128">
        <v>-2.00623</v>
      </c>
      <c r="Q128">
        <v>76.14</v>
      </c>
      <c r="R128" t="s">
        <v>52</v>
      </c>
      <c r="S128" t="s">
        <v>142</v>
      </c>
      <c r="T128">
        <v>8</v>
      </c>
      <c r="U128">
        <v>75</v>
      </c>
      <c r="V128" t="s">
        <v>59</v>
      </c>
      <c r="W128" t="s">
        <v>60</v>
      </c>
      <c r="X128" t="s">
        <v>61</v>
      </c>
      <c r="Y128" t="s">
        <v>62</v>
      </c>
      <c r="Z128" t="s">
        <v>58</v>
      </c>
      <c r="AA128">
        <v>12</v>
      </c>
      <c r="AB128">
        <v>90</v>
      </c>
      <c r="AC128" t="s">
        <v>59</v>
      </c>
      <c r="AD128" t="s">
        <v>60</v>
      </c>
      <c r="AE128" t="s">
        <v>61</v>
      </c>
      <c r="AF128" t="s">
        <v>62</v>
      </c>
    </row>
    <row r="129" spans="1:32">
      <c r="A129" t="s">
        <v>449</v>
      </c>
      <c r="B129" s="6" t="s">
        <v>450</v>
      </c>
      <c r="C129" t="s">
        <v>451</v>
      </c>
      <c r="D129" t="s">
        <v>452</v>
      </c>
      <c r="E129" t="s">
        <v>50</v>
      </c>
      <c r="F129" t="s">
        <v>51</v>
      </c>
      <c r="G129">
        <v>0</v>
      </c>
      <c r="H129">
        <v>4</v>
      </c>
      <c r="I129">
        <v>202.71</v>
      </c>
      <c r="J129">
        <v>138.85</v>
      </c>
      <c r="K129">
        <v>904.17004399999996</v>
      </c>
      <c r="L129">
        <v>4</v>
      </c>
      <c r="M129">
        <v>3613.6583460000002</v>
      </c>
      <c r="N129">
        <v>16082</v>
      </c>
      <c r="O129">
        <v>58.116599999999998</v>
      </c>
      <c r="P129">
        <v>-1.1888700000000001</v>
      </c>
      <c r="Q129">
        <v>61.04</v>
      </c>
      <c r="R129" t="s">
        <v>52</v>
      </c>
      <c r="S129" t="s">
        <v>142</v>
      </c>
      <c r="T129">
        <v>8</v>
      </c>
      <c r="U129">
        <v>75</v>
      </c>
      <c r="V129" t="s">
        <v>59</v>
      </c>
      <c r="W129" t="s">
        <v>60</v>
      </c>
      <c r="X129" t="s">
        <v>61</v>
      </c>
      <c r="Y129" t="s">
        <v>62</v>
      </c>
      <c r="Z129" t="s">
        <v>58</v>
      </c>
      <c r="AA129">
        <v>12</v>
      </c>
      <c r="AB129">
        <v>90</v>
      </c>
      <c r="AC129" t="s">
        <v>59</v>
      </c>
      <c r="AD129" t="s">
        <v>60</v>
      </c>
      <c r="AE129" t="s">
        <v>61</v>
      </c>
      <c r="AF129" t="s">
        <v>62</v>
      </c>
    </row>
    <row r="130" spans="1:32">
      <c r="A130" t="s">
        <v>449</v>
      </c>
      <c r="B130" s="6" t="s">
        <v>450</v>
      </c>
      <c r="C130" t="s">
        <v>451</v>
      </c>
      <c r="D130" t="s">
        <v>452</v>
      </c>
      <c r="E130" t="s">
        <v>50</v>
      </c>
      <c r="F130" t="s">
        <v>51</v>
      </c>
      <c r="G130">
        <v>0</v>
      </c>
      <c r="H130">
        <v>3</v>
      </c>
      <c r="I130">
        <v>198.61</v>
      </c>
      <c r="J130">
        <v>135.52000000000001</v>
      </c>
      <c r="K130">
        <v>904.17095900000004</v>
      </c>
      <c r="L130">
        <v>4</v>
      </c>
      <c r="M130">
        <v>3613.6620079999998</v>
      </c>
      <c r="N130">
        <v>16352</v>
      </c>
      <c r="O130">
        <v>59.385899999999999</v>
      </c>
      <c r="P130">
        <v>-0.66813999999999996</v>
      </c>
      <c r="Q130">
        <v>61.04</v>
      </c>
      <c r="R130" t="s">
        <v>64</v>
      </c>
      <c r="S130" t="s">
        <v>142</v>
      </c>
      <c r="T130">
        <v>8</v>
      </c>
      <c r="U130">
        <v>75</v>
      </c>
      <c r="V130" t="s">
        <v>59</v>
      </c>
      <c r="W130" t="s">
        <v>60</v>
      </c>
      <c r="X130" t="s">
        <v>61</v>
      </c>
      <c r="Y130" t="s">
        <v>62</v>
      </c>
      <c r="Z130" t="s">
        <v>58</v>
      </c>
      <c r="AA130">
        <v>12</v>
      </c>
      <c r="AB130">
        <v>90</v>
      </c>
      <c r="AC130" t="s">
        <v>59</v>
      </c>
      <c r="AD130" t="s">
        <v>60</v>
      </c>
      <c r="AE130" t="s">
        <v>61</v>
      </c>
      <c r="AF130" t="s">
        <v>62</v>
      </c>
    </row>
    <row r="131" spans="1:32">
      <c r="A131" t="s">
        <v>449</v>
      </c>
      <c r="B131" s="6" t="s">
        <v>450</v>
      </c>
      <c r="C131" t="s">
        <v>451</v>
      </c>
      <c r="D131" t="s">
        <v>452</v>
      </c>
      <c r="E131" t="s">
        <v>50</v>
      </c>
      <c r="F131" t="s">
        <v>51</v>
      </c>
      <c r="G131">
        <v>0</v>
      </c>
      <c r="H131">
        <v>4</v>
      </c>
      <c r="I131">
        <v>188.87</v>
      </c>
      <c r="J131">
        <v>136.38</v>
      </c>
      <c r="K131">
        <v>900.16894500000001</v>
      </c>
      <c r="L131">
        <v>4</v>
      </c>
      <c r="M131">
        <v>3597.6539520000001</v>
      </c>
      <c r="N131">
        <v>16983</v>
      </c>
      <c r="O131">
        <v>60.133600000000001</v>
      </c>
      <c r="P131">
        <v>-0.95396000000000003</v>
      </c>
      <c r="Q131">
        <v>61.04</v>
      </c>
      <c r="R131" t="s">
        <v>52</v>
      </c>
      <c r="S131" t="s">
        <v>142</v>
      </c>
      <c r="T131">
        <v>8</v>
      </c>
      <c r="U131">
        <v>75</v>
      </c>
      <c r="V131" t="s">
        <v>59</v>
      </c>
      <c r="W131" t="s">
        <v>60</v>
      </c>
      <c r="X131" t="s">
        <v>61</v>
      </c>
      <c r="Y131" t="s">
        <v>62</v>
      </c>
      <c r="Z131" t="s">
        <v>58</v>
      </c>
      <c r="AA131">
        <v>12</v>
      </c>
      <c r="AB131">
        <v>90</v>
      </c>
      <c r="AC131" t="s">
        <v>59</v>
      </c>
      <c r="AD131" t="s">
        <v>60</v>
      </c>
      <c r="AE131" t="s">
        <v>61</v>
      </c>
      <c r="AF131" t="s">
        <v>62</v>
      </c>
    </row>
    <row r="132" spans="1:32">
      <c r="A132" t="s">
        <v>449</v>
      </c>
      <c r="B132" s="6" t="s">
        <v>450</v>
      </c>
      <c r="C132" t="s">
        <v>451</v>
      </c>
      <c r="D132" t="s">
        <v>452</v>
      </c>
      <c r="E132" t="s">
        <v>50</v>
      </c>
      <c r="F132" t="s">
        <v>51</v>
      </c>
      <c r="G132">
        <v>0</v>
      </c>
      <c r="H132">
        <v>3</v>
      </c>
      <c r="I132">
        <v>188.04</v>
      </c>
      <c r="J132">
        <v>133.34</v>
      </c>
      <c r="K132">
        <v>726.73352</v>
      </c>
      <c r="L132">
        <v>5</v>
      </c>
      <c r="M132">
        <v>3629.638496</v>
      </c>
      <c r="N132">
        <v>16984</v>
      </c>
      <c r="O132">
        <v>60.135399999999997</v>
      </c>
      <c r="P132">
        <v>-0.71157000000000004</v>
      </c>
      <c r="Q132">
        <v>84.95</v>
      </c>
      <c r="R132" t="s">
        <v>52</v>
      </c>
      <c r="S132" t="s">
        <v>142</v>
      </c>
      <c r="T132">
        <v>8</v>
      </c>
      <c r="U132">
        <v>75</v>
      </c>
      <c r="V132" t="s">
        <v>59</v>
      </c>
      <c r="W132" t="s">
        <v>60</v>
      </c>
      <c r="X132" t="s">
        <v>61</v>
      </c>
      <c r="Y132" t="s">
        <v>62</v>
      </c>
      <c r="Z132" t="s">
        <v>58</v>
      </c>
      <c r="AA132">
        <v>12</v>
      </c>
      <c r="AB132">
        <v>90</v>
      </c>
      <c r="AC132" t="s">
        <v>59</v>
      </c>
      <c r="AD132" t="s">
        <v>60</v>
      </c>
      <c r="AE132" t="s">
        <v>61</v>
      </c>
      <c r="AF132" t="s">
        <v>62</v>
      </c>
    </row>
    <row r="133" spans="1:32">
      <c r="A133" t="s">
        <v>449</v>
      </c>
      <c r="B133" s="6" t="s">
        <v>450</v>
      </c>
      <c r="C133" t="s">
        <v>451</v>
      </c>
      <c r="D133" t="s">
        <v>452</v>
      </c>
      <c r="E133" t="s">
        <v>50</v>
      </c>
      <c r="F133" t="s">
        <v>51</v>
      </c>
      <c r="G133">
        <v>1</v>
      </c>
      <c r="H133">
        <v>1</v>
      </c>
      <c r="I133">
        <v>96.96</v>
      </c>
      <c r="J133">
        <v>62.59</v>
      </c>
      <c r="K133">
        <v>600.44958499999996</v>
      </c>
      <c r="L133">
        <v>6</v>
      </c>
      <c r="M133">
        <v>3597.6611269999999</v>
      </c>
      <c r="N133">
        <v>20387</v>
      </c>
      <c r="O133">
        <v>59.890999999999998</v>
      </c>
      <c r="P133">
        <v>-1.4436100000000001</v>
      </c>
      <c r="Q133">
        <v>45.23</v>
      </c>
      <c r="R133" t="s">
        <v>63</v>
      </c>
      <c r="S133" t="s">
        <v>142</v>
      </c>
      <c r="T133">
        <v>8</v>
      </c>
      <c r="U133">
        <v>75</v>
      </c>
      <c r="V133" t="s">
        <v>59</v>
      </c>
      <c r="W133" t="s">
        <v>60</v>
      </c>
      <c r="X133" t="s">
        <v>61</v>
      </c>
      <c r="Y133" t="s">
        <v>62</v>
      </c>
      <c r="Z133" t="s">
        <v>58</v>
      </c>
      <c r="AA133">
        <v>12</v>
      </c>
      <c r="AB133">
        <v>90</v>
      </c>
      <c r="AC133" t="s">
        <v>59</v>
      </c>
      <c r="AD133" t="s">
        <v>60</v>
      </c>
      <c r="AE133" t="s">
        <v>61</v>
      </c>
      <c r="AF133" t="s">
        <v>62</v>
      </c>
    </row>
    <row r="134" spans="1:32">
      <c r="A134" t="s">
        <v>449</v>
      </c>
      <c r="B134" s="6" t="s">
        <v>450</v>
      </c>
      <c r="C134" t="s">
        <v>451</v>
      </c>
      <c r="D134" t="s">
        <v>452</v>
      </c>
      <c r="E134" t="s">
        <v>50</v>
      </c>
      <c r="F134" t="s">
        <v>51</v>
      </c>
      <c r="G134">
        <v>1</v>
      </c>
      <c r="H134">
        <v>1</v>
      </c>
      <c r="I134">
        <v>96.96</v>
      </c>
      <c r="J134">
        <v>72.11</v>
      </c>
      <c r="K134">
        <v>600.45147699999995</v>
      </c>
      <c r="L134">
        <v>6</v>
      </c>
      <c r="M134">
        <v>3597.6724789999998</v>
      </c>
      <c r="N134">
        <v>16536</v>
      </c>
      <c r="O134">
        <v>59.761299999999999</v>
      </c>
      <c r="P134">
        <v>-4.6000300000000003</v>
      </c>
      <c r="Q134">
        <v>27.68</v>
      </c>
      <c r="R134" t="s">
        <v>64</v>
      </c>
      <c r="S134" t="s">
        <v>142</v>
      </c>
      <c r="T134">
        <v>8</v>
      </c>
      <c r="U134">
        <v>75</v>
      </c>
      <c r="V134" t="s">
        <v>59</v>
      </c>
      <c r="W134" t="s">
        <v>60</v>
      </c>
      <c r="X134" t="s">
        <v>61</v>
      </c>
      <c r="Y134" t="s">
        <v>62</v>
      </c>
      <c r="Z134" t="s">
        <v>58</v>
      </c>
      <c r="AA134">
        <v>12</v>
      </c>
      <c r="AB134">
        <v>90</v>
      </c>
      <c r="AC134" t="s">
        <v>59</v>
      </c>
      <c r="AD134" t="s">
        <v>60</v>
      </c>
      <c r="AE134" t="s">
        <v>61</v>
      </c>
      <c r="AF134" t="s">
        <v>62</v>
      </c>
    </row>
    <row r="135" spans="1:32">
      <c r="A135" t="s">
        <v>449</v>
      </c>
      <c r="B135" s="6" t="s">
        <v>450</v>
      </c>
      <c r="C135" t="s">
        <v>451</v>
      </c>
      <c r="D135" t="s">
        <v>452</v>
      </c>
      <c r="E135" t="s">
        <v>50</v>
      </c>
      <c r="F135" t="s">
        <v>51</v>
      </c>
      <c r="G135">
        <v>1</v>
      </c>
      <c r="H135">
        <v>2</v>
      </c>
      <c r="I135">
        <v>96.44</v>
      </c>
      <c r="J135">
        <v>49.83</v>
      </c>
      <c r="K135">
        <v>720.33990500000004</v>
      </c>
      <c r="L135">
        <v>5</v>
      </c>
      <c r="M135">
        <v>3597.6704180000002</v>
      </c>
      <c r="N135">
        <v>16535</v>
      </c>
      <c r="O135">
        <v>59.759500000000003</v>
      </c>
      <c r="P135">
        <v>-4.0267900000000001</v>
      </c>
      <c r="Q135">
        <v>54.03</v>
      </c>
      <c r="R135" t="s">
        <v>64</v>
      </c>
      <c r="S135" t="s">
        <v>142</v>
      </c>
      <c r="T135">
        <v>8</v>
      </c>
      <c r="U135">
        <v>75</v>
      </c>
      <c r="V135" t="s">
        <v>59</v>
      </c>
      <c r="W135" t="s">
        <v>60</v>
      </c>
      <c r="X135" t="s">
        <v>61</v>
      </c>
      <c r="Y135" t="s">
        <v>62</v>
      </c>
      <c r="Z135" t="s">
        <v>58</v>
      </c>
      <c r="AA135">
        <v>12</v>
      </c>
      <c r="AB135">
        <v>90</v>
      </c>
      <c r="AC135" t="s">
        <v>59</v>
      </c>
      <c r="AD135" t="s">
        <v>60</v>
      </c>
      <c r="AE135" t="s">
        <v>61</v>
      </c>
      <c r="AF135" t="s">
        <v>62</v>
      </c>
    </row>
    <row r="136" spans="1:32">
      <c r="A136" t="s">
        <v>449</v>
      </c>
      <c r="B136" s="6" t="s">
        <v>450</v>
      </c>
      <c r="C136" t="s">
        <v>451</v>
      </c>
      <c r="D136" t="s">
        <v>452</v>
      </c>
      <c r="E136" t="s">
        <v>50</v>
      </c>
      <c r="F136" t="s">
        <v>51</v>
      </c>
      <c r="G136">
        <v>1</v>
      </c>
      <c r="H136">
        <v>2</v>
      </c>
      <c r="I136">
        <v>94.4</v>
      </c>
      <c r="J136">
        <v>47.8</v>
      </c>
      <c r="K136">
        <v>600.44928000000004</v>
      </c>
      <c r="L136">
        <v>6</v>
      </c>
      <c r="M136">
        <v>3597.6592959999998</v>
      </c>
      <c r="N136">
        <v>16959</v>
      </c>
      <c r="O136">
        <v>60.094499999999996</v>
      </c>
      <c r="P136">
        <v>-0.93450999999999995</v>
      </c>
      <c r="Q136">
        <v>49.07</v>
      </c>
      <c r="R136" t="s">
        <v>52</v>
      </c>
      <c r="S136" t="s">
        <v>142</v>
      </c>
      <c r="T136">
        <v>8</v>
      </c>
      <c r="U136">
        <v>75</v>
      </c>
      <c r="V136" t="s">
        <v>59</v>
      </c>
      <c r="W136" t="s">
        <v>60</v>
      </c>
      <c r="X136" t="s">
        <v>61</v>
      </c>
      <c r="Y136" t="s">
        <v>62</v>
      </c>
      <c r="Z136" t="s">
        <v>58</v>
      </c>
      <c r="AA136">
        <v>12</v>
      </c>
      <c r="AB136">
        <v>90</v>
      </c>
      <c r="AC136" t="s">
        <v>59</v>
      </c>
      <c r="AD136" t="s">
        <v>60</v>
      </c>
      <c r="AE136" t="s">
        <v>61</v>
      </c>
      <c r="AF136" t="s">
        <v>62</v>
      </c>
    </row>
    <row r="137" spans="1:32">
      <c r="A137" t="s">
        <v>449</v>
      </c>
      <c r="B137" s="6" t="s">
        <v>450</v>
      </c>
      <c r="C137" t="s">
        <v>451</v>
      </c>
      <c r="D137" t="s">
        <v>452</v>
      </c>
      <c r="E137" t="s">
        <v>50</v>
      </c>
      <c r="F137" t="s">
        <v>51</v>
      </c>
      <c r="G137">
        <v>1</v>
      </c>
      <c r="H137">
        <v>2</v>
      </c>
      <c r="I137">
        <v>86.87</v>
      </c>
      <c r="J137">
        <v>56.3</v>
      </c>
      <c r="K137">
        <v>603.11511199999995</v>
      </c>
      <c r="L137">
        <v>6</v>
      </c>
      <c r="M137">
        <v>3613.6542909999998</v>
      </c>
      <c r="N137">
        <v>15430</v>
      </c>
      <c r="O137">
        <v>56.676400000000001</v>
      </c>
      <c r="P137">
        <v>-0.95265</v>
      </c>
      <c r="Q137">
        <v>49.07</v>
      </c>
      <c r="R137" t="s">
        <v>52</v>
      </c>
      <c r="S137" t="s">
        <v>142</v>
      </c>
      <c r="T137">
        <v>8</v>
      </c>
      <c r="U137">
        <v>75</v>
      </c>
      <c r="V137" t="s">
        <v>59</v>
      </c>
      <c r="W137" t="s">
        <v>60</v>
      </c>
      <c r="X137" t="s">
        <v>61</v>
      </c>
      <c r="Y137" t="s">
        <v>62</v>
      </c>
      <c r="Z137" t="s">
        <v>58</v>
      </c>
      <c r="AA137">
        <v>12</v>
      </c>
      <c r="AB137">
        <v>90</v>
      </c>
      <c r="AC137" t="s">
        <v>59</v>
      </c>
      <c r="AD137" t="s">
        <v>60</v>
      </c>
      <c r="AE137" t="s">
        <v>61</v>
      </c>
      <c r="AF137" t="s">
        <v>62</v>
      </c>
    </row>
    <row r="138" spans="1:32">
      <c r="A138" t="s">
        <v>449</v>
      </c>
      <c r="B138" s="6" t="s">
        <v>450</v>
      </c>
      <c r="C138" t="s">
        <v>451</v>
      </c>
      <c r="D138" t="s">
        <v>452</v>
      </c>
      <c r="E138" t="s">
        <v>50</v>
      </c>
      <c r="F138" t="s">
        <v>51</v>
      </c>
      <c r="G138">
        <v>1</v>
      </c>
      <c r="H138">
        <v>2</v>
      </c>
      <c r="I138">
        <v>60.8</v>
      </c>
      <c r="J138">
        <v>19.149999999999999</v>
      </c>
      <c r="K138">
        <v>720.33782900000006</v>
      </c>
      <c r="L138">
        <v>5</v>
      </c>
      <c r="M138">
        <v>3597.660042</v>
      </c>
      <c r="N138">
        <v>20386</v>
      </c>
      <c r="O138">
        <v>59.889200000000002</v>
      </c>
      <c r="P138">
        <v>-1.1418900000000001</v>
      </c>
      <c r="Q138">
        <v>37.17</v>
      </c>
      <c r="R138" t="s">
        <v>63</v>
      </c>
      <c r="S138" t="s">
        <v>142</v>
      </c>
      <c r="T138">
        <v>8</v>
      </c>
      <c r="U138">
        <v>75</v>
      </c>
      <c r="V138" t="s">
        <v>59</v>
      </c>
      <c r="W138" t="s">
        <v>60</v>
      </c>
      <c r="X138" t="s">
        <v>61</v>
      </c>
      <c r="Y138" t="s">
        <v>62</v>
      </c>
      <c r="Z138" t="s">
        <v>58</v>
      </c>
      <c r="AA138">
        <v>12</v>
      </c>
      <c r="AB138">
        <v>90</v>
      </c>
      <c r="AC138" t="s">
        <v>59</v>
      </c>
      <c r="AD138" t="s">
        <v>60</v>
      </c>
      <c r="AE138" t="s">
        <v>61</v>
      </c>
      <c r="AF138" t="s">
        <v>62</v>
      </c>
    </row>
    <row r="139" spans="1:32">
      <c r="A139" t="s">
        <v>449</v>
      </c>
      <c r="B139" s="6" t="s">
        <v>450</v>
      </c>
      <c r="C139" t="s">
        <v>451</v>
      </c>
      <c r="D139" t="s">
        <v>452</v>
      </c>
      <c r="E139" t="s">
        <v>50</v>
      </c>
      <c r="F139" t="s">
        <v>51</v>
      </c>
      <c r="G139">
        <v>1</v>
      </c>
      <c r="H139">
        <v>0</v>
      </c>
      <c r="I139">
        <v>56.12</v>
      </c>
      <c r="J139">
        <v>19.600000000000001</v>
      </c>
      <c r="K139">
        <v>723.53735300000005</v>
      </c>
      <c r="L139">
        <v>5</v>
      </c>
      <c r="M139">
        <v>3613.6576610000002</v>
      </c>
      <c r="N139">
        <v>19000</v>
      </c>
      <c r="O139">
        <v>57.808900000000001</v>
      </c>
      <c r="P139">
        <v>-1.8855900000000001</v>
      </c>
      <c r="Q139">
        <v>54.03</v>
      </c>
      <c r="R139" t="s">
        <v>63</v>
      </c>
      <c r="S139" t="s">
        <v>142</v>
      </c>
      <c r="T139">
        <v>8</v>
      </c>
      <c r="U139">
        <v>75</v>
      </c>
      <c r="V139" t="s">
        <v>59</v>
      </c>
      <c r="W139" t="s">
        <v>60</v>
      </c>
      <c r="X139" t="s">
        <v>61</v>
      </c>
      <c r="Y139" t="s">
        <v>62</v>
      </c>
      <c r="Z139" t="s">
        <v>58</v>
      </c>
      <c r="AA139">
        <v>12</v>
      </c>
      <c r="AB139">
        <v>90</v>
      </c>
      <c r="AC139" t="s">
        <v>59</v>
      </c>
      <c r="AD139" t="s">
        <v>60</v>
      </c>
      <c r="AE139" t="s">
        <v>61</v>
      </c>
      <c r="AF139" t="s">
        <v>62</v>
      </c>
    </row>
    <row r="140" spans="1:32">
      <c r="A140" t="s">
        <v>449</v>
      </c>
      <c r="B140" s="6" t="s">
        <v>450</v>
      </c>
      <c r="C140" t="s">
        <v>451</v>
      </c>
      <c r="D140" t="s">
        <v>452</v>
      </c>
      <c r="E140" t="s">
        <v>50</v>
      </c>
      <c r="F140" t="s">
        <v>51</v>
      </c>
      <c r="G140">
        <v>1</v>
      </c>
      <c r="H140">
        <v>3</v>
      </c>
      <c r="I140">
        <v>56.01</v>
      </c>
      <c r="J140">
        <v>30.62</v>
      </c>
      <c r="K140">
        <v>603.114868</v>
      </c>
      <c r="L140">
        <v>6</v>
      </c>
      <c r="M140">
        <v>3613.652826</v>
      </c>
      <c r="N140">
        <v>15018</v>
      </c>
      <c r="O140">
        <v>56.489199999999997</v>
      </c>
      <c r="P140">
        <v>-0.54717000000000005</v>
      </c>
      <c r="Q140">
        <v>49.07</v>
      </c>
      <c r="R140" t="s">
        <v>64</v>
      </c>
      <c r="S140" t="s">
        <v>142</v>
      </c>
      <c r="T140">
        <v>8</v>
      </c>
      <c r="U140">
        <v>75</v>
      </c>
      <c r="V140" t="s">
        <v>59</v>
      </c>
      <c r="W140" t="s">
        <v>60</v>
      </c>
      <c r="X140" t="s">
        <v>61</v>
      </c>
      <c r="Y140" t="s">
        <v>62</v>
      </c>
      <c r="Z140" t="s">
        <v>58</v>
      </c>
      <c r="AA140">
        <v>12</v>
      </c>
      <c r="AB140">
        <v>90</v>
      </c>
      <c r="AC140" t="s">
        <v>59</v>
      </c>
      <c r="AD140" t="s">
        <v>60</v>
      </c>
      <c r="AE140" t="s">
        <v>61</v>
      </c>
      <c r="AF140" t="s">
        <v>62</v>
      </c>
    </row>
    <row r="141" spans="1:32">
      <c r="A141" t="s">
        <v>449</v>
      </c>
      <c r="B141" s="6" t="s">
        <v>450</v>
      </c>
      <c r="C141" t="s">
        <v>451</v>
      </c>
      <c r="D141" t="s">
        <v>452</v>
      </c>
      <c r="E141" t="s">
        <v>50</v>
      </c>
      <c r="F141" t="s">
        <v>51</v>
      </c>
      <c r="G141">
        <v>1</v>
      </c>
      <c r="H141">
        <v>2</v>
      </c>
      <c r="I141">
        <v>47.85</v>
      </c>
      <c r="J141">
        <v>25.32</v>
      </c>
      <c r="K141">
        <v>603.11596699999996</v>
      </c>
      <c r="L141">
        <v>6</v>
      </c>
      <c r="M141">
        <v>3613.6594180000002</v>
      </c>
      <c r="N141">
        <v>16083</v>
      </c>
      <c r="O141">
        <v>58.118499999999997</v>
      </c>
      <c r="P141">
        <v>-2.37182</v>
      </c>
      <c r="Q141">
        <v>45.23</v>
      </c>
      <c r="R141" t="s">
        <v>52</v>
      </c>
      <c r="S141" t="s">
        <v>142</v>
      </c>
      <c r="T141">
        <v>8</v>
      </c>
      <c r="U141">
        <v>75</v>
      </c>
      <c r="V141" t="s">
        <v>59</v>
      </c>
      <c r="W141" t="s">
        <v>60</v>
      </c>
      <c r="X141" t="s">
        <v>61</v>
      </c>
      <c r="Y141" t="s">
        <v>62</v>
      </c>
      <c r="Z141" t="s">
        <v>58</v>
      </c>
      <c r="AA141">
        <v>12</v>
      </c>
      <c r="AB141">
        <v>90</v>
      </c>
      <c r="AC141" t="s">
        <v>59</v>
      </c>
      <c r="AD141" t="s">
        <v>60</v>
      </c>
      <c r="AE141" t="s">
        <v>61</v>
      </c>
      <c r="AF141" t="s">
        <v>62</v>
      </c>
    </row>
    <row r="142" spans="1:32">
      <c r="A142" t="s">
        <v>449</v>
      </c>
      <c r="B142" t="s">
        <v>453</v>
      </c>
      <c r="C142" t="s">
        <v>454</v>
      </c>
      <c r="D142" t="s">
        <v>452</v>
      </c>
      <c r="E142" t="s">
        <v>50</v>
      </c>
      <c r="F142" t="s">
        <v>51</v>
      </c>
      <c r="G142">
        <v>1</v>
      </c>
      <c r="H142">
        <v>3</v>
      </c>
      <c r="I142">
        <v>76.17</v>
      </c>
      <c r="J142">
        <v>19.18</v>
      </c>
      <c r="K142">
        <v>551.76709000000005</v>
      </c>
      <c r="L142">
        <v>4</v>
      </c>
      <c r="M142">
        <v>2204.0465300000001</v>
      </c>
      <c r="N142">
        <v>17050</v>
      </c>
      <c r="O142">
        <v>54.760899999999999</v>
      </c>
      <c r="P142">
        <v>-1.1122099999999999</v>
      </c>
      <c r="Q142">
        <v>54.03</v>
      </c>
      <c r="R142" t="s">
        <v>63</v>
      </c>
      <c r="S142" t="s">
        <v>142</v>
      </c>
      <c r="T142">
        <v>8</v>
      </c>
      <c r="U142">
        <v>75</v>
      </c>
      <c r="V142" t="s">
        <v>59</v>
      </c>
      <c r="W142" t="s">
        <v>60</v>
      </c>
      <c r="X142" t="s">
        <v>61</v>
      </c>
      <c r="Y142" t="s">
        <v>62</v>
      </c>
      <c r="Z142" t="s">
        <v>455</v>
      </c>
      <c r="AA142">
        <v>4</v>
      </c>
      <c r="AB142">
        <v>413</v>
      </c>
      <c r="AC142" t="s">
        <v>59</v>
      </c>
      <c r="AD142" t="s">
        <v>60</v>
      </c>
      <c r="AE142" t="s">
        <v>61</v>
      </c>
      <c r="AF142" t="s">
        <v>62</v>
      </c>
    </row>
    <row r="143" spans="1:32">
      <c r="A143" t="s">
        <v>449</v>
      </c>
      <c r="B143" t="s">
        <v>456</v>
      </c>
      <c r="C143" t="s">
        <v>457</v>
      </c>
      <c r="D143" t="s">
        <v>458</v>
      </c>
      <c r="E143" t="s">
        <v>50</v>
      </c>
      <c r="F143" t="s">
        <v>51</v>
      </c>
      <c r="G143">
        <v>1</v>
      </c>
      <c r="H143">
        <v>4</v>
      </c>
      <c r="I143">
        <v>153.97999999999999</v>
      </c>
      <c r="J143">
        <v>101.27</v>
      </c>
      <c r="K143">
        <v>971.63671899999997</v>
      </c>
      <c r="L143">
        <v>5</v>
      </c>
      <c r="M143">
        <v>4854.1544869999998</v>
      </c>
      <c r="N143">
        <v>22823</v>
      </c>
      <c r="O143">
        <v>63.609900000000003</v>
      </c>
      <c r="P143">
        <v>-0.84750000000000003</v>
      </c>
      <c r="Q143">
        <v>50.07</v>
      </c>
      <c r="R143" t="s">
        <v>63</v>
      </c>
      <c r="S143" t="s">
        <v>459</v>
      </c>
      <c r="T143">
        <v>32</v>
      </c>
      <c r="U143">
        <v>403</v>
      </c>
      <c r="V143" t="s">
        <v>116</v>
      </c>
      <c r="W143" t="s">
        <v>117</v>
      </c>
      <c r="X143" t="s">
        <v>61</v>
      </c>
      <c r="Y143" t="s">
        <v>118</v>
      </c>
      <c r="Z143" t="s">
        <v>460</v>
      </c>
      <c r="AA143">
        <v>8</v>
      </c>
      <c r="AB143">
        <v>412</v>
      </c>
      <c r="AC143" t="s">
        <v>116</v>
      </c>
      <c r="AD143" t="s">
        <v>117</v>
      </c>
      <c r="AE143" t="s">
        <v>61</v>
      </c>
      <c r="AF143" t="s">
        <v>118</v>
      </c>
    </row>
    <row r="144" spans="1:32">
      <c r="A144" t="s">
        <v>449</v>
      </c>
      <c r="B144" t="s">
        <v>456</v>
      </c>
      <c r="C144" t="s">
        <v>457</v>
      </c>
      <c r="D144" t="s">
        <v>458</v>
      </c>
      <c r="E144" t="s">
        <v>50</v>
      </c>
      <c r="F144" t="s">
        <v>51</v>
      </c>
      <c r="G144">
        <v>1</v>
      </c>
      <c r="H144">
        <v>3</v>
      </c>
      <c r="I144">
        <v>114.97</v>
      </c>
      <c r="J144">
        <v>60.77</v>
      </c>
      <c r="K144">
        <v>971.63720699999999</v>
      </c>
      <c r="L144">
        <v>5</v>
      </c>
      <c r="M144">
        <v>4854.1569289999998</v>
      </c>
      <c r="N144">
        <v>18417</v>
      </c>
      <c r="O144">
        <v>63.622300000000003</v>
      </c>
      <c r="P144">
        <v>-0.48502000000000001</v>
      </c>
      <c r="Q144">
        <v>50.07</v>
      </c>
      <c r="R144" t="s">
        <v>64</v>
      </c>
      <c r="S144" t="s">
        <v>459</v>
      </c>
      <c r="T144">
        <v>32</v>
      </c>
      <c r="U144">
        <v>403</v>
      </c>
      <c r="V144" t="s">
        <v>116</v>
      </c>
      <c r="W144" t="s">
        <v>117</v>
      </c>
      <c r="X144" t="s">
        <v>61</v>
      </c>
      <c r="Y144" t="s">
        <v>118</v>
      </c>
      <c r="Z144" t="s">
        <v>460</v>
      </c>
      <c r="AA144">
        <v>8</v>
      </c>
      <c r="AB144">
        <v>412</v>
      </c>
      <c r="AC144" t="s">
        <v>116</v>
      </c>
      <c r="AD144" t="s">
        <v>117</v>
      </c>
      <c r="AE144" t="s">
        <v>61</v>
      </c>
      <c r="AF144" t="s">
        <v>118</v>
      </c>
    </row>
    <row r="145" spans="1:32">
      <c r="A145" t="s">
        <v>449</v>
      </c>
      <c r="B145" t="s">
        <v>456</v>
      </c>
      <c r="C145" t="s">
        <v>457</v>
      </c>
      <c r="D145" t="s">
        <v>458</v>
      </c>
      <c r="E145" t="s">
        <v>50</v>
      </c>
      <c r="F145" t="s">
        <v>51</v>
      </c>
      <c r="G145">
        <v>0</v>
      </c>
      <c r="H145">
        <v>4</v>
      </c>
      <c r="I145">
        <v>83</v>
      </c>
      <c r="J145">
        <v>29.4</v>
      </c>
      <c r="K145">
        <v>971.63671899999997</v>
      </c>
      <c r="L145">
        <v>5</v>
      </c>
      <c r="M145">
        <v>4854.1544869999998</v>
      </c>
      <c r="N145">
        <v>18805</v>
      </c>
      <c r="O145">
        <v>63.927100000000003</v>
      </c>
      <c r="P145">
        <v>-0.66252</v>
      </c>
      <c r="Q145">
        <v>50.07</v>
      </c>
      <c r="R145" t="s">
        <v>52</v>
      </c>
      <c r="S145" t="s">
        <v>459</v>
      </c>
      <c r="T145">
        <v>32</v>
      </c>
      <c r="U145">
        <v>403</v>
      </c>
      <c r="V145" t="s">
        <v>116</v>
      </c>
      <c r="W145" t="s">
        <v>117</v>
      </c>
      <c r="X145" t="s">
        <v>61</v>
      </c>
      <c r="Y145" t="s">
        <v>118</v>
      </c>
      <c r="Z145" t="s">
        <v>460</v>
      </c>
      <c r="AA145">
        <v>8</v>
      </c>
      <c r="AB145">
        <v>412</v>
      </c>
      <c r="AC145" t="s">
        <v>116</v>
      </c>
      <c r="AD145" t="s">
        <v>117</v>
      </c>
      <c r="AE145" t="s">
        <v>61</v>
      </c>
      <c r="AF145" t="s">
        <v>118</v>
      </c>
    </row>
    <row r="146" spans="1:32">
      <c r="A146" t="s">
        <v>449</v>
      </c>
      <c r="B146" t="s">
        <v>461</v>
      </c>
      <c r="C146" t="s">
        <v>462</v>
      </c>
      <c r="D146" t="s">
        <v>452</v>
      </c>
      <c r="E146" t="s">
        <v>50</v>
      </c>
      <c r="F146" t="s">
        <v>51</v>
      </c>
      <c r="G146">
        <v>1</v>
      </c>
      <c r="H146">
        <v>3</v>
      </c>
      <c r="I146">
        <v>45.16</v>
      </c>
      <c r="J146">
        <v>14.52</v>
      </c>
      <c r="K146">
        <v>720.65557799999999</v>
      </c>
      <c r="L146">
        <v>6</v>
      </c>
      <c r="M146">
        <v>4318.8970890000001</v>
      </c>
      <c r="N146">
        <v>17757</v>
      </c>
      <c r="O146">
        <v>55.770499999999998</v>
      </c>
      <c r="P146">
        <v>-1.1426799999999999</v>
      </c>
      <c r="Q146">
        <v>45.23</v>
      </c>
      <c r="R146" t="s">
        <v>63</v>
      </c>
      <c r="S146" t="s">
        <v>463</v>
      </c>
      <c r="T146">
        <v>32</v>
      </c>
      <c r="U146">
        <v>404</v>
      </c>
      <c r="V146" t="s">
        <v>59</v>
      </c>
      <c r="W146" t="s">
        <v>60</v>
      </c>
      <c r="X146" t="s">
        <v>61</v>
      </c>
      <c r="Y146" t="s">
        <v>62</v>
      </c>
      <c r="Z146" t="s">
        <v>455</v>
      </c>
      <c r="AA146">
        <v>4</v>
      </c>
      <c r="AB146">
        <v>413</v>
      </c>
      <c r="AC146" t="s">
        <v>59</v>
      </c>
      <c r="AD146" t="s">
        <v>60</v>
      </c>
      <c r="AE146" t="s">
        <v>61</v>
      </c>
      <c r="AF146" t="s">
        <v>62</v>
      </c>
    </row>
    <row r="147" spans="1:32">
      <c r="A147" t="s">
        <v>449</v>
      </c>
      <c r="B147" t="s">
        <v>464</v>
      </c>
      <c r="C147" t="s">
        <v>465</v>
      </c>
      <c r="D147" t="s">
        <v>466</v>
      </c>
      <c r="E147" t="s">
        <v>50</v>
      </c>
      <c r="F147" t="s">
        <v>51</v>
      </c>
      <c r="G147">
        <v>1</v>
      </c>
      <c r="H147">
        <v>3</v>
      </c>
      <c r="I147">
        <v>149.94</v>
      </c>
      <c r="J147">
        <v>111.64</v>
      </c>
      <c r="K147">
        <v>772.405395</v>
      </c>
      <c r="L147">
        <v>5</v>
      </c>
      <c r="M147">
        <v>3857.997871</v>
      </c>
      <c r="N147">
        <v>25330</v>
      </c>
      <c r="O147">
        <v>76.255899999999997</v>
      </c>
      <c r="P147">
        <v>0.38799</v>
      </c>
      <c r="Q147">
        <v>61.04</v>
      </c>
      <c r="R147" t="s">
        <v>52</v>
      </c>
      <c r="S147" t="s">
        <v>467</v>
      </c>
      <c r="T147">
        <v>6</v>
      </c>
      <c r="U147">
        <v>282</v>
      </c>
      <c r="V147" t="s">
        <v>85</v>
      </c>
      <c r="W147" t="s">
        <v>86</v>
      </c>
      <c r="X147" t="s">
        <v>56</v>
      </c>
      <c r="Y147" t="s">
        <v>87</v>
      </c>
      <c r="Z147" t="s">
        <v>468</v>
      </c>
      <c r="AA147">
        <v>12</v>
      </c>
      <c r="AB147">
        <v>304</v>
      </c>
      <c r="AC147" t="s">
        <v>85</v>
      </c>
      <c r="AD147" t="s">
        <v>86</v>
      </c>
      <c r="AE147" t="s">
        <v>56</v>
      </c>
      <c r="AF147" t="s">
        <v>87</v>
      </c>
    </row>
    <row r="148" spans="1:32">
      <c r="A148" t="s">
        <v>449</v>
      </c>
      <c r="B148" t="s">
        <v>464</v>
      </c>
      <c r="C148" t="s">
        <v>465</v>
      </c>
      <c r="D148" t="s">
        <v>466</v>
      </c>
      <c r="E148" t="s">
        <v>50</v>
      </c>
      <c r="F148" t="s">
        <v>51</v>
      </c>
      <c r="G148">
        <v>1</v>
      </c>
      <c r="H148">
        <v>1</v>
      </c>
      <c r="I148">
        <v>138.22</v>
      </c>
      <c r="J148">
        <v>97.17</v>
      </c>
      <c r="K148">
        <v>772.40582300000005</v>
      </c>
      <c r="L148">
        <v>5</v>
      </c>
      <c r="M148">
        <v>3858.0000070000001</v>
      </c>
      <c r="N148">
        <v>30493</v>
      </c>
      <c r="O148">
        <v>76.133200000000002</v>
      </c>
      <c r="P148">
        <v>-0.16586999999999999</v>
      </c>
      <c r="Q148">
        <v>61.04</v>
      </c>
      <c r="R148" t="s">
        <v>63</v>
      </c>
      <c r="S148" t="s">
        <v>467</v>
      </c>
      <c r="T148">
        <v>6</v>
      </c>
      <c r="U148">
        <v>282</v>
      </c>
      <c r="V148" t="s">
        <v>85</v>
      </c>
      <c r="W148" t="s">
        <v>86</v>
      </c>
      <c r="X148" t="s">
        <v>56</v>
      </c>
      <c r="Y148" t="s">
        <v>87</v>
      </c>
      <c r="Z148" t="s">
        <v>468</v>
      </c>
      <c r="AA148">
        <v>12</v>
      </c>
      <c r="AB148">
        <v>304</v>
      </c>
      <c r="AC148" t="s">
        <v>85</v>
      </c>
      <c r="AD148" t="s">
        <v>86</v>
      </c>
      <c r="AE148" t="s">
        <v>56</v>
      </c>
      <c r="AF148" t="s">
        <v>87</v>
      </c>
    </row>
    <row r="149" spans="1:32">
      <c r="A149" t="s">
        <v>449</v>
      </c>
      <c r="B149" t="s">
        <v>464</v>
      </c>
      <c r="C149" t="s">
        <v>465</v>
      </c>
      <c r="D149" t="s">
        <v>466</v>
      </c>
      <c r="E149" t="s">
        <v>50</v>
      </c>
      <c r="F149" t="s">
        <v>51</v>
      </c>
      <c r="G149">
        <v>1</v>
      </c>
      <c r="H149">
        <v>2</v>
      </c>
      <c r="I149">
        <v>111.69</v>
      </c>
      <c r="J149">
        <v>83.36</v>
      </c>
      <c r="K149">
        <v>965.25701900000001</v>
      </c>
      <c r="L149">
        <v>4</v>
      </c>
      <c r="M149">
        <v>3858.0062459999999</v>
      </c>
      <c r="N149">
        <v>25361</v>
      </c>
      <c r="O149">
        <v>76.305999999999997</v>
      </c>
      <c r="P149">
        <v>-1.78346</v>
      </c>
      <c r="Q149">
        <v>41.1</v>
      </c>
      <c r="R149" t="s">
        <v>52</v>
      </c>
      <c r="S149" t="s">
        <v>467</v>
      </c>
      <c r="T149">
        <v>6</v>
      </c>
      <c r="U149">
        <v>282</v>
      </c>
      <c r="V149" t="s">
        <v>85</v>
      </c>
      <c r="W149" t="s">
        <v>86</v>
      </c>
      <c r="X149" t="s">
        <v>56</v>
      </c>
      <c r="Y149" t="s">
        <v>87</v>
      </c>
      <c r="Z149" t="s">
        <v>468</v>
      </c>
      <c r="AA149">
        <v>12</v>
      </c>
      <c r="AB149">
        <v>304</v>
      </c>
      <c r="AC149" t="s">
        <v>85</v>
      </c>
      <c r="AD149" t="s">
        <v>86</v>
      </c>
      <c r="AE149" t="s">
        <v>56</v>
      </c>
      <c r="AF149" t="s">
        <v>87</v>
      </c>
    </row>
    <row r="150" spans="1:32">
      <c r="A150" t="s">
        <v>449</v>
      </c>
      <c r="B150" t="s">
        <v>464</v>
      </c>
      <c r="C150" t="s">
        <v>465</v>
      </c>
      <c r="D150" t="s">
        <v>466</v>
      </c>
      <c r="E150" t="s">
        <v>50</v>
      </c>
      <c r="F150" t="s">
        <v>51</v>
      </c>
      <c r="G150">
        <v>1</v>
      </c>
      <c r="H150">
        <v>2</v>
      </c>
      <c r="I150">
        <v>106.76</v>
      </c>
      <c r="J150">
        <v>78.430000000000007</v>
      </c>
      <c r="K150">
        <v>965.25891100000001</v>
      </c>
      <c r="L150">
        <v>4</v>
      </c>
      <c r="M150">
        <v>3858.0138149999998</v>
      </c>
      <c r="N150">
        <v>25157</v>
      </c>
      <c r="O150">
        <v>75.9679</v>
      </c>
      <c r="P150">
        <v>-3.7457099999999999</v>
      </c>
      <c r="Q150">
        <v>49.07</v>
      </c>
      <c r="R150" t="s">
        <v>64</v>
      </c>
      <c r="S150" t="s">
        <v>467</v>
      </c>
      <c r="T150">
        <v>6</v>
      </c>
      <c r="U150">
        <v>282</v>
      </c>
      <c r="V150" t="s">
        <v>85</v>
      </c>
      <c r="W150" t="s">
        <v>86</v>
      </c>
      <c r="X150" t="s">
        <v>56</v>
      </c>
      <c r="Y150" t="s">
        <v>87</v>
      </c>
      <c r="Z150" t="s">
        <v>468</v>
      </c>
      <c r="AA150">
        <v>12</v>
      </c>
      <c r="AB150">
        <v>304</v>
      </c>
      <c r="AC150" t="s">
        <v>85</v>
      </c>
      <c r="AD150" t="s">
        <v>86</v>
      </c>
      <c r="AE150" t="s">
        <v>56</v>
      </c>
      <c r="AF150" t="s">
        <v>87</v>
      </c>
    </row>
    <row r="151" spans="1:32">
      <c r="A151" t="s">
        <v>449</v>
      </c>
      <c r="B151" t="s">
        <v>469</v>
      </c>
      <c r="C151" t="s">
        <v>470</v>
      </c>
      <c r="D151" t="s">
        <v>466</v>
      </c>
      <c r="E151" t="s">
        <v>50</v>
      </c>
      <c r="F151" t="s">
        <v>51</v>
      </c>
      <c r="G151">
        <v>1</v>
      </c>
      <c r="H151">
        <v>4</v>
      </c>
      <c r="I151">
        <v>261.97000000000003</v>
      </c>
      <c r="J151">
        <v>98.13</v>
      </c>
      <c r="K151">
        <v>672.84063700000002</v>
      </c>
      <c r="L151">
        <v>6</v>
      </c>
      <c r="M151">
        <v>4032.0074399999999</v>
      </c>
      <c r="N151">
        <v>19642</v>
      </c>
      <c r="O151">
        <v>65.574100000000001</v>
      </c>
      <c r="P151">
        <v>-3.0244399999999998</v>
      </c>
      <c r="Q151">
        <v>61.04</v>
      </c>
      <c r="R151" t="s">
        <v>52</v>
      </c>
      <c r="S151" t="s">
        <v>471</v>
      </c>
      <c r="T151">
        <v>5</v>
      </c>
      <c r="U151">
        <v>292</v>
      </c>
      <c r="V151" t="s">
        <v>85</v>
      </c>
      <c r="W151" t="s">
        <v>86</v>
      </c>
      <c r="X151" t="s">
        <v>56</v>
      </c>
      <c r="Y151" t="s">
        <v>87</v>
      </c>
      <c r="Z151" t="s">
        <v>472</v>
      </c>
      <c r="AA151">
        <v>4</v>
      </c>
      <c r="AB151">
        <v>332</v>
      </c>
      <c r="AC151" t="s">
        <v>85</v>
      </c>
      <c r="AD151" t="s">
        <v>86</v>
      </c>
      <c r="AE151" t="s">
        <v>56</v>
      </c>
      <c r="AF151" t="s">
        <v>87</v>
      </c>
    </row>
    <row r="152" spans="1:32">
      <c r="A152" t="s">
        <v>449</v>
      </c>
      <c r="B152" t="s">
        <v>469</v>
      </c>
      <c r="C152" t="s">
        <v>473</v>
      </c>
      <c r="D152" t="s">
        <v>466</v>
      </c>
      <c r="E152" t="s">
        <v>50</v>
      </c>
      <c r="F152" t="s">
        <v>51</v>
      </c>
      <c r="G152">
        <v>1</v>
      </c>
      <c r="H152">
        <v>4</v>
      </c>
      <c r="I152">
        <v>258.39</v>
      </c>
      <c r="J152">
        <v>204.61</v>
      </c>
      <c r="K152">
        <v>683.09570299999996</v>
      </c>
      <c r="L152">
        <v>4</v>
      </c>
      <c r="M152">
        <v>2729.360983</v>
      </c>
      <c r="N152">
        <v>15108</v>
      </c>
      <c r="O152">
        <v>51.835599999999999</v>
      </c>
      <c r="P152">
        <v>-1.2747200000000001</v>
      </c>
      <c r="Q152">
        <v>54.03</v>
      </c>
      <c r="R152" t="s">
        <v>63</v>
      </c>
      <c r="S152" t="s">
        <v>474</v>
      </c>
      <c r="T152">
        <v>5</v>
      </c>
      <c r="U152">
        <v>292</v>
      </c>
      <c r="V152" t="s">
        <v>85</v>
      </c>
      <c r="W152" t="s">
        <v>86</v>
      </c>
      <c r="X152" t="s">
        <v>56</v>
      </c>
      <c r="Y152" t="s">
        <v>87</v>
      </c>
      <c r="Z152" t="s">
        <v>472</v>
      </c>
      <c r="AA152">
        <v>4</v>
      </c>
      <c r="AB152">
        <v>332</v>
      </c>
      <c r="AC152" t="s">
        <v>85</v>
      </c>
      <c r="AD152" t="s">
        <v>86</v>
      </c>
      <c r="AE152" t="s">
        <v>56</v>
      </c>
      <c r="AF152" t="s">
        <v>87</v>
      </c>
    </row>
    <row r="153" spans="1:32">
      <c r="A153" t="s">
        <v>449</v>
      </c>
      <c r="B153" t="s">
        <v>469</v>
      </c>
      <c r="C153" t="s">
        <v>473</v>
      </c>
      <c r="D153" t="s">
        <v>466</v>
      </c>
      <c r="E153" t="s">
        <v>50</v>
      </c>
      <c r="F153" t="s">
        <v>51</v>
      </c>
      <c r="G153">
        <v>0</v>
      </c>
      <c r="H153">
        <v>4</v>
      </c>
      <c r="I153">
        <v>234.54</v>
      </c>
      <c r="J153">
        <v>165.32</v>
      </c>
      <c r="K153">
        <v>683.09484799999996</v>
      </c>
      <c r="L153">
        <v>4</v>
      </c>
      <c r="M153">
        <v>2729.3575649999998</v>
      </c>
      <c r="N153">
        <v>12876</v>
      </c>
      <c r="O153">
        <v>51.883299999999998</v>
      </c>
      <c r="P153">
        <v>-0.54720000000000002</v>
      </c>
      <c r="Q153">
        <v>54.03</v>
      </c>
      <c r="R153" t="s">
        <v>64</v>
      </c>
      <c r="S153" t="s">
        <v>474</v>
      </c>
      <c r="T153">
        <v>5</v>
      </c>
      <c r="U153">
        <v>292</v>
      </c>
      <c r="V153" t="s">
        <v>85</v>
      </c>
      <c r="W153" t="s">
        <v>86</v>
      </c>
      <c r="X153" t="s">
        <v>56</v>
      </c>
      <c r="Y153" t="s">
        <v>87</v>
      </c>
      <c r="Z153" t="s">
        <v>472</v>
      </c>
      <c r="AA153">
        <v>4</v>
      </c>
      <c r="AB153">
        <v>332</v>
      </c>
      <c r="AC153" t="s">
        <v>85</v>
      </c>
      <c r="AD153" t="s">
        <v>86</v>
      </c>
      <c r="AE153" t="s">
        <v>56</v>
      </c>
      <c r="AF153" t="s">
        <v>87</v>
      </c>
    </row>
    <row r="154" spans="1:32">
      <c r="A154" t="s">
        <v>449</v>
      </c>
      <c r="B154" t="s">
        <v>469</v>
      </c>
      <c r="C154" t="s">
        <v>473</v>
      </c>
      <c r="D154" t="s">
        <v>466</v>
      </c>
      <c r="E154" t="s">
        <v>50</v>
      </c>
      <c r="F154" t="s">
        <v>51</v>
      </c>
      <c r="G154">
        <v>0</v>
      </c>
      <c r="H154">
        <v>4</v>
      </c>
      <c r="I154">
        <v>213.52</v>
      </c>
      <c r="J154">
        <v>150.59</v>
      </c>
      <c r="K154">
        <v>683.09613000000002</v>
      </c>
      <c r="L154">
        <v>4</v>
      </c>
      <c r="M154">
        <v>2729.3626920000002</v>
      </c>
      <c r="N154">
        <v>13321</v>
      </c>
      <c r="O154">
        <v>51.877699999999997</v>
      </c>
      <c r="P154">
        <v>0.12848000000000001</v>
      </c>
      <c r="Q154">
        <v>45.23</v>
      </c>
      <c r="R154" t="s">
        <v>52</v>
      </c>
      <c r="S154" t="s">
        <v>474</v>
      </c>
      <c r="T154">
        <v>5</v>
      </c>
      <c r="U154">
        <v>292</v>
      </c>
      <c r="V154" t="s">
        <v>85</v>
      </c>
      <c r="W154" t="s">
        <v>86</v>
      </c>
      <c r="X154" t="s">
        <v>56</v>
      </c>
      <c r="Y154" t="s">
        <v>87</v>
      </c>
      <c r="Z154" t="s">
        <v>472</v>
      </c>
      <c r="AA154">
        <v>4</v>
      </c>
      <c r="AB154">
        <v>332</v>
      </c>
      <c r="AC154" t="s">
        <v>85</v>
      </c>
      <c r="AD154" t="s">
        <v>86</v>
      </c>
      <c r="AE154" t="s">
        <v>56</v>
      </c>
      <c r="AF154" t="s">
        <v>87</v>
      </c>
    </row>
    <row r="155" spans="1:32">
      <c r="A155" t="s">
        <v>449</v>
      </c>
      <c r="B155" t="s">
        <v>469</v>
      </c>
      <c r="C155" t="s">
        <v>470</v>
      </c>
      <c r="D155" t="s">
        <v>466</v>
      </c>
      <c r="E155" t="s">
        <v>50</v>
      </c>
      <c r="F155" t="s">
        <v>51</v>
      </c>
      <c r="G155">
        <v>1</v>
      </c>
      <c r="H155">
        <v>4</v>
      </c>
      <c r="I155">
        <v>194.39</v>
      </c>
      <c r="J155">
        <v>60.13</v>
      </c>
      <c r="K155">
        <v>672.84106399999996</v>
      </c>
      <c r="L155">
        <v>6</v>
      </c>
      <c r="M155">
        <v>4032.0100040000002</v>
      </c>
      <c r="N155">
        <v>19262</v>
      </c>
      <c r="O155">
        <v>65.352000000000004</v>
      </c>
      <c r="P155">
        <v>-1.87612</v>
      </c>
      <c r="Q155">
        <v>61.04</v>
      </c>
      <c r="R155" t="s">
        <v>64</v>
      </c>
      <c r="S155" t="s">
        <v>471</v>
      </c>
      <c r="T155">
        <v>5</v>
      </c>
      <c r="U155">
        <v>292</v>
      </c>
      <c r="V155" t="s">
        <v>85</v>
      </c>
      <c r="W155" t="s">
        <v>86</v>
      </c>
      <c r="X155" t="s">
        <v>56</v>
      </c>
      <c r="Y155" t="s">
        <v>87</v>
      </c>
      <c r="Z155" t="s">
        <v>472</v>
      </c>
      <c r="AA155">
        <v>4</v>
      </c>
      <c r="AB155">
        <v>332</v>
      </c>
      <c r="AC155" t="s">
        <v>85</v>
      </c>
      <c r="AD155" t="s">
        <v>86</v>
      </c>
      <c r="AE155" t="s">
        <v>56</v>
      </c>
      <c r="AF155" t="s">
        <v>87</v>
      </c>
    </row>
    <row r="156" spans="1:32">
      <c r="A156" t="s">
        <v>449</v>
      </c>
      <c r="B156" t="s">
        <v>469</v>
      </c>
      <c r="C156" t="s">
        <v>473</v>
      </c>
      <c r="D156" t="s">
        <v>466</v>
      </c>
      <c r="E156" t="s">
        <v>50</v>
      </c>
      <c r="F156" t="s">
        <v>51</v>
      </c>
      <c r="G156">
        <v>1</v>
      </c>
      <c r="H156">
        <v>4</v>
      </c>
      <c r="I156">
        <v>176.09</v>
      </c>
      <c r="J156">
        <v>87.77</v>
      </c>
      <c r="K156">
        <v>546.67803900000001</v>
      </c>
      <c r="L156">
        <v>5</v>
      </c>
      <c r="M156">
        <v>2729.3610910000002</v>
      </c>
      <c r="N156">
        <v>15109</v>
      </c>
      <c r="O156">
        <v>51.837499999999999</v>
      </c>
      <c r="P156">
        <v>-3.7532800000000002</v>
      </c>
      <c r="Q156">
        <v>61.04</v>
      </c>
      <c r="R156" t="s">
        <v>63</v>
      </c>
      <c r="S156" t="s">
        <v>474</v>
      </c>
      <c r="T156">
        <v>5</v>
      </c>
      <c r="U156">
        <v>292</v>
      </c>
      <c r="V156" t="s">
        <v>85</v>
      </c>
      <c r="W156" t="s">
        <v>86</v>
      </c>
      <c r="X156" t="s">
        <v>56</v>
      </c>
      <c r="Y156" t="s">
        <v>87</v>
      </c>
      <c r="Z156" t="s">
        <v>472</v>
      </c>
      <c r="AA156">
        <v>4</v>
      </c>
      <c r="AB156">
        <v>332</v>
      </c>
      <c r="AC156" t="s">
        <v>85</v>
      </c>
      <c r="AD156" t="s">
        <v>86</v>
      </c>
      <c r="AE156" t="s">
        <v>56</v>
      </c>
      <c r="AF156" t="s">
        <v>87</v>
      </c>
    </row>
    <row r="157" spans="1:32">
      <c r="A157" t="s">
        <v>449</v>
      </c>
      <c r="B157" t="s">
        <v>469</v>
      </c>
      <c r="C157" t="s">
        <v>475</v>
      </c>
      <c r="D157" t="s">
        <v>466</v>
      </c>
      <c r="E157" t="s">
        <v>50</v>
      </c>
      <c r="F157" t="s">
        <v>51</v>
      </c>
      <c r="G157">
        <v>0</v>
      </c>
      <c r="H157">
        <v>3</v>
      </c>
      <c r="I157">
        <v>168.08</v>
      </c>
      <c r="J157">
        <v>89.35</v>
      </c>
      <c r="K157">
        <v>577.89837599999998</v>
      </c>
      <c r="L157">
        <v>5</v>
      </c>
      <c r="M157">
        <v>2885.4627759999998</v>
      </c>
      <c r="N157">
        <v>13855</v>
      </c>
      <c r="O157">
        <v>50.025300000000001</v>
      </c>
      <c r="P157">
        <v>-1.5887199999999999</v>
      </c>
      <c r="Q157">
        <v>65.05</v>
      </c>
      <c r="R157" t="s">
        <v>63</v>
      </c>
      <c r="S157" t="s">
        <v>476</v>
      </c>
      <c r="T157">
        <v>6</v>
      </c>
      <c r="U157">
        <v>292</v>
      </c>
      <c r="V157" t="s">
        <v>85</v>
      </c>
      <c r="W157" t="s">
        <v>86</v>
      </c>
      <c r="X157" t="s">
        <v>56</v>
      </c>
      <c r="Y157" t="s">
        <v>87</v>
      </c>
      <c r="Z157" t="s">
        <v>472</v>
      </c>
      <c r="AA157">
        <v>4</v>
      </c>
      <c r="AB157">
        <v>332</v>
      </c>
      <c r="AC157" t="s">
        <v>85</v>
      </c>
      <c r="AD157" t="s">
        <v>86</v>
      </c>
      <c r="AE157" t="s">
        <v>56</v>
      </c>
      <c r="AF157" t="s">
        <v>87</v>
      </c>
    </row>
    <row r="158" spans="1:32">
      <c r="A158" t="s">
        <v>449</v>
      </c>
      <c r="B158" t="s">
        <v>469</v>
      </c>
      <c r="C158" t="s">
        <v>473</v>
      </c>
      <c r="D158" t="s">
        <v>466</v>
      </c>
      <c r="E158" t="s">
        <v>50</v>
      </c>
      <c r="F158" t="s">
        <v>51</v>
      </c>
      <c r="G158">
        <v>1</v>
      </c>
      <c r="H158">
        <v>4</v>
      </c>
      <c r="I158">
        <v>165.61</v>
      </c>
      <c r="J158">
        <v>89.79</v>
      </c>
      <c r="K158">
        <v>546.67803900000001</v>
      </c>
      <c r="L158">
        <v>5</v>
      </c>
      <c r="M158">
        <v>2729.3610910000002</v>
      </c>
      <c r="N158">
        <v>13320</v>
      </c>
      <c r="O158">
        <v>51.875799999999998</v>
      </c>
      <c r="P158">
        <v>-1.8002400000000001</v>
      </c>
      <c r="Q158">
        <v>61.04</v>
      </c>
      <c r="R158" t="s">
        <v>52</v>
      </c>
      <c r="S158" t="s">
        <v>474</v>
      </c>
      <c r="T158">
        <v>5</v>
      </c>
      <c r="U158">
        <v>292</v>
      </c>
      <c r="V158" t="s">
        <v>85</v>
      </c>
      <c r="W158" t="s">
        <v>86</v>
      </c>
      <c r="X158" t="s">
        <v>56</v>
      </c>
      <c r="Y158" t="s">
        <v>87</v>
      </c>
      <c r="Z158" t="s">
        <v>472</v>
      </c>
      <c r="AA158">
        <v>4</v>
      </c>
      <c r="AB158">
        <v>332</v>
      </c>
      <c r="AC158" t="s">
        <v>85</v>
      </c>
      <c r="AD158" t="s">
        <v>86</v>
      </c>
      <c r="AE158" t="s">
        <v>56</v>
      </c>
      <c r="AF158" t="s">
        <v>87</v>
      </c>
    </row>
    <row r="159" spans="1:32">
      <c r="A159" t="s">
        <v>449</v>
      </c>
      <c r="B159" t="s">
        <v>469</v>
      </c>
      <c r="C159" t="s">
        <v>473</v>
      </c>
      <c r="D159" t="s">
        <v>466</v>
      </c>
      <c r="E159" t="s">
        <v>50</v>
      </c>
      <c r="F159" t="s">
        <v>51</v>
      </c>
      <c r="G159">
        <v>1</v>
      </c>
      <c r="H159">
        <v>4</v>
      </c>
      <c r="I159">
        <v>164.7</v>
      </c>
      <c r="J159">
        <v>66.900000000000006</v>
      </c>
      <c r="K159">
        <v>546.67749000000003</v>
      </c>
      <c r="L159">
        <v>5</v>
      </c>
      <c r="M159">
        <v>2729.3583450000001</v>
      </c>
      <c r="N159">
        <v>12867</v>
      </c>
      <c r="O159">
        <v>51.862099999999998</v>
      </c>
      <c r="P159">
        <v>-0.40489999999999998</v>
      </c>
      <c r="Q159">
        <v>61.04</v>
      </c>
      <c r="R159" t="s">
        <v>64</v>
      </c>
      <c r="S159" t="s">
        <v>474</v>
      </c>
      <c r="T159">
        <v>5</v>
      </c>
      <c r="U159">
        <v>292</v>
      </c>
      <c r="V159" t="s">
        <v>85</v>
      </c>
      <c r="W159" t="s">
        <v>86</v>
      </c>
      <c r="X159" t="s">
        <v>56</v>
      </c>
      <c r="Y159" t="s">
        <v>87</v>
      </c>
      <c r="Z159" t="s">
        <v>472</v>
      </c>
      <c r="AA159">
        <v>4</v>
      </c>
      <c r="AB159">
        <v>332</v>
      </c>
      <c r="AC159" t="s">
        <v>85</v>
      </c>
      <c r="AD159" t="s">
        <v>86</v>
      </c>
      <c r="AE159" t="s">
        <v>56</v>
      </c>
      <c r="AF159" t="s">
        <v>87</v>
      </c>
    </row>
    <row r="160" spans="1:32">
      <c r="A160" t="s">
        <v>449</v>
      </c>
      <c r="B160" t="s">
        <v>469</v>
      </c>
      <c r="C160" t="s">
        <v>475</v>
      </c>
      <c r="D160" t="s">
        <v>466</v>
      </c>
      <c r="E160" t="s">
        <v>50</v>
      </c>
      <c r="F160" t="s">
        <v>51</v>
      </c>
      <c r="G160">
        <v>0</v>
      </c>
      <c r="H160">
        <v>4</v>
      </c>
      <c r="I160">
        <v>152.24</v>
      </c>
      <c r="J160">
        <v>78.62</v>
      </c>
      <c r="K160">
        <v>577.89843699999994</v>
      </c>
      <c r="L160">
        <v>5</v>
      </c>
      <c r="M160">
        <v>2885.4630809999999</v>
      </c>
      <c r="N160">
        <v>12503</v>
      </c>
      <c r="O160">
        <v>49.990699999999997</v>
      </c>
      <c r="P160">
        <v>-0.12814</v>
      </c>
      <c r="Q160">
        <v>84.95</v>
      </c>
      <c r="R160" t="s">
        <v>52</v>
      </c>
      <c r="S160" t="s">
        <v>476</v>
      </c>
      <c r="T160">
        <v>6</v>
      </c>
      <c r="U160">
        <v>292</v>
      </c>
      <c r="V160" t="s">
        <v>85</v>
      </c>
      <c r="W160" t="s">
        <v>86</v>
      </c>
      <c r="X160" t="s">
        <v>56</v>
      </c>
      <c r="Y160" t="s">
        <v>87</v>
      </c>
      <c r="Z160" t="s">
        <v>472</v>
      </c>
      <c r="AA160">
        <v>4</v>
      </c>
      <c r="AB160">
        <v>332</v>
      </c>
      <c r="AC160" t="s">
        <v>85</v>
      </c>
      <c r="AD160" t="s">
        <v>86</v>
      </c>
      <c r="AE160" t="s">
        <v>56</v>
      </c>
      <c r="AF160" t="s">
        <v>87</v>
      </c>
    </row>
    <row r="161" spans="1:32">
      <c r="A161" t="s">
        <v>449</v>
      </c>
      <c r="B161" t="s">
        <v>469</v>
      </c>
      <c r="C161" t="s">
        <v>470</v>
      </c>
      <c r="D161" t="s">
        <v>466</v>
      </c>
      <c r="E161" t="s">
        <v>50</v>
      </c>
      <c r="F161" t="s">
        <v>51</v>
      </c>
      <c r="G161">
        <v>1</v>
      </c>
      <c r="H161">
        <v>4</v>
      </c>
      <c r="I161">
        <v>78</v>
      </c>
      <c r="J161">
        <v>54.52</v>
      </c>
      <c r="K161">
        <v>807.20916699999998</v>
      </c>
      <c r="L161">
        <v>5</v>
      </c>
      <c r="M161">
        <v>4032.0167310000002</v>
      </c>
      <c r="N161">
        <v>23958</v>
      </c>
      <c r="O161">
        <v>65.420100000000005</v>
      </c>
      <c r="P161">
        <v>-3.6825199999999998</v>
      </c>
      <c r="Q161">
        <v>49.07</v>
      </c>
      <c r="R161" t="s">
        <v>63</v>
      </c>
      <c r="S161" t="s">
        <v>471</v>
      </c>
      <c r="T161">
        <v>5</v>
      </c>
      <c r="U161">
        <v>292</v>
      </c>
      <c r="V161" t="s">
        <v>85</v>
      </c>
      <c r="W161" t="s">
        <v>86</v>
      </c>
      <c r="X161" t="s">
        <v>56</v>
      </c>
      <c r="Y161" t="s">
        <v>87</v>
      </c>
      <c r="Z161" t="s">
        <v>472</v>
      </c>
      <c r="AA161">
        <v>4</v>
      </c>
      <c r="AB161">
        <v>332</v>
      </c>
      <c r="AC161" t="s">
        <v>85</v>
      </c>
      <c r="AD161" t="s">
        <v>86</v>
      </c>
      <c r="AE161" t="s">
        <v>56</v>
      </c>
      <c r="AF161" t="s">
        <v>87</v>
      </c>
    </row>
    <row r="162" spans="1:32">
      <c r="A162" t="s">
        <v>449</v>
      </c>
      <c r="B162" t="s">
        <v>469</v>
      </c>
      <c r="C162" t="s">
        <v>470</v>
      </c>
      <c r="D162" t="s">
        <v>466</v>
      </c>
      <c r="E162" t="s">
        <v>50</v>
      </c>
      <c r="F162" t="s">
        <v>51</v>
      </c>
      <c r="G162">
        <v>1</v>
      </c>
      <c r="H162">
        <v>4</v>
      </c>
      <c r="I162">
        <v>59.29</v>
      </c>
      <c r="J162">
        <v>37.19</v>
      </c>
      <c r="K162">
        <v>807.20764099999997</v>
      </c>
      <c r="L162">
        <v>5</v>
      </c>
      <c r="M162">
        <v>4032.009102</v>
      </c>
      <c r="N162">
        <v>19228</v>
      </c>
      <c r="O162">
        <v>65.292599999999993</v>
      </c>
      <c r="P162">
        <v>-1.78983</v>
      </c>
      <c r="Q162">
        <v>49.07</v>
      </c>
      <c r="R162" t="s">
        <v>64</v>
      </c>
      <c r="S162" t="s">
        <v>471</v>
      </c>
      <c r="T162">
        <v>5</v>
      </c>
      <c r="U162">
        <v>292</v>
      </c>
      <c r="V162" t="s">
        <v>85</v>
      </c>
      <c r="W162" t="s">
        <v>86</v>
      </c>
      <c r="X162" t="s">
        <v>56</v>
      </c>
      <c r="Y162" t="s">
        <v>87</v>
      </c>
      <c r="Z162" t="s">
        <v>472</v>
      </c>
      <c r="AA162">
        <v>4</v>
      </c>
      <c r="AB162">
        <v>332</v>
      </c>
      <c r="AC162" t="s">
        <v>85</v>
      </c>
      <c r="AD162" t="s">
        <v>86</v>
      </c>
      <c r="AE162" t="s">
        <v>56</v>
      </c>
      <c r="AF162" t="s">
        <v>87</v>
      </c>
    </row>
    <row r="163" spans="1:32">
      <c r="A163" t="s">
        <v>449</v>
      </c>
      <c r="B163" t="s">
        <v>469</v>
      </c>
      <c r="C163" t="s">
        <v>475</v>
      </c>
      <c r="D163" t="s">
        <v>466</v>
      </c>
      <c r="E163" t="s">
        <v>50</v>
      </c>
      <c r="F163" t="s">
        <v>51</v>
      </c>
      <c r="G163">
        <v>1</v>
      </c>
      <c r="H163">
        <v>0</v>
      </c>
      <c r="I163">
        <v>44.43</v>
      </c>
      <c r="J163">
        <v>14.33</v>
      </c>
      <c r="K163">
        <v>722.12097200000005</v>
      </c>
      <c r="L163">
        <v>4</v>
      </c>
      <c r="M163">
        <v>2885.4620570000002</v>
      </c>
      <c r="N163">
        <v>13854</v>
      </c>
      <c r="O163">
        <v>50.023400000000002</v>
      </c>
      <c r="P163">
        <v>-1.6088100000000001</v>
      </c>
      <c r="Q163">
        <v>49.07</v>
      </c>
      <c r="R163" t="s">
        <v>63</v>
      </c>
      <c r="S163" t="s">
        <v>476</v>
      </c>
      <c r="T163">
        <v>6</v>
      </c>
      <c r="U163">
        <v>292</v>
      </c>
      <c r="V163" t="s">
        <v>85</v>
      </c>
      <c r="W163" t="s">
        <v>86</v>
      </c>
      <c r="X163" t="s">
        <v>56</v>
      </c>
      <c r="Y163" t="s">
        <v>87</v>
      </c>
      <c r="Z163" t="s">
        <v>472</v>
      </c>
      <c r="AA163">
        <v>4</v>
      </c>
      <c r="AB163">
        <v>332</v>
      </c>
      <c r="AC163" t="s">
        <v>85</v>
      </c>
      <c r="AD163" t="s">
        <v>86</v>
      </c>
      <c r="AE163" t="s">
        <v>56</v>
      </c>
      <c r="AF163" t="s">
        <v>87</v>
      </c>
    </row>
    <row r="164" spans="1:32">
      <c r="A164" t="s">
        <v>449</v>
      </c>
      <c r="B164" t="s">
        <v>477</v>
      </c>
      <c r="C164" t="s">
        <v>478</v>
      </c>
      <c r="D164" t="s">
        <v>466</v>
      </c>
      <c r="E164" t="s">
        <v>50</v>
      </c>
      <c r="F164" t="s">
        <v>51</v>
      </c>
      <c r="G164">
        <v>1</v>
      </c>
      <c r="H164">
        <v>4</v>
      </c>
      <c r="I164">
        <v>141.93</v>
      </c>
      <c r="J164">
        <v>67.77</v>
      </c>
      <c r="K164">
        <v>701.16125499999998</v>
      </c>
      <c r="L164">
        <v>5</v>
      </c>
      <c r="M164">
        <v>3501.7771680000001</v>
      </c>
      <c r="N164">
        <v>20855</v>
      </c>
      <c r="O164">
        <v>67.941999999999993</v>
      </c>
      <c r="P164">
        <v>-1.6866000000000001</v>
      </c>
      <c r="Q164">
        <v>61.04</v>
      </c>
      <c r="R164" t="s">
        <v>52</v>
      </c>
      <c r="S164" t="s">
        <v>468</v>
      </c>
      <c r="T164">
        <v>12</v>
      </c>
      <c r="U164">
        <v>304</v>
      </c>
      <c r="V164" t="s">
        <v>85</v>
      </c>
      <c r="W164" t="s">
        <v>86</v>
      </c>
      <c r="X164" t="s">
        <v>56</v>
      </c>
      <c r="Y164" t="s">
        <v>87</v>
      </c>
      <c r="Z164" t="s">
        <v>472</v>
      </c>
      <c r="AA164">
        <v>4</v>
      </c>
      <c r="AB164">
        <v>332</v>
      </c>
      <c r="AC164" t="s">
        <v>85</v>
      </c>
      <c r="AD164" t="s">
        <v>86</v>
      </c>
      <c r="AE164" t="s">
        <v>56</v>
      </c>
      <c r="AF164" t="s">
        <v>87</v>
      </c>
    </row>
    <row r="165" spans="1:32">
      <c r="A165" t="s">
        <v>449</v>
      </c>
      <c r="B165" t="s">
        <v>477</v>
      </c>
      <c r="C165" t="s">
        <v>478</v>
      </c>
      <c r="D165" t="s">
        <v>466</v>
      </c>
      <c r="E165" t="s">
        <v>50</v>
      </c>
      <c r="F165" t="s">
        <v>51</v>
      </c>
      <c r="G165">
        <v>0</v>
      </c>
      <c r="H165">
        <v>3</v>
      </c>
      <c r="I165">
        <v>133.33000000000001</v>
      </c>
      <c r="J165">
        <v>85.73</v>
      </c>
      <c r="K165">
        <v>701.15997300000004</v>
      </c>
      <c r="L165">
        <v>5</v>
      </c>
      <c r="M165">
        <v>3501.770759</v>
      </c>
      <c r="N165">
        <v>20383</v>
      </c>
      <c r="O165">
        <v>67.576099999999997</v>
      </c>
      <c r="P165">
        <v>-1.1197999999999999</v>
      </c>
      <c r="Q165">
        <v>61.04</v>
      </c>
      <c r="R165" t="s">
        <v>64</v>
      </c>
      <c r="S165" t="s">
        <v>468</v>
      </c>
      <c r="T165">
        <v>12</v>
      </c>
      <c r="U165">
        <v>304</v>
      </c>
      <c r="V165" t="s">
        <v>85</v>
      </c>
      <c r="W165" t="s">
        <v>86</v>
      </c>
      <c r="X165" t="s">
        <v>56</v>
      </c>
      <c r="Y165" t="s">
        <v>87</v>
      </c>
      <c r="Z165" t="s">
        <v>472</v>
      </c>
      <c r="AA165">
        <v>4</v>
      </c>
      <c r="AB165">
        <v>332</v>
      </c>
      <c r="AC165" t="s">
        <v>85</v>
      </c>
      <c r="AD165" t="s">
        <v>86</v>
      </c>
      <c r="AE165" t="s">
        <v>56</v>
      </c>
      <c r="AF165" t="s">
        <v>87</v>
      </c>
    </row>
    <row r="166" spans="1:32">
      <c r="A166" t="s">
        <v>449</v>
      </c>
      <c r="B166" t="s">
        <v>477</v>
      </c>
      <c r="C166" t="s">
        <v>470</v>
      </c>
      <c r="D166" t="s">
        <v>466</v>
      </c>
      <c r="E166" t="s">
        <v>50</v>
      </c>
      <c r="F166" t="s">
        <v>51</v>
      </c>
      <c r="G166">
        <v>1</v>
      </c>
      <c r="H166">
        <v>4</v>
      </c>
      <c r="I166">
        <v>67.760000000000005</v>
      </c>
      <c r="J166">
        <v>44.62</v>
      </c>
      <c r="K166">
        <v>807.20782499999996</v>
      </c>
      <c r="L166">
        <v>5</v>
      </c>
      <c r="M166">
        <v>4032.0100170000001</v>
      </c>
      <c r="N166">
        <v>19636</v>
      </c>
      <c r="O166">
        <v>65.564300000000003</v>
      </c>
      <c r="P166">
        <v>-2.01695</v>
      </c>
      <c r="Q166">
        <v>49.07</v>
      </c>
      <c r="R166" t="s">
        <v>52</v>
      </c>
      <c r="S166" t="s">
        <v>471</v>
      </c>
      <c r="T166">
        <v>17</v>
      </c>
      <c r="U166">
        <v>304</v>
      </c>
      <c r="V166" t="s">
        <v>85</v>
      </c>
      <c r="W166" t="s">
        <v>86</v>
      </c>
      <c r="X166" t="s">
        <v>56</v>
      </c>
      <c r="Y166" t="s">
        <v>87</v>
      </c>
      <c r="Z166" t="s">
        <v>472</v>
      </c>
      <c r="AA166">
        <v>4</v>
      </c>
      <c r="AB166">
        <v>332</v>
      </c>
      <c r="AC166" t="s">
        <v>85</v>
      </c>
      <c r="AD166" t="s">
        <v>86</v>
      </c>
      <c r="AE166" t="s">
        <v>56</v>
      </c>
      <c r="AF166" t="s">
        <v>87</v>
      </c>
    </row>
    <row r="167" spans="1:32">
      <c r="A167" t="s">
        <v>449</v>
      </c>
      <c r="B167" t="s">
        <v>477</v>
      </c>
      <c r="C167" t="s">
        <v>478</v>
      </c>
      <c r="D167" t="s">
        <v>466</v>
      </c>
      <c r="E167" t="s">
        <v>50</v>
      </c>
      <c r="F167" t="s">
        <v>51</v>
      </c>
      <c r="G167">
        <v>1</v>
      </c>
      <c r="H167">
        <v>2</v>
      </c>
      <c r="I167">
        <v>63.58</v>
      </c>
      <c r="J167">
        <v>33.49</v>
      </c>
      <c r="K167">
        <v>876.19940199999996</v>
      </c>
      <c r="L167">
        <v>4</v>
      </c>
      <c r="M167">
        <v>3501.7757780000002</v>
      </c>
      <c r="N167">
        <v>20856</v>
      </c>
      <c r="O167">
        <v>67.943899999999999</v>
      </c>
      <c r="P167">
        <v>-2.1515900000000001</v>
      </c>
      <c r="Q167">
        <v>50.07</v>
      </c>
      <c r="R167" t="s">
        <v>52</v>
      </c>
      <c r="S167" t="s">
        <v>468</v>
      </c>
      <c r="T167">
        <v>12</v>
      </c>
      <c r="U167">
        <v>304</v>
      </c>
      <c r="V167" t="s">
        <v>85</v>
      </c>
      <c r="W167" t="s">
        <v>86</v>
      </c>
      <c r="X167" t="s">
        <v>56</v>
      </c>
      <c r="Y167" t="s">
        <v>87</v>
      </c>
      <c r="Z167" t="s">
        <v>472</v>
      </c>
      <c r="AA167">
        <v>4</v>
      </c>
      <c r="AB167">
        <v>332</v>
      </c>
      <c r="AC167" t="s">
        <v>85</v>
      </c>
      <c r="AD167" t="s">
        <v>86</v>
      </c>
      <c r="AE167" t="s">
        <v>56</v>
      </c>
      <c r="AF167" t="s">
        <v>87</v>
      </c>
    </row>
    <row r="168" spans="1:32">
      <c r="A168" t="s">
        <v>449</v>
      </c>
      <c r="B168" t="s">
        <v>479</v>
      </c>
      <c r="C168" t="s">
        <v>480</v>
      </c>
      <c r="D168" t="s">
        <v>466</v>
      </c>
      <c r="E168" t="s">
        <v>50</v>
      </c>
      <c r="F168" t="s">
        <v>51</v>
      </c>
      <c r="G168">
        <v>0</v>
      </c>
      <c r="H168">
        <v>4</v>
      </c>
      <c r="I168">
        <v>118.06</v>
      </c>
      <c r="J168">
        <v>67.08</v>
      </c>
      <c r="K168">
        <v>735.95837400000005</v>
      </c>
      <c r="L168">
        <v>5</v>
      </c>
      <c r="M168">
        <v>3675.7627640000001</v>
      </c>
      <c r="N168">
        <v>24821</v>
      </c>
      <c r="O168">
        <v>75.411600000000007</v>
      </c>
      <c r="P168">
        <v>-0.16335</v>
      </c>
      <c r="Q168">
        <v>61.04</v>
      </c>
      <c r="R168" t="s">
        <v>64</v>
      </c>
      <c r="S168" t="s">
        <v>481</v>
      </c>
      <c r="T168">
        <v>11</v>
      </c>
      <c r="U168">
        <v>315</v>
      </c>
      <c r="V168" t="s">
        <v>85</v>
      </c>
      <c r="W168" t="s">
        <v>86</v>
      </c>
      <c r="X168" t="s">
        <v>56</v>
      </c>
      <c r="Y168" t="s">
        <v>87</v>
      </c>
      <c r="Z168" t="s">
        <v>472</v>
      </c>
      <c r="AA168">
        <v>4</v>
      </c>
      <c r="AB168">
        <v>332</v>
      </c>
      <c r="AC168" t="s">
        <v>85</v>
      </c>
      <c r="AD168" t="s">
        <v>86</v>
      </c>
      <c r="AE168" t="s">
        <v>56</v>
      </c>
      <c r="AF168" t="s">
        <v>87</v>
      </c>
    </row>
    <row r="169" spans="1:32">
      <c r="A169" t="s">
        <v>449</v>
      </c>
      <c r="B169" t="s">
        <v>479</v>
      </c>
      <c r="C169" t="s">
        <v>480</v>
      </c>
      <c r="D169" t="s">
        <v>466</v>
      </c>
      <c r="E169" t="s">
        <v>50</v>
      </c>
      <c r="F169" t="s">
        <v>51</v>
      </c>
      <c r="G169">
        <v>0</v>
      </c>
      <c r="H169">
        <v>4</v>
      </c>
      <c r="I169">
        <v>117.22</v>
      </c>
      <c r="J169">
        <v>72.59</v>
      </c>
      <c r="K169">
        <v>735.95764099999997</v>
      </c>
      <c r="L169">
        <v>5</v>
      </c>
      <c r="M169">
        <v>3675.759102</v>
      </c>
      <c r="N169">
        <v>25018</v>
      </c>
      <c r="O169">
        <v>75.7226</v>
      </c>
      <c r="P169">
        <v>-0.86229999999999996</v>
      </c>
      <c r="Q169">
        <v>61.04</v>
      </c>
      <c r="R169" t="s">
        <v>52</v>
      </c>
      <c r="S169" t="s">
        <v>481</v>
      </c>
      <c r="T169">
        <v>11</v>
      </c>
      <c r="U169">
        <v>315</v>
      </c>
      <c r="V169" t="s">
        <v>85</v>
      </c>
      <c r="W169" t="s">
        <v>86</v>
      </c>
      <c r="X169" t="s">
        <v>56</v>
      </c>
      <c r="Y169" t="s">
        <v>87</v>
      </c>
      <c r="Z169" t="s">
        <v>472</v>
      </c>
      <c r="AA169">
        <v>4</v>
      </c>
      <c r="AB169">
        <v>332</v>
      </c>
      <c r="AC169" t="s">
        <v>85</v>
      </c>
      <c r="AD169" t="s">
        <v>86</v>
      </c>
      <c r="AE169" t="s">
        <v>56</v>
      </c>
      <c r="AF169" t="s">
        <v>87</v>
      </c>
    </row>
    <row r="170" spans="1:32">
      <c r="A170" t="s">
        <v>449</v>
      </c>
      <c r="B170" t="s">
        <v>479</v>
      </c>
      <c r="C170" t="s">
        <v>480</v>
      </c>
      <c r="D170" t="s">
        <v>466</v>
      </c>
      <c r="E170" t="s">
        <v>50</v>
      </c>
      <c r="F170" t="s">
        <v>51</v>
      </c>
      <c r="G170">
        <v>0</v>
      </c>
      <c r="H170">
        <v>3</v>
      </c>
      <c r="I170">
        <v>110.41</v>
      </c>
      <c r="J170">
        <v>67.13</v>
      </c>
      <c r="K170">
        <v>735.95727499999998</v>
      </c>
      <c r="L170">
        <v>5</v>
      </c>
      <c r="M170">
        <v>3675.7572709999999</v>
      </c>
      <c r="N170">
        <v>30159</v>
      </c>
      <c r="O170">
        <v>75.561099999999996</v>
      </c>
      <c r="P170">
        <v>0.93254000000000004</v>
      </c>
      <c r="Q170">
        <v>61.04</v>
      </c>
      <c r="R170" t="s">
        <v>63</v>
      </c>
      <c r="S170" t="s">
        <v>481</v>
      </c>
      <c r="T170">
        <v>11</v>
      </c>
      <c r="U170">
        <v>315</v>
      </c>
      <c r="V170" t="s">
        <v>85</v>
      </c>
      <c r="W170" t="s">
        <v>86</v>
      </c>
      <c r="X170" t="s">
        <v>56</v>
      </c>
      <c r="Y170" t="s">
        <v>87</v>
      </c>
      <c r="Z170" t="s">
        <v>472</v>
      </c>
      <c r="AA170">
        <v>4</v>
      </c>
      <c r="AB170">
        <v>332</v>
      </c>
      <c r="AC170" t="s">
        <v>85</v>
      </c>
      <c r="AD170" t="s">
        <v>86</v>
      </c>
      <c r="AE170" t="s">
        <v>56</v>
      </c>
      <c r="AF170" t="s">
        <v>87</v>
      </c>
    </row>
    <row r="171" spans="1:32">
      <c r="A171" t="s">
        <v>449</v>
      </c>
      <c r="B171" t="s">
        <v>479</v>
      </c>
      <c r="C171" t="s">
        <v>480</v>
      </c>
      <c r="D171" t="s">
        <v>466</v>
      </c>
      <c r="E171" t="s">
        <v>50</v>
      </c>
      <c r="F171" t="s">
        <v>51</v>
      </c>
      <c r="G171">
        <v>0</v>
      </c>
      <c r="H171">
        <v>4</v>
      </c>
      <c r="I171">
        <v>97.43</v>
      </c>
      <c r="J171">
        <v>63.34</v>
      </c>
      <c r="K171">
        <v>919.70092799999998</v>
      </c>
      <c r="L171">
        <v>4</v>
      </c>
      <c r="M171">
        <v>3675.7818809999999</v>
      </c>
      <c r="N171">
        <v>25019</v>
      </c>
      <c r="O171">
        <v>75.724400000000003</v>
      </c>
      <c r="P171">
        <v>-0.70143999999999995</v>
      </c>
      <c r="Q171">
        <v>54.03</v>
      </c>
      <c r="R171" t="s">
        <v>52</v>
      </c>
      <c r="S171" t="s">
        <v>481</v>
      </c>
      <c r="T171">
        <v>11</v>
      </c>
      <c r="U171">
        <v>315</v>
      </c>
      <c r="V171" t="s">
        <v>85</v>
      </c>
      <c r="W171" t="s">
        <v>86</v>
      </c>
      <c r="X171" t="s">
        <v>56</v>
      </c>
      <c r="Y171" t="s">
        <v>87</v>
      </c>
      <c r="Z171" t="s">
        <v>472</v>
      </c>
      <c r="AA171">
        <v>4</v>
      </c>
      <c r="AB171">
        <v>332</v>
      </c>
      <c r="AC171" t="s">
        <v>85</v>
      </c>
      <c r="AD171" t="s">
        <v>86</v>
      </c>
      <c r="AE171" t="s">
        <v>56</v>
      </c>
      <c r="AF171" t="s">
        <v>87</v>
      </c>
    </row>
    <row r="172" spans="1:32">
      <c r="A172" t="s">
        <v>449</v>
      </c>
      <c r="B172" t="s">
        <v>482</v>
      </c>
      <c r="C172" t="s">
        <v>483</v>
      </c>
      <c r="D172" t="s">
        <v>466</v>
      </c>
      <c r="E172" t="s">
        <v>50</v>
      </c>
      <c r="F172" t="s">
        <v>51</v>
      </c>
      <c r="G172">
        <v>1</v>
      </c>
      <c r="H172">
        <v>4</v>
      </c>
      <c r="I172">
        <v>195.3</v>
      </c>
      <c r="J172">
        <v>135.38</v>
      </c>
      <c r="K172">
        <v>860.81634499999996</v>
      </c>
      <c r="L172">
        <v>5</v>
      </c>
      <c r="M172">
        <v>4300.0526200000004</v>
      </c>
      <c r="N172">
        <v>24549</v>
      </c>
      <c r="O172">
        <v>75.005899999999997</v>
      </c>
      <c r="P172">
        <v>-1.94096</v>
      </c>
      <c r="Q172">
        <v>61.04</v>
      </c>
      <c r="R172" t="s">
        <v>64</v>
      </c>
      <c r="S172" t="s">
        <v>484</v>
      </c>
      <c r="T172">
        <v>19</v>
      </c>
      <c r="U172">
        <v>354</v>
      </c>
      <c r="V172" t="s">
        <v>85</v>
      </c>
      <c r="W172" t="s">
        <v>86</v>
      </c>
      <c r="X172" t="s">
        <v>56</v>
      </c>
      <c r="Y172" t="s">
        <v>87</v>
      </c>
      <c r="Z172" t="s">
        <v>90</v>
      </c>
      <c r="AA172">
        <v>9</v>
      </c>
      <c r="AB172">
        <v>367</v>
      </c>
      <c r="AC172" t="s">
        <v>85</v>
      </c>
      <c r="AD172" t="s">
        <v>86</v>
      </c>
      <c r="AE172" t="s">
        <v>56</v>
      </c>
      <c r="AF172" t="s">
        <v>87</v>
      </c>
    </row>
    <row r="173" spans="1:32">
      <c r="A173" t="s">
        <v>449</v>
      </c>
      <c r="B173" t="s">
        <v>482</v>
      </c>
      <c r="C173" t="s">
        <v>483</v>
      </c>
      <c r="D173" t="s">
        <v>466</v>
      </c>
      <c r="E173" t="s">
        <v>50</v>
      </c>
      <c r="F173" t="s">
        <v>51</v>
      </c>
      <c r="G173">
        <v>0</v>
      </c>
      <c r="H173">
        <v>4</v>
      </c>
      <c r="I173">
        <v>172.27</v>
      </c>
      <c r="J173">
        <v>120.82</v>
      </c>
      <c r="K173">
        <v>860.81500200000005</v>
      </c>
      <c r="L173">
        <v>5</v>
      </c>
      <c r="M173">
        <v>4300.0459060000003</v>
      </c>
      <c r="N173">
        <v>24752</v>
      </c>
      <c r="O173">
        <v>75.304199999999994</v>
      </c>
      <c r="P173">
        <v>-1.26709</v>
      </c>
      <c r="Q173">
        <v>61.04</v>
      </c>
      <c r="R173" t="s">
        <v>52</v>
      </c>
      <c r="S173" t="s">
        <v>484</v>
      </c>
      <c r="T173">
        <v>19</v>
      </c>
      <c r="U173">
        <v>354</v>
      </c>
      <c r="V173" t="s">
        <v>85</v>
      </c>
      <c r="W173" t="s">
        <v>86</v>
      </c>
      <c r="X173" t="s">
        <v>56</v>
      </c>
      <c r="Y173" t="s">
        <v>87</v>
      </c>
      <c r="Z173" t="s">
        <v>90</v>
      </c>
      <c r="AA173">
        <v>9</v>
      </c>
      <c r="AB173">
        <v>367</v>
      </c>
      <c r="AC173" t="s">
        <v>85</v>
      </c>
      <c r="AD173" t="s">
        <v>86</v>
      </c>
      <c r="AE173" t="s">
        <v>56</v>
      </c>
      <c r="AF173" t="s">
        <v>87</v>
      </c>
    </row>
    <row r="174" spans="1:32">
      <c r="A174" t="s">
        <v>449</v>
      </c>
      <c r="B174" t="s">
        <v>482</v>
      </c>
      <c r="C174" t="s">
        <v>483</v>
      </c>
      <c r="D174" t="s">
        <v>466</v>
      </c>
      <c r="E174" t="s">
        <v>50</v>
      </c>
      <c r="F174" t="s">
        <v>51</v>
      </c>
      <c r="G174">
        <v>0</v>
      </c>
      <c r="H174">
        <v>4</v>
      </c>
      <c r="I174">
        <v>147.74</v>
      </c>
      <c r="J174">
        <v>95.55</v>
      </c>
      <c r="K174">
        <v>860.81585700000005</v>
      </c>
      <c r="L174">
        <v>5</v>
      </c>
      <c r="M174">
        <v>4300.0501780000004</v>
      </c>
      <c r="N174">
        <v>29867</v>
      </c>
      <c r="O174">
        <v>75.102099999999993</v>
      </c>
      <c r="P174">
        <v>-0.26184000000000002</v>
      </c>
      <c r="Q174">
        <v>61.04</v>
      </c>
      <c r="R174" t="s">
        <v>63</v>
      </c>
      <c r="S174" t="s">
        <v>484</v>
      </c>
      <c r="T174">
        <v>19</v>
      </c>
      <c r="U174">
        <v>354</v>
      </c>
      <c r="V174" t="s">
        <v>85</v>
      </c>
      <c r="W174" t="s">
        <v>86</v>
      </c>
      <c r="X174" t="s">
        <v>56</v>
      </c>
      <c r="Y174" t="s">
        <v>87</v>
      </c>
      <c r="Z174" t="s">
        <v>90</v>
      </c>
      <c r="AA174">
        <v>9</v>
      </c>
      <c r="AB174">
        <v>367</v>
      </c>
      <c r="AC174" t="s">
        <v>85</v>
      </c>
      <c r="AD174" t="s">
        <v>86</v>
      </c>
      <c r="AE174" t="s">
        <v>56</v>
      </c>
      <c r="AF174" t="s">
        <v>87</v>
      </c>
    </row>
    <row r="175" spans="1:32">
      <c r="A175" t="s">
        <v>449</v>
      </c>
      <c r="B175" t="s">
        <v>482</v>
      </c>
      <c r="C175" t="s">
        <v>483</v>
      </c>
      <c r="D175" t="s">
        <v>466</v>
      </c>
      <c r="E175" t="s">
        <v>50</v>
      </c>
      <c r="F175" t="s">
        <v>51</v>
      </c>
      <c r="G175">
        <v>0</v>
      </c>
      <c r="H175">
        <v>3</v>
      </c>
      <c r="I175">
        <v>129.88999999999999</v>
      </c>
      <c r="J175">
        <v>83.59</v>
      </c>
      <c r="K175">
        <v>860.81317100000001</v>
      </c>
      <c r="L175">
        <v>5</v>
      </c>
      <c r="M175">
        <v>4300.0367509999996</v>
      </c>
      <c r="N175">
        <v>49358</v>
      </c>
      <c r="O175">
        <v>122.9345</v>
      </c>
      <c r="P175">
        <v>-1.4605699999999999</v>
      </c>
      <c r="Q175">
        <v>61.04</v>
      </c>
      <c r="R175" t="s">
        <v>63</v>
      </c>
      <c r="S175" t="s">
        <v>484</v>
      </c>
      <c r="T175">
        <v>19</v>
      </c>
      <c r="U175">
        <v>354</v>
      </c>
      <c r="V175" t="s">
        <v>85</v>
      </c>
      <c r="W175" t="s">
        <v>86</v>
      </c>
      <c r="X175" t="s">
        <v>56</v>
      </c>
      <c r="Y175" t="s">
        <v>87</v>
      </c>
      <c r="Z175" t="s">
        <v>90</v>
      </c>
      <c r="AA175">
        <v>9</v>
      </c>
      <c r="AB175">
        <v>367</v>
      </c>
      <c r="AC175" t="s">
        <v>85</v>
      </c>
      <c r="AD175" t="s">
        <v>86</v>
      </c>
      <c r="AE175" t="s">
        <v>56</v>
      </c>
      <c r="AF175" t="s">
        <v>87</v>
      </c>
    </row>
    <row r="176" spans="1:32">
      <c r="A176" t="s">
        <v>449</v>
      </c>
      <c r="B176" t="s">
        <v>482</v>
      </c>
      <c r="C176" t="s">
        <v>485</v>
      </c>
      <c r="D176" t="s">
        <v>466</v>
      </c>
      <c r="E176" t="s">
        <v>50</v>
      </c>
      <c r="F176" t="s">
        <v>51</v>
      </c>
      <c r="G176">
        <v>1</v>
      </c>
      <c r="H176">
        <v>4</v>
      </c>
      <c r="I176">
        <v>284</v>
      </c>
      <c r="J176">
        <v>210.2</v>
      </c>
      <c r="K176">
        <v>688.853027</v>
      </c>
      <c r="L176">
        <v>4</v>
      </c>
      <c r="M176">
        <v>2752.3902800000001</v>
      </c>
      <c r="N176">
        <v>21564</v>
      </c>
      <c r="O176">
        <v>61.713999999999999</v>
      </c>
      <c r="P176">
        <v>-4.3038400000000001</v>
      </c>
      <c r="Q176">
        <v>54.03</v>
      </c>
      <c r="R176" t="s">
        <v>63</v>
      </c>
      <c r="S176" t="s">
        <v>84</v>
      </c>
      <c r="T176">
        <v>7</v>
      </c>
      <c r="U176">
        <v>354</v>
      </c>
      <c r="V176" t="s">
        <v>85</v>
      </c>
      <c r="W176" t="s">
        <v>86</v>
      </c>
      <c r="X176" t="s">
        <v>56</v>
      </c>
      <c r="Y176" t="s">
        <v>87</v>
      </c>
      <c r="Z176" t="s">
        <v>90</v>
      </c>
      <c r="AA176">
        <v>9</v>
      </c>
      <c r="AB176">
        <v>367</v>
      </c>
      <c r="AC176" t="s">
        <v>85</v>
      </c>
      <c r="AD176" t="s">
        <v>86</v>
      </c>
      <c r="AE176" t="s">
        <v>56</v>
      </c>
      <c r="AF176" t="s">
        <v>87</v>
      </c>
    </row>
    <row r="177" spans="1:32">
      <c r="A177" t="s">
        <v>449</v>
      </c>
      <c r="B177" t="s">
        <v>482</v>
      </c>
      <c r="C177" t="s">
        <v>485</v>
      </c>
      <c r="D177" t="s">
        <v>466</v>
      </c>
      <c r="E177" t="s">
        <v>50</v>
      </c>
      <c r="F177" t="s">
        <v>51</v>
      </c>
      <c r="G177">
        <v>1</v>
      </c>
      <c r="H177">
        <v>4</v>
      </c>
      <c r="I177">
        <v>258.72000000000003</v>
      </c>
      <c r="J177">
        <v>185.63</v>
      </c>
      <c r="K177">
        <v>688.85320999999999</v>
      </c>
      <c r="L177">
        <v>4</v>
      </c>
      <c r="M177">
        <v>2752.391012</v>
      </c>
      <c r="N177">
        <v>17474</v>
      </c>
      <c r="O177">
        <v>61.692</v>
      </c>
      <c r="P177">
        <v>-1.47122</v>
      </c>
      <c r="Q177">
        <v>54.03</v>
      </c>
      <c r="R177" t="s">
        <v>64</v>
      </c>
      <c r="S177" t="s">
        <v>84</v>
      </c>
      <c r="T177">
        <v>7</v>
      </c>
      <c r="U177">
        <v>354</v>
      </c>
      <c r="V177" t="s">
        <v>85</v>
      </c>
      <c r="W177" t="s">
        <v>86</v>
      </c>
      <c r="X177" t="s">
        <v>56</v>
      </c>
      <c r="Y177" t="s">
        <v>87</v>
      </c>
      <c r="Z177" t="s">
        <v>90</v>
      </c>
      <c r="AA177">
        <v>9</v>
      </c>
      <c r="AB177">
        <v>367</v>
      </c>
      <c r="AC177" t="s">
        <v>85</v>
      </c>
      <c r="AD177" t="s">
        <v>86</v>
      </c>
      <c r="AE177" t="s">
        <v>56</v>
      </c>
      <c r="AF177" t="s">
        <v>87</v>
      </c>
    </row>
    <row r="178" spans="1:32">
      <c r="A178" t="s">
        <v>449</v>
      </c>
      <c r="B178" t="s">
        <v>482</v>
      </c>
      <c r="C178" t="s">
        <v>485</v>
      </c>
      <c r="D178" t="s">
        <v>466</v>
      </c>
      <c r="E178" t="s">
        <v>50</v>
      </c>
      <c r="F178" t="s">
        <v>51</v>
      </c>
      <c r="G178">
        <v>0</v>
      </c>
      <c r="H178">
        <v>4</v>
      </c>
      <c r="I178">
        <v>252.14</v>
      </c>
      <c r="J178">
        <v>164.5</v>
      </c>
      <c r="K178">
        <v>688.853027</v>
      </c>
      <c r="L178">
        <v>4</v>
      </c>
      <c r="M178">
        <v>2752.3902800000001</v>
      </c>
      <c r="N178">
        <v>35683</v>
      </c>
      <c r="O178">
        <v>85.214200000000005</v>
      </c>
      <c r="P178">
        <v>-0.89149999999999996</v>
      </c>
      <c r="Q178">
        <v>54.03</v>
      </c>
      <c r="R178" t="s">
        <v>63</v>
      </c>
      <c r="S178" t="s">
        <v>84</v>
      </c>
      <c r="T178">
        <v>7</v>
      </c>
      <c r="U178">
        <v>354</v>
      </c>
      <c r="V178" t="s">
        <v>85</v>
      </c>
      <c r="W178" t="s">
        <v>86</v>
      </c>
      <c r="X178" t="s">
        <v>56</v>
      </c>
      <c r="Y178" t="s">
        <v>87</v>
      </c>
      <c r="Z178" t="s">
        <v>90</v>
      </c>
      <c r="AA178">
        <v>9</v>
      </c>
      <c r="AB178">
        <v>367</v>
      </c>
      <c r="AC178" t="s">
        <v>85</v>
      </c>
      <c r="AD178" t="s">
        <v>86</v>
      </c>
      <c r="AE178" t="s">
        <v>56</v>
      </c>
      <c r="AF178" t="s">
        <v>87</v>
      </c>
    </row>
    <row r="179" spans="1:32">
      <c r="A179" t="s">
        <v>449</v>
      </c>
      <c r="B179" t="s">
        <v>482</v>
      </c>
      <c r="C179" t="s">
        <v>485</v>
      </c>
      <c r="D179" t="s">
        <v>466</v>
      </c>
      <c r="E179" t="s">
        <v>50</v>
      </c>
      <c r="F179" t="s">
        <v>51</v>
      </c>
      <c r="G179">
        <v>0</v>
      </c>
      <c r="H179">
        <v>4</v>
      </c>
      <c r="I179">
        <v>244.16</v>
      </c>
      <c r="J179">
        <v>164.88</v>
      </c>
      <c r="K179">
        <v>688.85308799999996</v>
      </c>
      <c r="L179">
        <v>4</v>
      </c>
      <c r="M179">
        <v>2752.3905239999999</v>
      </c>
      <c r="N179">
        <v>20614</v>
      </c>
      <c r="O179">
        <v>67.490399999999994</v>
      </c>
      <c r="P179">
        <v>-0.72026000000000001</v>
      </c>
      <c r="Q179">
        <v>54.03</v>
      </c>
      <c r="R179" t="s">
        <v>52</v>
      </c>
      <c r="S179" t="s">
        <v>84</v>
      </c>
      <c r="T179">
        <v>7</v>
      </c>
      <c r="U179">
        <v>354</v>
      </c>
      <c r="V179" t="s">
        <v>85</v>
      </c>
      <c r="W179" t="s">
        <v>86</v>
      </c>
      <c r="X179" t="s">
        <v>56</v>
      </c>
      <c r="Y179" t="s">
        <v>87</v>
      </c>
      <c r="Z179" t="s">
        <v>90</v>
      </c>
      <c r="AA179">
        <v>9</v>
      </c>
      <c r="AB179">
        <v>367</v>
      </c>
      <c r="AC179" t="s">
        <v>85</v>
      </c>
      <c r="AD179" t="s">
        <v>86</v>
      </c>
      <c r="AE179" t="s">
        <v>56</v>
      </c>
      <c r="AF179" t="s">
        <v>87</v>
      </c>
    </row>
    <row r="180" spans="1:32">
      <c r="A180" t="s">
        <v>449</v>
      </c>
      <c r="B180" t="s">
        <v>482</v>
      </c>
      <c r="C180" t="s">
        <v>485</v>
      </c>
      <c r="D180" t="s">
        <v>466</v>
      </c>
      <c r="E180" t="s">
        <v>50</v>
      </c>
      <c r="F180" t="s">
        <v>51</v>
      </c>
      <c r="G180">
        <v>0</v>
      </c>
      <c r="H180">
        <v>4</v>
      </c>
      <c r="I180">
        <v>243.69</v>
      </c>
      <c r="J180">
        <v>168.41</v>
      </c>
      <c r="K180">
        <v>688.85168399999998</v>
      </c>
      <c r="L180">
        <v>4</v>
      </c>
      <c r="M180">
        <v>2752.3849089999999</v>
      </c>
      <c r="N180">
        <v>17811</v>
      </c>
      <c r="O180">
        <v>61.893099999999997</v>
      </c>
      <c r="P180">
        <v>-0.75921000000000005</v>
      </c>
      <c r="Q180">
        <v>54.03</v>
      </c>
      <c r="R180" t="s">
        <v>52</v>
      </c>
      <c r="S180" t="s">
        <v>84</v>
      </c>
      <c r="T180">
        <v>7</v>
      </c>
      <c r="U180">
        <v>354</v>
      </c>
      <c r="V180" t="s">
        <v>85</v>
      </c>
      <c r="W180" t="s">
        <v>86</v>
      </c>
      <c r="X180" t="s">
        <v>56</v>
      </c>
      <c r="Y180" t="s">
        <v>87</v>
      </c>
      <c r="Z180" t="s">
        <v>90</v>
      </c>
      <c r="AA180">
        <v>9</v>
      </c>
      <c r="AB180">
        <v>367</v>
      </c>
      <c r="AC180" t="s">
        <v>85</v>
      </c>
      <c r="AD180" t="s">
        <v>86</v>
      </c>
      <c r="AE180" t="s">
        <v>56</v>
      </c>
      <c r="AF180" t="s">
        <v>87</v>
      </c>
    </row>
    <row r="181" spans="1:32">
      <c r="A181" t="s">
        <v>449</v>
      </c>
      <c r="B181" t="s">
        <v>482</v>
      </c>
      <c r="C181" t="s">
        <v>485</v>
      </c>
      <c r="D181" t="s">
        <v>466</v>
      </c>
      <c r="E181" t="s">
        <v>50</v>
      </c>
      <c r="F181" t="s">
        <v>51</v>
      </c>
      <c r="G181">
        <v>0</v>
      </c>
      <c r="H181">
        <v>4</v>
      </c>
      <c r="I181">
        <v>232.46</v>
      </c>
      <c r="J181">
        <v>145.87</v>
      </c>
      <c r="K181">
        <v>688.85260000000005</v>
      </c>
      <c r="L181">
        <v>4</v>
      </c>
      <c r="M181">
        <v>2752.388571</v>
      </c>
      <c r="N181">
        <v>23256</v>
      </c>
      <c r="O181">
        <v>64.241200000000006</v>
      </c>
      <c r="P181">
        <v>-2.012</v>
      </c>
      <c r="Q181">
        <v>54.03</v>
      </c>
      <c r="R181" t="s">
        <v>63</v>
      </c>
      <c r="S181" t="s">
        <v>84</v>
      </c>
      <c r="T181">
        <v>7</v>
      </c>
      <c r="U181">
        <v>354</v>
      </c>
      <c r="V181" t="s">
        <v>85</v>
      </c>
      <c r="W181" t="s">
        <v>86</v>
      </c>
      <c r="X181" t="s">
        <v>56</v>
      </c>
      <c r="Y181" t="s">
        <v>87</v>
      </c>
      <c r="Z181" t="s">
        <v>90</v>
      </c>
      <c r="AA181">
        <v>9</v>
      </c>
      <c r="AB181">
        <v>367</v>
      </c>
      <c r="AC181" t="s">
        <v>85</v>
      </c>
      <c r="AD181" t="s">
        <v>86</v>
      </c>
      <c r="AE181" t="s">
        <v>56</v>
      </c>
      <c r="AF181" t="s">
        <v>87</v>
      </c>
    </row>
    <row r="182" spans="1:32">
      <c r="A182" t="s">
        <v>449</v>
      </c>
      <c r="B182" t="s">
        <v>482</v>
      </c>
      <c r="C182" t="s">
        <v>485</v>
      </c>
      <c r="D182" t="s">
        <v>466</v>
      </c>
      <c r="E182" t="s">
        <v>50</v>
      </c>
      <c r="F182" t="s">
        <v>51</v>
      </c>
      <c r="G182">
        <v>1</v>
      </c>
      <c r="H182">
        <v>4</v>
      </c>
      <c r="I182">
        <v>230.95</v>
      </c>
      <c r="J182">
        <v>150.71</v>
      </c>
      <c r="K182">
        <v>551.283996</v>
      </c>
      <c r="L182">
        <v>5</v>
      </c>
      <c r="M182">
        <v>2752.3908769999998</v>
      </c>
      <c r="N182">
        <v>17841</v>
      </c>
      <c r="O182">
        <v>61.963200000000001</v>
      </c>
      <c r="P182">
        <v>-0.79417000000000004</v>
      </c>
      <c r="Q182">
        <v>49.07</v>
      </c>
      <c r="R182" t="s">
        <v>52</v>
      </c>
      <c r="S182" t="s">
        <v>84</v>
      </c>
      <c r="T182">
        <v>7</v>
      </c>
      <c r="U182">
        <v>354</v>
      </c>
      <c r="V182" t="s">
        <v>85</v>
      </c>
      <c r="W182" t="s">
        <v>86</v>
      </c>
      <c r="X182" t="s">
        <v>56</v>
      </c>
      <c r="Y182" t="s">
        <v>87</v>
      </c>
      <c r="Z182" t="s">
        <v>90</v>
      </c>
      <c r="AA182">
        <v>9</v>
      </c>
      <c r="AB182">
        <v>367</v>
      </c>
      <c r="AC182" t="s">
        <v>85</v>
      </c>
      <c r="AD182" t="s">
        <v>86</v>
      </c>
      <c r="AE182" t="s">
        <v>56</v>
      </c>
      <c r="AF182" t="s">
        <v>87</v>
      </c>
    </row>
    <row r="183" spans="1:32">
      <c r="A183" t="s">
        <v>449</v>
      </c>
      <c r="B183" t="s">
        <v>482</v>
      </c>
      <c r="C183" t="s">
        <v>485</v>
      </c>
      <c r="D183" t="s">
        <v>466</v>
      </c>
      <c r="E183" t="s">
        <v>50</v>
      </c>
      <c r="F183" t="s">
        <v>51</v>
      </c>
      <c r="G183">
        <v>0</v>
      </c>
      <c r="H183">
        <v>4</v>
      </c>
      <c r="I183">
        <v>230.05</v>
      </c>
      <c r="J183">
        <v>148.34</v>
      </c>
      <c r="K183">
        <v>688.85351500000002</v>
      </c>
      <c r="L183">
        <v>4</v>
      </c>
      <c r="M183">
        <v>2752.392233</v>
      </c>
      <c r="N183">
        <v>22481</v>
      </c>
      <c r="O183">
        <v>63.070099999999996</v>
      </c>
      <c r="P183">
        <v>-0.67359000000000002</v>
      </c>
      <c r="Q183">
        <v>54.03</v>
      </c>
      <c r="R183" t="s">
        <v>63</v>
      </c>
      <c r="S183" t="s">
        <v>84</v>
      </c>
      <c r="T183">
        <v>7</v>
      </c>
      <c r="U183">
        <v>354</v>
      </c>
      <c r="V183" t="s">
        <v>85</v>
      </c>
      <c r="W183" t="s">
        <v>86</v>
      </c>
      <c r="X183" t="s">
        <v>56</v>
      </c>
      <c r="Y183" t="s">
        <v>87</v>
      </c>
      <c r="Z183" t="s">
        <v>90</v>
      </c>
      <c r="AA183">
        <v>9</v>
      </c>
      <c r="AB183">
        <v>367</v>
      </c>
      <c r="AC183" t="s">
        <v>85</v>
      </c>
      <c r="AD183" t="s">
        <v>86</v>
      </c>
      <c r="AE183" t="s">
        <v>56</v>
      </c>
      <c r="AF183" t="s">
        <v>87</v>
      </c>
    </row>
    <row r="184" spans="1:32">
      <c r="A184" t="s">
        <v>449</v>
      </c>
      <c r="B184" t="s">
        <v>482</v>
      </c>
      <c r="C184" t="s">
        <v>485</v>
      </c>
      <c r="D184" t="s">
        <v>466</v>
      </c>
      <c r="E184" t="s">
        <v>50</v>
      </c>
      <c r="F184" t="s">
        <v>51</v>
      </c>
      <c r="G184">
        <v>0</v>
      </c>
      <c r="H184">
        <v>4</v>
      </c>
      <c r="I184">
        <v>230.05</v>
      </c>
      <c r="J184">
        <v>158.78</v>
      </c>
      <c r="K184">
        <v>688.854736</v>
      </c>
      <c r="L184">
        <v>4</v>
      </c>
      <c r="M184">
        <v>2752.3971160000001</v>
      </c>
      <c r="N184">
        <v>25477</v>
      </c>
      <c r="O184">
        <v>67.906199999999998</v>
      </c>
      <c r="P184">
        <v>-0.72413000000000005</v>
      </c>
      <c r="Q184">
        <v>54.03</v>
      </c>
      <c r="R184" t="s">
        <v>63</v>
      </c>
      <c r="S184" t="s">
        <v>84</v>
      </c>
      <c r="T184">
        <v>7</v>
      </c>
      <c r="U184">
        <v>354</v>
      </c>
      <c r="V184" t="s">
        <v>85</v>
      </c>
      <c r="W184" t="s">
        <v>86</v>
      </c>
      <c r="X184" t="s">
        <v>56</v>
      </c>
      <c r="Y184" t="s">
        <v>87</v>
      </c>
      <c r="Z184" t="s">
        <v>90</v>
      </c>
      <c r="AA184">
        <v>9</v>
      </c>
      <c r="AB184">
        <v>367</v>
      </c>
      <c r="AC184" t="s">
        <v>85</v>
      </c>
      <c r="AD184" t="s">
        <v>86</v>
      </c>
      <c r="AE184" t="s">
        <v>56</v>
      </c>
      <c r="AF184" t="s">
        <v>87</v>
      </c>
    </row>
    <row r="185" spans="1:32">
      <c r="A185" t="s">
        <v>449</v>
      </c>
      <c r="B185" t="s">
        <v>482</v>
      </c>
      <c r="C185" t="s">
        <v>485</v>
      </c>
      <c r="D185" t="s">
        <v>466</v>
      </c>
      <c r="E185" t="s">
        <v>50</v>
      </c>
      <c r="F185" t="s">
        <v>51</v>
      </c>
      <c r="G185">
        <v>0</v>
      </c>
      <c r="H185">
        <v>4</v>
      </c>
      <c r="I185">
        <v>224.58</v>
      </c>
      <c r="J185">
        <v>159.75</v>
      </c>
      <c r="K185">
        <v>688.85382100000004</v>
      </c>
      <c r="L185">
        <v>4</v>
      </c>
      <c r="M185">
        <v>2752.3934530000001</v>
      </c>
      <c r="N185">
        <v>24910</v>
      </c>
      <c r="O185">
        <v>75.5488</v>
      </c>
      <c r="P185">
        <v>-1.2143600000000001</v>
      </c>
      <c r="Q185">
        <v>54.03</v>
      </c>
      <c r="R185" t="s">
        <v>52</v>
      </c>
      <c r="S185" t="s">
        <v>84</v>
      </c>
      <c r="T185">
        <v>7</v>
      </c>
      <c r="U185">
        <v>354</v>
      </c>
      <c r="V185" t="s">
        <v>85</v>
      </c>
      <c r="W185" t="s">
        <v>86</v>
      </c>
      <c r="X185" t="s">
        <v>56</v>
      </c>
      <c r="Y185" t="s">
        <v>87</v>
      </c>
      <c r="Z185" t="s">
        <v>90</v>
      </c>
      <c r="AA185">
        <v>9</v>
      </c>
      <c r="AB185">
        <v>367</v>
      </c>
      <c r="AC185" t="s">
        <v>85</v>
      </c>
      <c r="AD185" t="s">
        <v>86</v>
      </c>
      <c r="AE185" t="s">
        <v>56</v>
      </c>
      <c r="AF185" t="s">
        <v>87</v>
      </c>
    </row>
    <row r="186" spans="1:32">
      <c r="A186" t="s">
        <v>449</v>
      </c>
      <c r="B186" t="s">
        <v>482</v>
      </c>
      <c r="C186" t="s">
        <v>485</v>
      </c>
      <c r="D186" t="s">
        <v>466</v>
      </c>
      <c r="E186" t="s">
        <v>50</v>
      </c>
      <c r="F186" t="s">
        <v>51</v>
      </c>
      <c r="G186">
        <v>0</v>
      </c>
      <c r="H186">
        <v>4</v>
      </c>
      <c r="I186">
        <v>218.07</v>
      </c>
      <c r="J186">
        <v>145.80000000000001</v>
      </c>
      <c r="K186">
        <v>688.85229500000003</v>
      </c>
      <c r="L186">
        <v>4</v>
      </c>
      <c r="M186">
        <v>2752.38735</v>
      </c>
      <c r="N186">
        <v>24030</v>
      </c>
      <c r="O186">
        <v>65.520099999999999</v>
      </c>
      <c r="P186">
        <v>-0.94203999999999999</v>
      </c>
      <c r="Q186">
        <v>54.03</v>
      </c>
      <c r="R186" t="s">
        <v>63</v>
      </c>
      <c r="S186" t="s">
        <v>84</v>
      </c>
      <c r="T186">
        <v>7</v>
      </c>
      <c r="U186">
        <v>354</v>
      </c>
      <c r="V186" t="s">
        <v>85</v>
      </c>
      <c r="W186" t="s">
        <v>86</v>
      </c>
      <c r="X186" t="s">
        <v>56</v>
      </c>
      <c r="Y186" t="s">
        <v>87</v>
      </c>
      <c r="Z186" t="s">
        <v>90</v>
      </c>
      <c r="AA186">
        <v>9</v>
      </c>
      <c r="AB186">
        <v>367</v>
      </c>
      <c r="AC186" t="s">
        <v>85</v>
      </c>
      <c r="AD186" t="s">
        <v>86</v>
      </c>
      <c r="AE186" t="s">
        <v>56</v>
      </c>
      <c r="AF186" t="s">
        <v>87</v>
      </c>
    </row>
    <row r="187" spans="1:32">
      <c r="A187" t="s">
        <v>449</v>
      </c>
      <c r="B187" t="s">
        <v>482</v>
      </c>
      <c r="C187" t="s">
        <v>485</v>
      </c>
      <c r="D187" t="s">
        <v>466</v>
      </c>
      <c r="E187" t="s">
        <v>50</v>
      </c>
      <c r="F187" t="s">
        <v>51</v>
      </c>
      <c r="G187">
        <v>0</v>
      </c>
      <c r="H187">
        <v>4</v>
      </c>
      <c r="I187">
        <v>218.07</v>
      </c>
      <c r="J187">
        <v>152</v>
      </c>
      <c r="K187">
        <v>688.85363800000005</v>
      </c>
      <c r="L187">
        <v>4</v>
      </c>
      <c r="M187">
        <v>2752.3927210000002</v>
      </c>
      <c r="N187">
        <v>19766</v>
      </c>
      <c r="O187">
        <v>66.36</v>
      </c>
      <c r="P187">
        <v>5.0029999999999998E-2</v>
      </c>
      <c r="Q187">
        <v>54.03</v>
      </c>
      <c r="R187" t="s">
        <v>64</v>
      </c>
      <c r="S187" t="s">
        <v>84</v>
      </c>
      <c r="T187">
        <v>7</v>
      </c>
      <c r="U187">
        <v>354</v>
      </c>
      <c r="V187" t="s">
        <v>85</v>
      </c>
      <c r="W187" t="s">
        <v>86</v>
      </c>
      <c r="X187" t="s">
        <v>56</v>
      </c>
      <c r="Y187" t="s">
        <v>87</v>
      </c>
      <c r="Z187" t="s">
        <v>90</v>
      </c>
      <c r="AA187">
        <v>9</v>
      </c>
      <c r="AB187">
        <v>367</v>
      </c>
      <c r="AC187" t="s">
        <v>85</v>
      </c>
      <c r="AD187" t="s">
        <v>86</v>
      </c>
      <c r="AE187" t="s">
        <v>56</v>
      </c>
      <c r="AF187" t="s">
        <v>87</v>
      </c>
    </row>
    <row r="188" spans="1:32">
      <c r="A188" t="s">
        <v>449</v>
      </c>
      <c r="B188" t="s">
        <v>482</v>
      </c>
      <c r="C188" t="s">
        <v>485</v>
      </c>
      <c r="D188" t="s">
        <v>466</v>
      </c>
      <c r="E188" t="s">
        <v>50</v>
      </c>
      <c r="F188" t="s">
        <v>51</v>
      </c>
      <c r="G188">
        <v>0</v>
      </c>
      <c r="H188">
        <v>4</v>
      </c>
      <c r="I188">
        <v>213.35</v>
      </c>
      <c r="J188">
        <v>144.32</v>
      </c>
      <c r="K188">
        <v>688.85150099999998</v>
      </c>
      <c r="L188">
        <v>4</v>
      </c>
      <c r="M188">
        <v>2752.384176</v>
      </c>
      <c r="N188">
        <v>30129</v>
      </c>
      <c r="O188">
        <v>84.410300000000007</v>
      </c>
      <c r="P188">
        <v>3.3500000000000001E-3</v>
      </c>
      <c r="Q188">
        <v>54.03</v>
      </c>
      <c r="R188" t="s">
        <v>64</v>
      </c>
      <c r="S188" t="s">
        <v>84</v>
      </c>
      <c r="T188">
        <v>7</v>
      </c>
      <c r="U188">
        <v>354</v>
      </c>
      <c r="V188" t="s">
        <v>85</v>
      </c>
      <c r="W188" t="s">
        <v>86</v>
      </c>
      <c r="X188" t="s">
        <v>56</v>
      </c>
      <c r="Y188" t="s">
        <v>87</v>
      </c>
      <c r="Z188" t="s">
        <v>90</v>
      </c>
      <c r="AA188">
        <v>9</v>
      </c>
      <c r="AB188">
        <v>367</v>
      </c>
      <c r="AC188" t="s">
        <v>85</v>
      </c>
      <c r="AD188" t="s">
        <v>86</v>
      </c>
      <c r="AE188" t="s">
        <v>56</v>
      </c>
      <c r="AF188" t="s">
        <v>87</v>
      </c>
    </row>
    <row r="189" spans="1:32">
      <c r="A189" t="s">
        <v>449</v>
      </c>
      <c r="B189" t="s">
        <v>482</v>
      </c>
      <c r="C189" t="s">
        <v>485</v>
      </c>
      <c r="D189" t="s">
        <v>466</v>
      </c>
      <c r="E189" t="s">
        <v>50</v>
      </c>
      <c r="F189" t="s">
        <v>51</v>
      </c>
      <c r="G189">
        <v>0</v>
      </c>
      <c r="H189">
        <v>4</v>
      </c>
      <c r="I189">
        <v>206.97</v>
      </c>
      <c r="J189">
        <v>150.03</v>
      </c>
      <c r="K189">
        <v>688.85534700000005</v>
      </c>
      <c r="L189">
        <v>4</v>
      </c>
      <c r="M189">
        <v>2752.3995570000002</v>
      </c>
      <c r="N189">
        <v>18836</v>
      </c>
      <c r="O189">
        <v>63.985799999999998</v>
      </c>
      <c r="P189">
        <v>-0.14054</v>
      </c>
      <c r="Q189">
        <v>54.03</v>
      </c>
      <c r="R189" t="s">
        <v>52</v>
      </c>
      <c r="S189" t="s">
        <v>84</v>
      </c>
      <c r="T189">
        <v>7</v>
      </c>
      <c r="U189">
        <v>354</v>
      </c>
      <c r="V189" t="s">
        <v>85</v>
      </c>
      <c r="W189" t="s">
        <v>86</v>
      </c>
      <c r="X189" t="s">
        <v>56</v>
      </c>
      <c r="Y189" t="s">
        <v>87</v>
      </c>
      <c r="Z189" t="s">
        <v>90</v>
      </c>
      <c r="AA189">
        <v>9</v>
      </c>
      <c r="AB189">
        <v>367</v>
      </c>
      <c r="AC189" t="s">
        <v>85</v>
      </c>
      <c r="AD189" t="s">
        <v>86</v>
      </c>
      <c r="AE189" t="s">
        <v>56</v>
      </c>
      <c r="AF189" t="s">
        <v>87</v>
      </c>
    </row>
    <row r="190" spans="1:32">
      <c r="A190" t="s">
        <v>449</v>
      </c>
      <c r="B190" t="s">
        <v>482</v>
      </c>
      <c r="C190" t="s">
        <v>485</v>
      </c>
      <c r="D190" t="s">
        <v>466</v>
      </c>
      <c r="E190" t="s">
        <v>50</v>
      </c>
      <c r="F190" t="s">
        <v>51</v>
      </c>
      <c r="G190">
        <v>0</v>
      </c>
      <c r="H190">
        <v>4</v>
      </c>
      <c r="I190">
        <v>206.97</v>
      </c>
      <c r="J190">
        <v>150.01</v>
      </c>
      <c r="K190">
        <v>688.85375999999997</v>
      </c>
      <c r="L190">
        <v>4</v>
      </c>
      <c r="M190">
        <v>2752.3932089999998</v>
      </c>
      <c r="N190">
        <v>35076</v>
      </c>
      <c r="O190">
        <v>84.082300000000004</v>
      </c>
      <c r="P190">
        <v>-0.2767</v>
      </c>
      <c r="Q190">
        <v>49.07</v>
      </c>
      <c r="R190" t="s">
        <v>63</v>
      </c>
      <c r="S190" t="s">
        <v>84</v>
      </c>
      <c r="T190">
        <v>7</v>
      </c>
      <c r="U190">
        <v>354</v>
      </c>
      <c r="V190" t="s">
        <v>85</v>
      </c>
      <c r="W190" t="s">
        <v>86</v>
      </c>
      <c r="X190" t="s">
        <v>56</v>
      </c>
      <c r="Y190" t="s">
        <v>87</v>
      </c>
      <c r="Z190" t="s">
        <v>90</v>
      </c>
      <c r="AA190">
        <v>9</v>
      </c>
      <c r="AB190">
        <v>367</v>
      </c>
      <c r="AC190" t="s">
        <v>85</v>
      </c>
      <c r="AD190" t="s">
        <v>86</v>
      </c>
      <c r="AE190" t="s">
        <v>56</v>
      </c>
      <c r="AF190" t="s">
        <v>87</v>
      </c>
    </row>
    <row r="191" spans="1:32">
      <c r="A191" t="s">
        <v>449</v>
      </c>
      <c r="B191" t="s">
        <v>482</v>
      </c>
      <c r="C191" t="s">
        <v>485</v>
      </c>
      <c r="D191" t="s">
        <v>466</v>
      </c>
      <c r="E191" t="s">
        <v>50</v>
      </c>
      <c r="F191" t="s">
        <v>51</v>
      </c>
      <c r="G191">
        <v>0</v>
      </c>
      <c r="H191">
        <v>3</v>
      </c>
      <c r="I191">
        <v>201.09</v>
      </c>
      <c r="J191">
        <v>137.18</v>
      </c>
      <c r="K191">
        <v>551.287598</v>
      </c>
      <c r="L191">
        <v>5</v>
      </c>
      <c r="M191">
        <v>2752.4088820000002</v>
      </c>
      <c r="N191">
        <v>21597</v>
      </c>
      <c r="O191">
        <v>61.760199999999998</v>
      </c>
      <c r="P191">
        <v>-0.80762</v>
      </c>
      <c r="Q191">
        <v>39.46</v>
      </c>
      <c r="R191" t="s">
        <v>63</v>
      </c>
      <c r="S191" t="s">
        <v>84</v>
      </c>
      <c r="T191">
        <v>7</v>
      </c>
      <c r="U191">
        <v>354</v>
      </c>
      <c r="V191" t="s">
        <v>85</v>
      </c>
      <c r="W191" t="s">
        <v>86</v>
      </c>
      <c r="X191" t="s">
        <v>56</v>
      </c>
      <c r="Y191" t="s">
        <v>87</v>
      </c>
      <c r="Z191" t="s">
        <v>90</v>
      </c>
      <c r="AA191">
        <v>9</v>
      </c>
      <c r="AB191">
        <v>367</v>
      </c>
      <c r="AC191" t="s">
        <v>85</v>
      </c>
      <c r="AD191" t="s">
        <v>86</v>
      </c>
      <c r="AE191" t="s">
        <v>56</v>
      </c>
      <c r="AF191" t="s">
        <v>87</v>
      </c>
    </row>
    <row r="192" spans="1:32">
      <c r="A192" t="s">
        <v>449</v>
      </c>
      <c r="B192" t="s">
        <v>482</v>
      </c>
      <c r="C192" t="s">
        <v>485</v>
      </c>
      <c r="D192" t="s">
        <v>466</v>
      </c>
      <c r="E192" t="s">
        <v>50</v>
      </c>
      <c r="F192" t="s">
        <v>51</v>
      </c>
      <c r="G192">
        <v>0</v>
      </c>
      <c r="H192">
        <v>4</v>
      </c>
      <c r="I192">
        <v>199.03</v>
      </c>
      <c r="J192">
        <v>134.59</v>
      </c>
      <c r="K192">
        <v>688.85247800000002</v>
      </c>
      <c r="L192">
        <v>4</v>
      </c>
      <c r="M192">
        <v>2752.3880819999999</v>
      </c>
      <c r="N192">
        <v>33251</v>
      </c>
      <c r="O192">
        <v>80.780199999999994</v>
      </c>
      <c r="P192">
        <v>-0.45179999999999998</v>
      </c>
      <c r="Q192">
        <v>54.03</v>
      </c>
      <c r="R192" t="s">
        <v>63</v>
      </c>
      <c r="S192" t="s">
        <v>84</v>
      </c>
      <c r="T192">
        <v>7</v>
      </c>
      <c r="U192">
        <v>354</v>
      </c>
      <c r="V192" t="s">
        <v>85</v>
      </c>
      <c r="W192" t="s">
        <v>86</v>
      </c>
      <c r="X192" t="s">
        <v>56</v>
      </c>
      <c r="Y192" t="s">
        <v>87</v>
      </c>
      <c r="Z192" t="s">
        <v>90</v>
      </c>
      <c r="AA192">
        <v>9</v>
      </c>
      <c r="AB192">
        <v>367</v>
      </c>
      <c r="AC192" t="s">
        <v>85</v>
      </c>
      <c r="AD192" t="s">
        <v>86</v>
      </c>
      <c r="AE192" t="s">
        <v>56</v>
      </c>
      <c r="AF192" t="s">
        <v>87</v>
      </c>
    </row>
    <row r="193" spans="1:32">
      <c r="A193" t="s">
        <v>449</v>
      </c>
      <c r="B193" t="s">
        <v>482</v>
      </c>
      <c r="C193" t="s">
        <v>485</v>
      </c>
      <c r="D193" t="s">
        <v>466</v>
      </c>
      <c r="E193" t="s">
        <v>50</v>
      </c>
      <c r="F193" t="s">
        <v>51</v>
      </c>
      <c r="G193">
        <v>0</v>
      </c>
      <c r="H193">
        <v>4</v>
      </c>
      <c r="I193">
        <v>197.94</v>
      </c>
      <c r="J193">
        <v>119.39</v>
      </c>
      <c r="K193">
        <v>688.85247800000002</v>
      </c>
      <c r="L193">
        <v>4</v>
      </c>
      <c r="M193">
        <v>2752.3880819999999</v>
      </c>
      <c r="N193">
        <v>32635</v>
      </c>
      <c r="O193">
        <v>79.707400000000007</v>
      </c>
      <c r="P193">
        <v>-1.66926</v>
      </c>
      <c r="Q193">
        <v>54.03</v>
      </c>
      <c r="R193" t="s">
        <v>63</v>
      </c>
      <c r="S193" t="s">
        <v>84</v>
      </c>
      <c r="T193">
        <v>7</v>
      </c>
      <c r="U193">
        <v>354</v>
      </c>
      <c r="V193" t="s">
        <v>85</v>
      </c>
      <c r="W193" t="s">
        <v>86</v>
      </c>
      <c r="X193" t="s">
        <v>56</v>
      </c>
      <c r="Y193" t="s">
        <v>87</v>
      </c>
      <c r="Z193" t="s">
        <v>90</v>
      </c>
      <c r="AA193">
        <v>9</v>
      </c>
      <c r="AB193">
        <v>367</v>
      </c>
      <c r="AC193" t="s">
        <v>85</v>
      </c>
      <c r="AD193" t="s">
        <v>86</v>
      </c>
      <c r="AE193" t="s">
        <v>56</v>
      </c>
      <c r="AF193" t="s">
        <v>87</v>
      </c>
    </row>
    <row r="194" spans="1:32">
      <c r="A194" t="s">
        <v>449</v>
      </c>
      <c r="B194" t="s">
        <v>482</v>
      </c>
      <c r="C194" t="s">
        <v>485</v>
      </c>
      <c r="D194" t="s">
        <v>466</v>
      </c>
      <c r="E194" t="s">
        <v>50</v>
      </c>
      <c r="F194" t="s">
        <v>51</v>
      </c>
      <c r="G194">
        <v>0</v>
      </c>
      <c r="H194">
        <v>4</v>
      </c>
      <c r="I194">
        <v>195.8</v>
      </c>
      <c r="J194">
        <v>131.88999999999999</v>
      </c>
      <c r="K194">
        <v>688.85333200000002</v>
      </c>
      <c r="L194">
        <v>4</v>
      </c>
      <c r="M194">
        <v>2752.3915000000002</v>
      </c>
      <c r="N194">
        <v>23962</v>
      </c>
      <c r="O194">
        <v>74.073700000000002</v>
      </c>
      <c r="P194">
        <v>-0.80588000000000004</v>
      </c>
      <c r="Q194">
        <v>54.03</v>
      </c>
      <c r="R194" t="s">
        <v>64</v>
      </c>
      <c r="S194" t="s">
        <v>84</v>
      </c>
      <c r="T194">
        <v>7</v>
      </c>
      <c r="U194">
        <v>354</v>
      </c>
      <c r="V194" t="s">
        <v>85</v>
      </c>
      <c r="W194" t="s">
        <v>86</v>
      </c>
      <c r="X194" t="s">
        <v>56</v>
      </c>
      <c r="Y194" t="s">
        <v>87</v>
      </c>
      <c r="Z194" t="s">
        <v>90</v>
      </c>
      <c r="AA194">
        <v>9</v>
      </c>
      <c r="AB194">
        <v>367</v>
      </c>
      <c r="AC194" t="s">
        <v>85</v>
      </c>
      <c r="AD194" t="s">
        <v>86</v>
      </c>
      <c r="AE194" t="s">
        <v>56</v>
      </c>
      <c r="AF194" t="s">
        <v>87</v>
      </c>
    </row>
    <row r="195" spans="1:32">
      <c r="A195" t="s">
        <v>449</v>
      </c>
      <c r="B195" t="s">
        <v>482</v>
      </c>
      <c r="C195" t="s">
        <v>485</v>
      </c>
      <c r="D195" t="s">
        <v>466</v>
      </c>
      <c r="E195" t="s">
        <v>50</v>
      </c>
      <c r="F195" t="s">
        <v>51</v>
      </c>
      <c r="G195">
        <v>0</v>
      </c>
      <c r="H195">
        <v>4</v>
      </c>
      <c r="I195">
        <v>194.17</v>
      </c>
      <c r="J195">
        <v>134.87</v>
      </c>
      <c r="K195">
        <v>688.852844</v>
      </c>
      <c r="L195">
        <v>4</v>
      </c>
      <c r="M195">
        <v>2752.3895470000002</v>
      </c>
      <c r="N195">
        <v>30888</v>
      </c>
      <c r="O195">
        <v>86.585099999999997</v>
      </c>
      <c r="P195">
        <v>-2.0548099999999998</v>
      </c>
      <c r="Q195">
        <v>54.03</v>
      </c>
      <c r="R195" t="s">
        <v>52</v>
      </c>
      <c r="S195" t="s">
        <v>84</v>
      </c>
      <c r="T195">
        <v>7</v>
      </c>
      <c r="U195">
        <v>354</v>
      </c>
      <c r="V195" t="s">
        <v>85</v>
      </c>
      <c r="W195" t="s">
        <v>86</v>
      </c>
      <c r="X195" t="s">
        <v>56</v>
      </c>
      <c r="Y195" t="s">
        <v>87</v>
      </c>
      <c r="Z195" t="s">
        <v>90</v>
      </c>
      <c r="AA195">
        <v>9</v>
      </c>
      <c r="AB195">
        <v>367</v>
      </c>
      <c r="AC195" t="s">
        <v>85</v>
      </c>
      <c r="AD195" t="s">
        <v>86</v>
      </c>
      <c r="AE195" t="s">
        <v>56</v>
      </c>
      <c r="AF195" t="s">
        <v>87</v>
      </c>
    </row>
    <row r="196" spans="1:32">
      <c r="A196" t="s">
        <v>449</v>
      </c>
      <c r="B196" t="s">
        <v>482</v>
      </c>
      <c r="C196" t="s">
        <v>485</v>
      </c>
      <c r="D196" t="s">
        <v>466</v>
      </c>
      <c r="E196" t="s">
        <v>50</v>
      </c>
      <c r="F196" t="s">
        <v>51</v>
      </c>
      <c r="G196">
        <v>0</v>
      </c>
      <c r="H196">
        <v>4</v>
      </c>
      <c r="I196">
        <v>194.17</v>
      </c>
      <c r="J196">
        <v>142.22999999999999</v>
      </c>
      <c r="K196">
        <v>688.85290499999996</v>
      </c>
      <c r="L196">
        <v>4</v>
      </c>
      <c r="M196">
        <v>2752.3897910000001</v>
      </c>
      <c r="N196">
        <v>34526</v>
      </c>
      <c r="O196">
        <v>83.055599999999998</v>
      </c>
      <c r="P196">
        <v>-0.85255999999999998</v>
      </c>
      <c r="Q196">
        <v>54.03</v>
      </c>
      <c r="R196" t="s">
        <v>63</v>
      </c>
      <c r="S196" t="s">
        <v>84</v>
      </c>
      <c r="T196">
        <v>7</v>
      </c>
      <c r="U196">
        <v>354</v>
      </c>
      <c r="V196" t="s">
        <v>85</v>
      </c>
      <c r="W196" t="s">
        <v>86</v>
      </c>
      <c r="X196" t="s">
        <v>56</v>
      </c>
      <c r="Y196" t="s">
        <v>87</v>
      </c>
      <c r="Z196" t="s">
        <v>90</v>
      </c>
      <c r="AA196">
        <v>9</v>
      </c>
      <c r="AB196">
        <v>367</v>
      </c>
      <c r="AC196" t="s">
        <v>85</v>
      </c>
      <c r="AD196" t="s">
        <v>86</v>
      </c>
      <c r="AE196" t="s">
        <v>56</v>
      </c>
      <c r="AF196" t="s">
        <v>87</v>
      </c>
    </row>
    <row r="197" spans="1:32">
      <c r="A197" t="s">
        <v>449</v>
      </c>
      <c r="B197" t="s">
        <v>482</v>
      </c>
      <c r="C197" t="s">
        <v>485</v>
      </c>
      <c r="D197" t="s">
        <v>466</v>
      </c>
      <c r="E197" t="s">
        <v>50</v>
      </c>
      <c r="F197" t="s">
        <v>51</v>
      </c>
      <c r="G197">
        <v>0</v>
      </c>
      <c r="H197">
        <v>4</v>
      </c>
      <c r="I197">
        <v>194.17</v>
      </c>
      <c r="J197">
        <v>134.01</v>
      </c>
      <c r="K197">
        <v>688.853882</v>
      </c>
      <c r="L197">
        <v>4</v>
      </c>
      <c r="M197">
        <v>2752.3936979999999</v>
      </c>
      <c r="N197">
        <v>19251</v>
      </c>
      <c r="O197">
        <v>65.326800000000006</v>
      </c>
      <c r="P197">
        <v>-1.39333</v>
      </c>
      <c r="Q197">
        <v>54.03</v>
      </c>
      <c r="R197" t="s">
        <v>64</v>
      </c>
      <c r="S197" t="s">
        <v>84</v>
      </c>
      <c r="T197">
        <v>7</v>
      </c>
      <c r="U197">
        <v>354</v>
      </c>
      <c r="V197" t="s">
        <v>85</v>
      </c>
      <c r="W197" t="s">
        <v>86</v>
      </c>
      <c r="X197" t="s">
        <v>56</v>
      </c>
      <c r="Y197" t="s">
        <v>87</v>
      </c>
      <c r="Z197" t="s">
        <v>90</v>
      </c>
      <c r="AA197">
        <v>9</v>
      </c>
      <c r="AB197">
        <v>367</v>
      </c>
      <c r="AC197" t="s">
        <v>85</v>
      </c>
      <c r="AD197" t="s">
        <v>86</v>
      </c>
      <c r="AE197" t="s">
        <v>56</v>
      </c>
      <c r="AF197" t="s">
        <v>87</v>
      </c>
    </row>
    <row r="198" spans="1:32">
      <c r="A198" t="s">
        <v>449</v>
      </c>
      <c r="B198" t="s">
        <v>482</v>
      </c>
      <c r="C198" t="s">
        <v>485</v>
      </c>
      <c r="D198" t="s">
        <v>466</v>
      </c>
      <c r="E198" t="s">
        <v>50</v>
      </c>
      <c r="F198" t="s">
        <v>51</v>
      </c>
      <c r="G198">
        <v>0</v>
      </c>
      <c r="H198">
        <v>4</v>
      </c>
      <c r="I198">
        <v>193.3</v>
      </c>
      <c r="J198">
        <v>137.58000000000001</v>
      </c>
      <c r="K198">
        <v>688.85333200000002</v>
      </c>
      <c r="L198">
        <v>4</v>
      </c>
      <c r="M198">
        <v>2752.3915000000002</v>
      </c>
      <c r="N198">
        <v>20084</v>
      </c>
      <c r="O198">
        <v>66.444100000000006</v>
      </c>
      <c r="P198">
        <v>-0.52200999999999997</v>
      </c>
      <c r="Q198">
        <v>54.03</v>
      </c>
      <c r="R198" t="s">
        <v>52</v>
      </c>
      <c r="S198" t="s">
        <v>84</v>
      </c>
      <c r="T198">
        <v>7</v>
      </c>
      <c r="U198">
        <v>354</v>
      </c>
      <c r="V198" t="s">
        <v>85</v>
      </c>
      <c r="W198" t="s">
        <v>86</v>
      </c>
      <c r="X198" t="s">
        <v>56</v>
      </c>
      <c r="Y198" t="s">
        <v>87</v>
      </c>
      <c r="Z198" t="s">
        <v>90</v>
      </c>
      <c r="AA198">
        <v>9</v>
      </c>
      <c r="AB198">
        <v>367</v>
      </c>
      <c r="AC198" t="s">
        <v>85</v>
      </c>
      <c r="AD198" t="s">
        <v>86</v>
      </c>
      <c r="AE198" t="s">
        <v>56</v>
      </c>
      <c r="AF198" t="s">
        <v>87</v>
      </c>
    </row>
    <row r="199" spans="1:32">
      <c r="A199" t="s">
        <v>449</v>
      </c>
      <c r="B199" t="s">
        <v>482</v>
      </c>
      <c r="C199" t="s">
        <v>485</v>
      </c>
      <c r="D199" t="s">
        <v>466</v>
      </c>
      <c r="E199" t="s">
        <v>50</v>
      </c>
      <c r="F199" t="s">
        <v>51</v>
      </c>
      <c r="G199">
        <v>0</v>
      </c>
      <c r="H199">
        <v>4</v>
      </c>
      <c r="I199">
        <v>193.3</v>
      </c>
      <c r="J199">
        <v>126.18</v>
      </c>
      <c r="K199">
        <v>688.85363800000005</v>
      </c>
      <c r="L199">
        <v>4</v>
      </c>
      <c r="M199">
        <v>2752.3927210000002</v>
      </c>
      <c r="N199">
        <v>29290</v>
      </c>
      <c r="O199">
        <v>74.117599999999996</v>
      </c>
      <c r="P199">
        <v>-0.18335000000000001</v>
      </c>
      <c r="Q199">
        <v>54.03</v>
      </c>
      <c r="R199" t="s">
        <v>63</v>
      </c>
      <c r="S199" t="s">
        <v>84</v>
      </c>
      <c r="T199">
        <v>7</v>
      </c>
      <c r="U199">
        <v>354</v>
      </c>
      <c r="V199" t="s">
        <v>85</v>
      </c>
      <c r="W199" t="s">
        <v>86</v>
      </c>
      <c r="X199" t="s">
        <v>56</v>
      </c>
      <c r="Y199" t="s">
        <v>87</v>
      </c>
      <c r="Z199" t="s">
        <v>90</v>
      </c>
      <c r="AA199">
        <v>9</v>
      </c>
      <c r="AB199">
        <v>367</v>
      </c>
      <c r="AC199" t="s">
        <v>85</v>
      </c>
      <c r="AD199" t="s">
        <v>86</v>
      </c>
      <c r="AE199" t="s">
        <v>56</v>
      </c>
      <c r="AF199" t="s">
        <v>87</v>
      </c>
    </row>
    <row r="200" spans="1:32">
      <c r="A200" t="s">
        <v>449</v>
      </c>
      <c r="B200" t="s">
        <v>482</v>
      </c>
      <c r="C200" t="s">
        <v>485</v>
      </c>
      <c r="D200" t="s">
        <v>466</v>
      </c>
      <c r="E200" t="s">
        <v>50</v>
      </c>
      <c r="F200" t="s">
        <v>51</v>
      </c>
      <c r="G200">
        <v>0</v>
      </c>
      <c r="H200">
        <v>3</v>
      </c>
      <c r="I200">
        <v>191.52</v>
      </c>
      <c r="J200">
        <v>140.66999999999999</v>
      </c>
      <c r="K200">
        <v>688.85211200000003</v>
      </c>
      <c r="L200">
        <v>4</v>
      </c>
      <c r="M200">
        <v>2752.386618</v>
      </c>
      <c r="N200">
        <v>43387</v>
      </c>
      <c r="O200">
        <v>122.57989999999999</v>
      </c>
      <c r="P200">
        <v>-6.6799999999999998E-2</v>
      </c>
      <c r="Q200">
        <v>54.03</v>
      </c>
      <c r="R200" t="s">
        <v>52</v>
      </c>
      <c r="S200" t="s">
        <v>84</v>
      </c>
      <c r="T200">
        <v>7</v>
      </c>
      <c r="U200">
        <v>354</v>
      </c>
      <c r="V200" t="s">
        <v>85</v>
      </c>
      <c r="W200" t="s">
        <v>86</v>
      </c>
      <c r="X200" t="s">
        <v>56</v>
      </c>
      <c r="Y200" t="s">
        <v>87</v>
      </c>
      <c r="Z200" t="s">
        <v>90</v>
      </c>
      <c r="AA200">
        <v>9</v>
      </c>
      <c r="AB200">
        <v>367</v>
      </c>
      <c r="AC200" t="s">
        <v>85</v>
      </c>
      <c r="AD200" t="s">
        <v>86</v>
      </c>
      <c r="AE200" t="s">
        <v>56</v>
      </c>
      <c r="AF200" t="s">
        <v>87</v>
      </c>
    </row>
    <row r="201" spans="1:32">
      <c r="A201" t="s">
        <v>449</v>
      </c>
      <c r="B201" t="s">
        <v>482</v>
      </c>
      <c r="C201" t="s">
        <v>485</v>
      </c>
      <c r="D201" t="s">
        <v>466</v>
      </c>
      <c r="E201" t="s">
        <v>50</v>
      </c>
      <c r="F201" t="s">
        <v>51</v>
      </c>
      <c r="G201">
        <v>0</v>
      </c>
      <c r="H201">
        <v>4</v>
      </c>
      <c r="I201">
        <v>189.17</v>
      </c>
      <c r="J201">
        <v>117.9</v>
      </c>
      <c r="K201">
        <v>688.85296600000004</v>
      </c>
      <c r="L201">
        <v>4</v>
      </c>
      <c r="M201">
        <v>2752.3900359999998</v>
      </c>
      <c r="N201">
        <v>31991</v>
      </c>
      <c r="O201">
        <v>87.668400000000005</v>
      </c>
      <c r="P201">
        <v>-1.38947</v>
      </c>
      <c r="Q201">
        <v>54.03</v>
      </c>
      <c r="R201" t="s">
        <v>64</v>
      </c>
      <c r="S201" t="s">
        <v>84</v>
      </c>
      <c r="T201">
        <v>7</v>
      </c>
      <c r="U201">
        <v>354</v>
      </c>
      <c r="V201" t="s">
        <v>85</v>
      </c>
      <c r="W201" t="s">
        <v>86</v>
      </c>
      <c r="X201" t="s">
        <v>56</v>
      </c>
      <c r="Y201" t="s">
        <v>87</v>
      </c>
      <c r="Z201" t="s">
        <v>90</v>
      </c>
      <c r="AA201">
        <v>9</v>
      </c>
      <c r="AB201">
        <v>367</v>
      </c>
      <c r="AC201" t="s">
        <v>85</v>
      </c>
      <c r="AD201" t="s">
        <v>86</v>
      </c>
      <c r="AE201" t="s">
        <v>56</v>
      </c>
      <c r="AF201" t="s">
        <v>87</v>
      </c>
    </row>
    <row r="202" spans="1:32">
      <c r="A202" t="s">
        <v>449</v>
      </c>
      <c r="B202" t="s">
        <v>482</v>
      </c>
      <c r="C202" t="s">
        <v>485</v>
      </c>
      <c r="D202" t="s">
        <v>466</v>
      </c>
      <c r="E202" t="s">
        <v>50</v>
      </c>
      <c r="F202" t="s">
        <v>51</v>
      </c>
      <c r="G202">
        <v>0</v>
      </c>
      <c r="H202">
        <v>4</v>
      </c>
      <c r="I202">
        <v>186.74</v>
      </c>
      <c r="J202">
        <v>122.77</v>
      </c>
      <c r="K202">
        <v>688.85235599999999</v>
      </c>
      <c r="L202">
        <v>4</v>
      </c>
      <c r="M202">
        <v>2752.3875939999998</v>
      </c>
      <c r="N202">
        <v>27600</v>
      </c>
      <c r="O202">
        <v>80.034499999999994</v>
      </c>
      <c r="P202">
        <v>-0.67359000000000002</v>
      </c>
      <c r="Q202">
        <v>54.03</v>
      </c>
      <c r="R202" t="s">
        <v>64</v>
      </c>
      <c r="S202" t="s">
        <v>84</v>
      </c>
      <c r="T202">
        <v>7</v>
      </c>
      <c r="U202">
        <v>354</v>
      </c>
      <c r="V202" t="s">
        <v>85</v>
      </c>
      <c r="W202" t="s">
        <v>86</v>
      </c>
      <c r="X202" t="s">
        <v>56</v>
      </c>
      <c r="Y202" t="s">
        <v>87</v>
      </c>
      <c r="Z202" t="s">
        <v>90</v>
      </c>
      <c r="AA202">
        <v>9</v>
      </c>
      <c r="AB202">
        <v>367</v>
      </c>
      <c r="AC202" t="s">
        <v>85</v>
      </c>
      <c r="AD202" t="s">
        <v>86</v>
      </c>
      <c r="AE202" t="s">
        <v>56</v>
      </c>
      <c r="AF202" t="s">
        <v>87</v>
      </c>
    </row>
    <row r="203" spans="1:32">
      <c r="A203" t="s">
        <v>449</v>
      </c>
      <c r="B203" t="s">
        <v>482</v>
      </c>
      <c r="C203" t="s">
        <v>485</v>
      </c>
      <c r="D203" t="s">
        <v>466</v>
      </c>
      <c r="E203" t="s">
        <v>50</v>
      </c>
      <c r="F203" t="s">
        <v>51</v>
      </c>
      <c r="G203">
        <v>0</v>
      </c>
      <c r="H203">
        <v>4</v>
      </c>
      <c r="I203">
        <v>186.74</v>
      </c>
      <c r="J203">
        <v>128.63999999999999</v>
      </c>
      <c r="K203">
        <v>688.854736</v>
      </c>
      <c r="L203">
        <v>4</v>
      </c>
      <c r="M203">
        <v>2752.3971160000001</v>
      </c>
      <c r="N203">
        <v>25305</v>
      </c>
      <c r="O203">
        <v>76.220799999999997</v>
      </c>
      <c r="P203">
        <v>-0.39352999999999999</v>
      </c>
      <c r="Q203">
        <v>54.03</v>
      </c>
      <c r="R203" t="s">
        <v>64</v>
      </c>
      <c r="S203" t="s">
        <v>84</v>
      </c>
      <c r="T203">
        <v>7</v>
      </c>
      <c r="U203">
        <v>354</v>
      </c>
      <c r="V203" t="s">
        <v>85</v>
      </c>
      <c r="W203" t="s">
        <v>86</v>
      </c>
      <c r="X203" t="s">
        <v>56</v>
      </c>
      <c r="Y203" t="s">
        <v>87</v>
      </c>
      <c r="Z203" t="s">
        <v>90</v>
      </c>
      <c r="AA203">
        <v>9</v>
      </c>
      <c r="AB203">
        <v>367</v>
      </c>
      <c r="AC203" t="s">
        <v>85</v>
      </c>
      <c r="AD203" t="s">
        <v>86</v>
      </c>
      <c r="AE203" t="s">
        <v>56</v>
      </c>
      <c r="AF203" t="s">
        <v>87</v>
      </c>
    </row>
    <row r="204" spans="1:32">
      <c r="A204" t="s">
        <v>449</v>
      </c>
      <c r="B204" t="s">
        <v>482</v>
      </c>
      <c r="C204" t="s">
        <v>485</v>
      </c>
      <c r="D204" t="s">
        <v>466</v>
      </c>
      <c r="E204" t="s">
        <v>50</v>
      </c>
      <c r="F204" t="s">
        <v>51</v>
      </c>
      <c r="G204">
        <v>0</v>
      </c>
      <c r="H204">
        <v>4</v>
      </c>
      <c r="I204">
        <v>186.74</v>
      </c>
      <c r="J204">
        <v>115.52</v>
      </c>
      <c r="K204">
        <v>688.85369900000001</v>
      </c>
      <c r="L204">
        <v>4</v>
      </c>
      <c r="M204">
        <v>2752.392965</v>
      </c>
      <c r="N204">
        <v>44133</v>
      </c>
      <c r="O204">
        <v>102.4893</v>
      </c>
      <c r="P204">
        <v>-0.41286</v>
      </c>
      <c r="Q204">
        <v>54.03</v>
      </c>
      <c r="R204" t="s">
        <v>63</v>
      </c>
      <c r="S204" t="s">
        <v>84</v>
      </c>
      <c r="T204">
        <v>7</v>
      </c>
      <c r="U204">
        <v>354</v>
      </c>
      <c r="V204" t="s">
        <v>85</v>
      </c>
      <c r="W204" t="s">
        <v>86</v>
      </c>
      <c r="X204" t="s">
        <v>56</v>
      </c>
      <c r="Y204" t="s">
        <v>87</v>
      </c>
      <c r="Z204" t="s">
        <v>90</v>
      </c>
      <c r="AA204">
        <v>9</v>
      </c>
      <c r="AB204">
        <v>367</v>
      </c>
      <c r="AC204" t="s">
        <v>85</v>
      </c>
      <c r="AD204" t="s">
        <v>86</v>
      </c>
      <c r="AE204" t="s">
        <v>56</v>
      </c>
      <c r="AF204" t="s">
        <v>87</v>
      </c>
    </row>
    <row r="205" spans="1:32">
      <c r="A205" t="s">
        <v>449</v>
      </c>
      <c r="B205" t="s">
        <v>482</v>
      </c>
      <c r="C205" t="s">
        <v>485</v>
      </c>
      <c r="D205" t="s">
        <v>466</v>
      </c>
      <c r="E205" t="s">
        <v>50</v>
      </c>
      <c r="F205" t="s">
        <v>51</v>
      </c>
      <c r="G205">
        <v>0</v>
      </c>
      <c r="H205">
        <v>4</v>
      </c>
      <c r="I205">
        <v>186.24</v>
      </c>
      <c r="J205">
        <v>130.26</v>
      </c>
      <c r="K205">
        <v>688.853027</v>
      </c>
      <c r="L205">
        <v>4</v>
      </c>
      <c r="M205">
        <v>2752.3902800000001</v>
      </c>
      <c r="N205">
        <v>28658</v>
      </c>
      <c r="O205">
        <v>73.070499999999996</v>
      </c>
      <c r="P205">
        <v>-1.5723100000000001</v>
      </c>
      <c r="Q205">
        <v>54.03</v>
      </c>
      <c r="R205" t="s">
        <v>63</v>
      </c>
      <c r="S205" t="s">
        <v>84</v>
      </c>
      <c r="T205">
        <v>7</v>
      </c>
      <c r="U205">
        <v>354</v>
      </c>
      <c r="V205" t="s">
        <v>85</v>
      </c>
      <c r="W205" t="s">
        <v>86</v>
      </c>
      <c r="X205" t="s">
        <v>56</v>
      </c>
      <c r="Y205" t="s">
        <v>87</v>
      </c>
      <c r="Z205" t="s">
        <v>90</v>
      </c>
      <c r="AA205">
        <v>9</v>
      </c>
      <c r="AB205">
        <v>367</v>
      </c>
      <c r="AC205" t="s">
        <v>85</v>
      </c>
      <c r="AD205" t="s">
        <v>86</v>
      </c>
      <c r="AE205" t="s">
        <v>56</v>
      </c>
      <c r="AF205" t="s">
        <v>87</v>
      </c>
    </row>
    <row r="206" spans="1:32">
      <c r="A206" t="s">
        <v>449</v>
      </c>
      <c r="B206" t="s">
        <v>482</v>
      </c>
      <c r="C206" t="s">
        <v>485</v>
      </c>
      <c r="D206" t="s">
        <v>466</v>
      </c>
      <c r="E206" t="s">
        <v>50</v>
      </c>
      <c r="F206" t="s">
        <v>51</v>
      </c>
      <c r="G206">
        <v>0</v>
      </c>
      <c r="H206">
        <v>3</v>
      </c>
      <c r="I206">
        <v>183.95</v>
      </c>
      <c r="J206">
        <v>124.21</v>
      </c>
      <c r="K206">
        <v>688.85406499999999</v>
      </c>
      <c r="L206">
        <v>4</v>
      </c>
      <c r="M206">
        <v>2752.3944299999998</v>
      </c>
      <c r="N206">
        <v>24817</v>
      </c>
      <c r="O206">
        <v>66.817300000000003</v>
      </c>
      <c r="P206">
        <v>-0.11057</v>
      </c>
      <c r="Q206">
        <v>54.03</v>
      </c>
      <c r="R206" t="s">
        <v>63</v>
      </c>
      <c r="S206" t="s">
        <v>84</v>
      </c>
      <c r="T206">
        <v>7</v>
      </c>
      <c r="U206">
        <v>354</v>
      </c>
      <c r="V206" t="s">
        <v>85</v>
      </c>
      <c r="W206" t="s">
        <v>86</v>
      </c>
      <c r="X206" t="s">
        <v>56</v>
      </c>
      <c r="Y206" t="s">
        <v>87</v>
      </c>
      <c r="Z206" t="s">
        <v>90</v>
      </c>
      <c r="AA206">
        <v>9</v>
      </c>
      <c r="AB206">
        <v>367</v>
      </c>
      <c r="AC206" t="s">
        <v>85</v>
      </c>
      <c r="AD206" t="s">
        <v>86</v>
      </c>
      <c r="AE206" t="s">
        <v>56</v>
      </c>
      <c r="AF206" t="s">
        <v>87</v>
      </c>
    </row>
    <row r="207" spans="1:32">
      <c r="A207" t="s">
        <v>449</v>
      </c>
      <c r="B207" t="s">
        <v>482</v>
      </c>
      <c r="C207" t="s">
        <v>485</v>
      </c>
      <c r="D207" t="s">
        <v>466</v>
      </c>
      <c r="E207" t="s">
        <v>50</v>
      </c>
      <c r="F207" t="s">
        <v>51</v>
      </c>
      <c r="G207">
        <v>0</v>
      </c>
      <c r="H207">
        <v>4</v>
      </c>
      <c r="I207">
        <v>183.08</v>
      </c>
      <c r="J207">
        <v>133.99</v>
      </c>
      <c r="K207">
        <v>688.85314900000003</v>
      </c>
      <c r="L207">
        <v>4</v>
      </c>
      <c r="M207">
        <v>2752.3907680000002</v>
      </c>
      <c r="N207">
        <v>24634</v>
      </c>
      <c r="O207">
        <v>75.137500000000003</v>
      </c>
      <c r="P207">
        <v>-1.88744</v>
      </c>
      <c r="Q207">
        <v>54.03</v>
      </c>
      <c r="R207" t="s">
        <v>64</v>
      </c>
      <c r="S207" t="s">
        <v>84</v>
      </c>
      <c r="T207">
        <v>7</v>
      </c>
      <c r="U207">
        <v>354</v>
      </c>
      <c r="V207" t="s">
        <v>85</v>
      </c>
      <c r="W207" t="s">
        <v>86</v>
      </c>
      <c r="X207" t="s">
        <v>56</v>
      </c>
      <c r="Y207" t="s">
        <v>87</v>
      </c>
      <c r="Z207" t="s">
        <v>90</v>
      </c>
      <c r="AA207">
        <v>9</v>
      </c>
      <c r="AB207">
        <v>367</v>
      </c>
      <c r="AC207" t="s">
        <v>85</v>
      </c>
      <c r="AD207" t="s">
        <v>86</v>
      </c>
      <c r="AE207" t="s">
        <v>56</v>
      </c>
      <c r="AF207" t="s">
        <v>87</v>
      </c>
    </row>
    <row r="208" spans="1:32">
      <c r="A208" t="s">
        <v>449</v>
      </c>
      <c r="B208" t="s">
        <v>482</v>
      </c>
      <c r="C208" t="s">
        <v>485</v>
      </c>
      <c r="D208" t="s">
        <v>466</v>
      </c>
      <c r="E208" t="s">
        <v>50</v>
      </c>
      <c r="F208" t="s">
        <v>51</v>
      </c>
      <c r="G208">
        <v>0</v>
      </c>
      <c r="H208">
        <v>4</v>
      </c>
      <c r="I208">
        <v>183.08</v>
      </c>
      <c r="J208">
        <v>119.17</v>
      </c>
      <c r="K208">
        <v>688.853027</v>
      </c>
      <c r="L208">
        <v>4</v>
      </c>
      <c r="M208">
        <v>2752.3902800000001</v>
      </c>
      <c r="N208">
        <v>26157</v>
      </c>
      <c r="O208">
        <v>69</v>
      </c>
      <c r="P208">
        <v>-0.77610999999999997</v>
      </c>
      <c r="Q208">
        <v>54.03</v>
      </c>
      <c r="R208" t="s">
        <v>63</v>
      </c>
      <c r="S208" t="s">
        <v>84</v>
      </c>
      <c r="T208">
        <v>7</v>
      </c>
      <c r="U208">
        <v>354</v>
      </c>
      <c r="V208" t="s">
        <v>85</v>
      </c>
      <c r="W208" t="s">
        <v>86</v>
      </c>
      <c r="X208" t="s">
        <v>56</v>
      </c>
      <c r="Y208" t="s">
        <v>87</v>
      </c>
      <c r="Z208" t="s">
        <v>90</v>
      </c>
      <c r="AA208">
        <v>9</v>
      </c>
      <c r="AB208">
        <v>367</v>
      </c>
      <c r="AC208" t="s">
        <v>85</v>
      </c>
      <c r="AD208" t="s">
        <v>86</v>
      </c>
      <c r="AE208" t="s">
        <v>56</v>
      </c>
      <c r="AF208" t="s">
        <v>87</v>
      </c>
    </row>
    <row r="209" spans="1:32">
      <c r="A209" t="s">
        <v>449</v>
      </c>
      <c r="B209" t="s">
        <v>482</v>
      </c>
      <c r="C209" t="s">
        <v>485</v>
      </c>
      <c r="D209" t="s">
        <v>466</v>
      </c>
      <c r="E209" t="s">
        <v>50</v>
      </c>
      <c r="F209" t="s">
        <v>51</v>
      </c>
      <c r="G209">
        <v>0</v>
      </c>
      <c r="H209">
        <v>4</v>
      </c>
      <c r="I209">
        <v>181.68</v>
      </c>
      <c r="J209">
        <v>124.64</v>
      </c>
      <c r="K209">
        <v>688.85253899999998</v>
      </c>
      <c r="L209">
        <v>4</v>
      </c>
      <c r="M209">
        <v>2752.3883270000001</v>
      </c>
      <c r="N209">
        <v>29585</v>
      </c>
      <c r="O209">
        <v>83.400999999999996</v>
      </c>
      <c r="P209">
        <v>-1.30385</v>
      </c>
      <c r="Q209">
        <v>54.03</v>
      </c>
      <c r="R209" t="s">
        <v>64</v>
      </c>
      <c r="S209" t="s">
        <v>84</v>
      </c>
      <c r="T209">
        <v>7</v>
      </c>
      <c r="U209">
        <v>354</v>
      </c>
      <c r="V209" t="s">
        <v>85</v>
      </c>
      <c r="W209" t="s">
        <v>86</v>
      </c>
      <c r="X209" t="s">
        <v>56</v>
      </c>
      <c r="Y209" t="s">
        <v>87</v>
      </c>
      <c r="Z209" t="s">
        <v>90</v>
      </c>
      <c r="AA209">
        <v>9</v>
      </c>
      <c r="AB209">
        <v>367</v>
      </c>
      <c r="AC209" t="s">
        <v>85</v>
      </c>
      <c r="AD209" t="s">
        <v>86</v>
      </c>
      <c r="AE209" t="s">
        <v>56</v>
      </c>
      <c r="AF209" t="s">
        <v>87</v>
      </c>
    </row>
    <row r="210" spans="1:32">
      <c r="A210" t="s">
        <v>449</v>
      </c>
      <c r="B210" t="s">
        <v>482</v>
      </c>
      <c r="C210" t="s">
        <v>485</v>
      </c>
      <c r="D210" t="s">
        <v>466</v>
      </c>
      <c r="E210" t="s">
        <v>50</v>
      </c>
      <c r="F210" t="s">
        <v>51</v>
      </c>
      <c r="G210">
        <v>0</v>
      </c>
      <c r="H210">
        <v>4</v>
      </c>
      <c r="I210">
        <v>181.68</v>
      </c>
      <c r="J210">
        <v>108.6</v>
      </c>
      <c r="K210">
        <v>688.85308799999996</v>
      </c>
      <c r="L210">
        <v>4</v>
      </c>
      <c r="M210">
        <v>2752.3905239999999</v>
      </c>
      <c r="N210">
        <v>28727</v>
      </c>
      <c r="O210">
        <v>82.368600000000001</v>
      </c>
      <c r="P210">
        <v>-0.79042000000000001</v>
      </c>
      <c r="Q210">
        <v>54.03</v>
      </c>
      <c r="R210" t="s">
        <v>52</v>
      </c>
      <c r="S210" t="s">
        <v>84</v>
      </c>
      <c r="T210">
        <v>7</v>
      </c>
      <c r="U210">
        <v>354</v>
      </c>
      <c r="V210" t="s">
        <v>85</v>
      </c>
      <c r="W210" t="s">
        <v>86</v>
      </c>
      <c r="X210" t="s">
        <v>56</v>
      </c>
      <c r="Y210" t="s">
        <v>87</v>
      </c>
      <c r="Z210" t="s">
        <v>90</v>
      </c>
      <c r="AA210">
        <v>9</v>
      </c>
      <c r="AB210">
        <v>367</v>
      </c>
      <c r="AC210" t="s">
        <v>85</v>
      </c>
      <c r="AD210" t="s">
        <v>86</v>
      </c>
      <c r="AE210" t="s">
        <v>56</v>
      </c>
      <c r="AF210" t="s">
        <v>87</v>
      </c>
    </row>
    <row r="211" spans="1:32">
      <c r="A211" t="s">
        <v>449</v>
      </c>
      <c r="B211" t="s">
        <v>482</v>
      </c>
      <c r="C211" t="s">
        <v>485</v>
      </c>
      <c r="D211" t="s">
        <v>466</v>
      </c>
      <c r="E211" t="s">
        <v>50</v>
      </c>
      <c r="F211" t="s">
        <v>51</v>
      </c>
      <c r="G211">
        <v>0</v>
      </c>
      <c r="H211">
        <v>4</v>
      </c>
      <c r="I211">
        <v>181.68</v>
      </c>
      <c r="J211">
        <v>136.71</v>
      </c>
      <c r="K211">
        <v>688.85320999999999</v>
      </c>
      <c r="L211">
        <v>4</v>
      </c>
      <c r="M211">
        <v>2752.391012</v>
      </c>
      <c r="N211">
        <v>31437</v>
      </c>
      <c r="O211">
        <v>87.653800000000004</v>
      </c>
      <c r="P211">
        <v>-0.99258000000000002</v>
      </c>
      <c r="Q211">
        <v>54.03</v>
      </c>
      <c r="R211" t="s">
        <v>52</v>
      </c>
      <c r="S211" t="s">
        <v>84</v>
      </c>
      <c r="T211">
        <v>7</v>
      </c>
      <c r="U211">
        <v>354</v>
      </c>
      <c r="V211" t="s">
        <v>85</v>
      </c>
      <c r="W211" t="s">
        <v>86</v>
      </c>
      <c r="X211" t="s">
        <v>56</v>
      </c>
      <c r="Y211" t="s">
        <v>87</v>
      </c>
      <c r="Z211" t="s">
        <v>90</v>
      </c>
      <c r="AA211">
        <v>9</v>
      </c>
      <c r="AB211">
        <v>367</v>
      </c>
      <c r="AC211" t="s">
        <v>85</v>
      </c>
      <c r="AD211" t="s">
        <v>86</v>
      </c>
      <c r="AE211" t="s">
        <v>56</v>
      </c>
      <c r="AF211" t="s">
        <v>87</v>
      </c>
    </row>
    <row r="212" spans="1:32">
      <c r="A212" t="s">
        <v>449</v>
      </c>
      <c r="B212" t="s">
        <v>482</v>
      </c>
      <c r="C212" t="s">
        <v>485</v>
      </c>
      <c r="D212" t="s">
        <v>466</v>
      </c>
      <c r="E212" t="s">
        <v>50</v>
      </c>
      <c r="F212" t="s">
        <v>51</v>
      </c>
      <c r="G212">
        <v>0</v>
      </c>
      <c r="H212">
        <v>4</v>
      </c>
      <c r="I212">
        <v>181.68</v>
      </c>
      <c r="J212">
        <v>117.58</v>
      </c>
      <c r="K212">
        <v>688.85272199999997</v>
      </c>
      <c r="L212">
        <v>4</v>
      </c>
      <c r="M212">
        <v>2752.3890590000001</v>
      </c>
      <c r="N212">
        <v>28355</v>
      </c>
      <c r="O212">
        <v>81.339600000000004</v>
      </c>
      <c r="P212">
        <v>-1.2999799999999999</v>
      </c>
      <c r="Q212">
        <v>54.03</v>
      </c>
      <c r="R212" t="s">
        <v>64</v>
      </c>
      <c r="S212" t="s">
        <v>84</v>
      </c>
      <c r="T212">
        <v>7</v>
      </c>
      <c r="U212">
        <v>354</v>
      </c>
      <c r="V212" t="s">
        <v>85</v>
      </c>
      <c r="W212" t="s">
        <v>86</v>
      </c>
      <c r="X212" t="s">
        <v>56</v>
      </c>
      <c r="Y212" t="s">
        <v>87</v>
      </c>
      <c r="Z212" t="s">
        <v>90</v>
      </c>
      <c r="AA212">
        <v>9</v>
      </c>
      <c r="AB212">
        <v>367</v>
      </c>
      <c r="AC212" t="s">
        <v>85</v>
      </c>
      <c r="AD212" t="s">
        <v>86</v>
      </c>
      <c r="AE212" t="s">
        <v>56</v>
      </c>
      <c r="AF212" t="s">
        <v>87</v>
      </c>
    </row>
    <row r="213" spans="1:32">
      <c r="A213" t="s">
        <v>449</v>
      </c>
      <c r="B213" t="s">
        <v>482</v>
      </c>
      <c r="C213" t="s">
        <v>485</v>
      </c>
      <c r="D213" t="s">
        <v>466</v>
      </c>
      <c r="E213" t="s">
        <v>50</v>
      </c>
      <c r="F213" t="s">
        <v>51</v>
      </c>
      <c r="G213">
        <v>0</v>
      </c>
      <c r="H213">
        <v>2</v>
      </c>
      <c r="I213">
        <v>181.68</v>
      </c>
      <c r="J213">
        <v>119.34</v>
      </c>
      <c r="K213">
        <v>688.85119599999996</v>
      </c>
      <c r="L213">
        <v>4</v>
      </c>
      <c r="M213">
        <v>2752.382955</v>
      </c>
      <c r="N213">
        <v>37272</v>
      </c>
      <c r="O213">
        <v>97.907600000000002</v>
      </c>
      <c r="P213">
        <v>-6.651E-2</v>
      </c>
      <c r="Q213">
        <v>54.03</v>
      </c>
      <c r="R213" t="s">
        <v>64</v>
      </c>
      <c r="S213" t="s">
        <v>84</v>
      </c>
      <c r="T213">
        <v>7</v>
      </c>
      <c r="U213">
        <v>354</v>
      </c>
      <c r="V213" t="s">
        <v>85</v>
      </c>
      <c r="W213" t="s">
        <v>86</v>
      </c>
      <c r="X213" t="s">
        <v>56</v>
      </c>
      <c r="Y213" t="s">
        <v>87</v>
      </c>
      <c r="Z213" t="s">
        <v>90</v>
      </c>
      <c r="AA213">
        <v>9</v>
      </c>
      <c r="AB213">
        <v>367</v>
      </c>
      <c r="AC213" t="s">
        <v>85</v>
      </c>
      <c r="AD213" t="s">
        <v>86</v>
      </c>
      <c r="AE213" t="s">
        <v>56</v>
      </c>
      <c r="AF213" t="s">
        <v>87</v>
      </c>
    </row>
    <row r="214" spans="1:32">
      <c r="A214" t="s">
        <v>449</v>
      </c>
      <c r="B214" t="s">
        <v>482</v>
      </c>
      <c r="C214" t="s">
        <v>485</v>
      </c>
      <c r="D214" t="s">
        <v>466</v>
      </c>
      <c r="E214" t="s">
        <v>50</v>
      </c>
      <c r="F214" t="s">
        <v>51</v>
      </c>
      <c r="G214">
        <v>0</v>
      </c>
      <c r="H214">
        <v>4</v>
      </c>
      <c r="I214">
        <v>181.68</v>
      </c>
      <c r="J214">
        <v>108.6</v>
      </c>
      <c r="K214">
        <v>688.85363800000005</v>
      </c>
      <c r="L214">
        <v>4</v>
      </c>
      <c r="M214">
        <v>2752.3927210000002</v>
      </c>
      <c r="N214">
        <v>19440</v>
      </c>
      <c r="O214">
        <v>65.158900000000003</v>
      </c>
      <c r="P214">
        <v>-1.3483000000000001</v>
      </c>
      <c r="Q214">
        <v>54.03</v>
      </c>
      <c r="R214" t="s">
        <v>52</v>
      </c>
      <c r="S214" t="s">
        <v>84</v>
      </c>
      <c r="T214">
        <v>7</v>
      </c>
      <c r="U214">
        <v>354</v>
      </c>
      <c r="V214" t="s">
        <v>85</v>
      </c>
      <c r="W214" t="s">
        <v>86</v>
      </c>
      <c r="X214" t="s">
        <v>56</v>
      </c>
      <c r="Y214" t="s">
        <v>87</v>
      </c>
      <c r="Z214" t="s">
        <v>90</v>
      </c>
      <c r="AA214">
        <v>9</v>
      </c>
      <c r="AB214">
        <v>367</v>
      </c>
      <c r="AC214" t="s">
        <v>85</v>
      </c>
      <c r="AD214" t="s">
        <v>86</v>
      </c>
      <c r="AE214" t="s">
        <v>56</v>
      </c>
      <c r="AF214" t="s">
        <v>87</v>
      </c>
    </row>
    <row r="215" spans="1:32">
      <c r="A215" t="s">
        <v>449</v>
      </c>
      <c r="B215" t="s">
        <v>482</v>
      </c>
      <c r="C215" t="s">
        <v>485</v>
      </c>
      <c r="D215" t="s">
        <v>466</v>
      </c>
      <c r="E215" t="s">
        <v>50</v>
      </c>
      <c r="F215" t="s">
        <v>51</v>
      </c>
      <c r="G215">
        <v>0</v>
      </c>
      <c r="H215">
        <v>4</v>
      </c>
      <c r="I215">
        <v>181.68</v>
      </c>
      <c r="J215">
        <v>130.62</v>
      </c>
      <c r="K215">
        <v>688.85314900000003</v>
      </c>
      <c r="L215">
        <v>4</v>
      </c>
      <c r="M215">
        <v>2752.3907680000002</v>
      </c>
      <c r="N215">
        <v>31931</v>
      </c>
      <c r="O215">
        <v>78.546199999999999</v>
      </c>
      <c r="P215">
        <v>-0.98485</v>
      </c>
      <c r="Q215">
        <v>54.03</v>
      </c>
      <c r="R215" t="s">
        <v>63</v>
      </c>
      <c r="S215" t="s">
        <v>84</v>
      </c>
      <c r="T215">
        <v>7</v>
      </c>
      <c r="U215">
        <v>354</v>
      </c>
      <c r="V215" t="s">
        <v>85</v>
      </c>
      <c r="W215" t="s">
        <v>86</v>
      </c>
      <c r="X215" t="s">
        <v>56</v>
      </c>
      <c r="Y215" t="s">
        <v>87</v>
      </c>
      <c r="Z215" t="s">
        <v>90</v>
      </c>
      <c r="AA215">
        <v>9</v>
      </c>
      <c r="AB215">
        <v>367</v>
      </c>
      <c r="AC215" t="s">
        <v>85</v>
      </c>
      <c r="AD215" t="s">
        <v>86</v>
      </c>
      <c r="AE215" t="s">
        <v>56</v>
      </c>
      <c r="AF215" t="s">
        <v>87</v>
      </c>
    </row>
    <row r="216" spans="1:32">
      <c r="A216" t="s">
        <v>449</v>
      </c>
      <c r="B216" t="s">
        <v>482</v>
      </c>
      <c r="C216" t="s">
        <v>485</v>
      </c>
      <c r="D216" t="s">
        <v>466</v>
      </c>
      <c r="E216" t="s">
        <v>50</v>
      </c>
      <c r="F216" t="s">
        <v>51</v>
      </c>
      <c r="G216">
        <v>0</v>
      </c>
      <c r="H216">
        <v>4</v>
      </c>
      <c r="I216">
        <v>181.4</v>
      </c>
      <c r="J216">
        <v>123</v>
      </c>
      <c r="K216">
        <v>688.85223399999995</v>
      </c>
      <c r="L216">
        <v>4</v>
      </c>
      <c r="M216">
        <v>2752.3871060000001</v>
      </c>
      <c r="N216">
        <v>27940</v>
      </c>
      <c r="O216">
        <v>71.864800000000002</v>
      </c>
      <c r="P216">
        <v>-1.77702</v>
      </c>
      <c r="Q216">
        <v>54.03</v>
      </c>
      <c r="R216" t="s">
        <v>63</v>
      </c>
      <c r="S216" t="s">
        <v>84</v>
      </c>
      <c r="T216">
        <v>7</v>
      </c>
      <c r="U216">
        <v>354</v>
      </c>
      <c r="V216" t="s">
        <v>85</v>
      </c>
      <c r="W216" t="s">
        <v>86</v>
      </c>
      <c r="X216" t="s">
        <v>56</v>
      </c>
      <c r="Y216" t="s">
        <v>87</v>
      </c>
      <c r="Z216" t="s">
        <v>90</v>
      </c>
      <c r="AA216">
        <v>9</v>
      </c>
      <c r="AB216">
        <v>367</v>
      </c>
      <c r="AC216" t="s">
        <v>85</v>
      </c>
      <c r="AD216" t="s">
        <v>86</v>
      </c>
      <c r="AE216" t="s">
        <v>56</v>
      </c>
      <c r="AF216" t="s">
        <v>87</v>
      </c>
    </row>
    <row r="217" spans="1:32">
      <c r="A217" t="s">
        <v>449</v>
      </c>
      <c r="B217" t="s">
        <v>482</v>
      </c>
      <c r="C217" t="s">
        <v>485</v>
      </c>
      <c r="D217" t="s">
        <v>466</v>
      </c>
      <c r="E217" t="s">
        <v>50</v>
      </c>
      <c r="F217" t="s">
        <v>51</v>
      </c>
      <c r="G217">
        <v>0</v>
      </c>
      <c r="H217">
        <v>4</v>
      </c>
      <c r="I217">
        <v>177.57</v>
      </c>
      <c r="J217">
        <v>121.07</v>
      </c>
      <c r="K217">
        <v>688.85308799999996</v>
      </c>
      <c r="L217">
        <v>4</v>
      </c>
      <c r="M217">
        <v>2752.3905239999999</v>
      </c>
      <c r="N217">
        <v>37976</v>
      </c>
      <c r="O217">
        <v>89.634399999999999</v>
      </c>
      <c r="P217">
        <v>-0.98099000000000003</v>
      </c>
      <c r="Q217">
        <v>54.03</v>
      </c>
      <c r="R217" t="s">
        <v>63</v>
      </c>
      <c r="S217" t="s">
        <v>84</v>
      </c>
      <c r="T217">
        <v>7</v>
      </c>
      <c r="U217">
        <v>354</v>
      </c>
      <c r="V217" t="s">
        <v>85</v>
      </c>
      <c r="W217" t="s">
        <v>86</v>
      </c>
      <c r="X217" t="s">
        <v>56</v>
      </c>
      <c r="Y217" t="s">
        <v>87</v>
      </c>
      <c r="Z217" t="s">
        <v>90</v>
      </c>
      <c r="AA217">
        <v>9</v>
      </c>
      <c r="AB217">
        <v>367</v>
      </c>
      <c r="AC217" t="s">
        <v>85</v>
      </c>
      <c r="AD217" t="s">
        <v>86</v>
      </c>
      <c r="AE217" t="s">
        <v>56</v>
      </c>
      <c r="AF217" t="s">
        <v>87</v>
      </c>
    </row>
    <row r="218" spans="1:32">
      <c r="A218" t="s">
        <v>449</v>
      </c>
      <c r="B218" t="s">
        <v>482</v>
      </c>
      <c r="C218" t="s">
        <v>485</v>
      </c>
      <c r="D218" t="s">
        <v>466</v>
      </c>
      <c r="E218" t="s">
        <v>50</v>
      </c>
      <c r="F218" t="s">
        <v>51</v>
      </c>
      <c r="G218">
        <v>0</v>
      </c>
      <c r="H218">
        <v>4</v>
      </c>
      <c r="I218">
        <v>177.57</v>
      </c>
      <c r="J218">
        <v>128.08000000000001</v>
      </c>
      <c r="K218">
        <v>688.85260000000005</v>
      </c>
      <c r="L218">
        <v>4</v>
      </c>
      <c r="M218">
        <v>2752.388571</v>
      </c>
      <c r="N218">
        <v>37389</v>
      </c>
      <c r="O218">
        <v>88.4358</v>
      </c>
      <c r="P218">
        <v>0.21354000000000001</v>
      </c>
      <c r="Q218">
        <v>54.03</v>
      </c>
      <c r="R218" t="s">
        <v>63</v>
      </c>
      <c r="S218" t="s">
        <v>84</v>
      </c>
      <c r="T218">
        <v>7</v>
      </c>
      <c r="U218">
        <v>354</v>
      </c>
      <c r="V218" t="s">
        <v>85</v>
      </c>
      <c r="W218" t="s">
        <v>86</v>
      </c>
      <c r="X218" t="s">
        <v>56</v>
      </c>
      <c r="Y218" t="s">
        <v>87</v>
      </c>
      <c r="Z218" t="s">
        <v>90</v>
      </c>
      <c r="AA218">
        <v>9</v>
      </c>
      <c r="AB218">
        <v>367</v>
      </c>
      <c r="AC218" t="s">
        <v>85</v>
      </c>
      <c r="AD218" t="s">
        <v>86</v>
      </c>
      <c r="AE218" t="s">
        <v>56</v>
      </c>
      <c r="AF218" t="s">
        <v>87</v>
      </c>
    </row>
    <row r="219" spans="1:32">
      <c r="A219" t="s">
        <v>449</v>
      </c>
      <c r="B219" t="s">
        <v>482</v>
      </c>
      <c r="C219" t="s">
        <v>485</v>
      </c>
      <c r="D219" t="s">
        <v>466</v>
      </c>
      <c r="E219" t="s">
        <v>50</v>
      </c>
      <c r="F219" t="s">
        <v>51</v>
      </c>
      <c r="G219">
        <v>0</v>
      </c>
      <c r="H219">
        <v>4</v>
      </c>
      <c r="I219">
        <v>177.57</v>
      </c>
      <c r="J219">
        <v>124.19</v>
      </c>
      <c r="K219">
        <v>688.85101299999997</v>
      </c>
      <c r="L219">
        <v>4</v>
      </c>
      <c r="M219">
        <v>2752.3822230000001</v>
      </c>
      <c r="N219">
        <v>36287</v>
      </c>
      <c r="O219">
        <v>86.343000000000004</v>
      </c>
      <c r="P219">
        <v>1.108E-2</v>
      </c>
      <c r="Q219">
        <v>54.03</v>
      </c>
      <c r="R219" t="s">
        <v>63</v>
      </c>
      <c r="S219" t="s">
        <v>84</v>
      </c>
      <c r="T219">
        <v>7</v>
      </c>
      <c r="U219">
        <v>354</v>
      </c>
      <c r="V219" t="s">
        <v>85</v>
      </c>
      <c r="W219" t="s">
        <v>86</v>
      </c>
      <c r="X219" t="s">
        <v>56</v>
      </c>
      <c r="Y219" t="s">
        <v>87</v>
      </c>
      <c r="Z219" t="s">
        <v>90</v>
      </c>
      <c r="AA219">
        <v>9</v>
      </c>
      <c r="AB219">
        <v>367</v>
      </c>
      <c r="AC219" t="s">
        <v>85</v>
      </c>
      <c r="AD219" t="s">
        <v>86</v>
      </c>
      <c r="AE219" t="s">
        <v>56</v>
      </c>
      <c r="AF219" t="s">
        <v>87</v>
      </c>
    </row>
    <row r="220" spans="1:32">
      <c r="A220" t="s">
        <v>449</v>
      </c>
      <c r="B220" t="s">
        <v>482</v>
      </c>
      <c r="C220" t="s">
        <v>485</v>
      </c>
      <c r="D220" t="s">
        <v>466</v>
      </c>
      <c r="E220" t="s">
        <v>50</v>
      </c>
      <c r="F220" t="s">
        <v>51</v>
      </c>
      <c r="G220">
        <v>0</v>
      </c>
      <c r="H220">
        <v>4</v>
      </c>
      <c r="I220">
        <v>174.87</v>
      </c>
      <c r="J220">
        <v>118.58</v>
      </c>
      <c r="K220">
        <v>688.85455300000001</v>
      </c>
      <c r="L220">
        <v>4</v>
      </c>
      <c r="M220">
        <v>2752.3963829999998</v>
      </c>
      <c r="N220">
        <v>23325</v>
      </c>
      <c r="O220">
        <v>73.009500000000003</v>
      </c>
      <c r="P220">
        <v>5.5390000000000002E-2</v>
      </c>
      <c r="Q220">
        <v>54.03</v>
      </c>
      <c r="R220" t="s">
        <v>64</v>
      </c>
      <c r="S220" t="s">
        <v>84</v>
      </c>
      <c r="T220">
        <v>7</v>
      </c>
      <c r="U220">
        <v>354</v>
      </c>
      <c r="V220" t="s">
        <v>85</v>
      </c>
      <c r="W220" t="s">
        <v>86</v>
      </c>
      <c r="X220" t="s">
        <v>56</v>
      </c>
      <c r="Y220" t="s">
        <v>87</v>
      </c>
      <c r="Z220" t="s">
        <v>90</v>
      </c>
      <c r="AA220">
        <v>9</v>
      </c>
      <c r="AB220">
        <v>367</v>
      </c>
      <c r="AC220" t="s">
        <v>85</v>
      </c>
      <c r="AD220" t="s">
        <v>86</v>
      </c>
      <c r="AE220" t="s">
        <v>56</v>
      </c>
      <c r="AF220" t="s">
        <v>87</v>
      </c>
    </row>
    <row r="221" spans="1:32">
      <c r="A221" t="s">
        <v>449</v>
      </c>
      <c r="B221" t="s">
        <v>482</v>
      </c>
      <c r="C221" t="s">
        <v>485</v>
      </c>
      <c r="D221" t="s">
        <v>466</v>
      </c>
      <c r="E221" t="s">
        <v>50</v>
      </c>
      <c r="F221" t="s">
        <v>51</v>
      </c>
      <c r="G221">
        <v>0</v>
      </c>
      <c r="H221">
        <v>4</v>
      </c>
      <c r="I221">
        <v>174.87</v>
      </c>
      <c r="J221">
        <v>122.93</v>
      </c>
      <c r="K221">
        <v>688.852844</v>
      </c>
      <c r="L221">
        <v>4</v>
      </c>
      <c r="M221">
        <v>2752.3895470000002</v>
      </c>
      <c r="N221">
        <v>27588</v>
      </c>
      <c r="O221">
        <v>80.248699999999999</v>
      </c>
      <c r="P221">
        <v>-0.44020999999999999</v>
      </c>
      <c r="Q221">
        <v>54.03</v>
      </c>
      <c r="R221" t="s">
        <v>52</v>
      </c>
      <c r="S221" t="s">
        <v>84</v>
      </c>
      <c r="T221">
        <v>7</v>
      </c>
      <c r="U221">
        <v>354</v>
      </c>
      <c r="V221" t="s">
        <v>85</v>
      </c>
      <c r="W221" t="s">
        <v>86</v>
      </c>
      <c r="X221" t="s">
        <v>56</v>
      </c>
      <c r="Y221" t="s">
        <v>87</v>
      </c>
      <c r="Z221" t="s">
        <v>90</v>
      </c>
      <c r="AA221">
        <v>9</v>
      </c>
      <c r="AB221">
        <v>367</v>
      </c>
      <c r="AC221" t="s">
        <v>85</v>
      </c>
      <c r="AD221" t="s">
        <v>86</v>
      </c>
      <c r="AE221" t="s">
        <v>56</v>
      </c>
      <c r="AF221" t="s">
        <v>87</v>
      </c>
    </row>
    <row r="222" spans="1:32">
      <c r="A222" t="s">
        <v>449</v>
      </c>
      <c r="B222" t="s">
        <v>482</v>
      </c>
      <c r="C222" t="s">
        <v>485</v>
      </c>
      <c r="D222" t="s">
        <v>466</v>
      </c>
      <c r="E222" t="s">
        <v>50</v>
      </c>
      <c r="F222" t="s">
        <v>51</v>
      </c>
      <c r="G222">
        <v>0</v>
      </c>
      <c r="H222">
        <v>4</v>
      </c>
      <c r="I222">
        <v>174.87</v>
      </c>
      <c r="J222">
        <v>118.46</v>
      </c>
      <c r="K222">
        <v>688.85247800000002</v>
      </c>
      <c r="L222">
        <v>4</v>
      </c>
      <c r="M222">
        <v>2752.3880819999999</v>
      </c>
      <c r="N222">
        <v>33950</v>
      </c>
      <c r="O222">
        <v>82.016900000000007</v>
      </c>
      <c r="P222">
        <v>-0.86414999999999997</v>
      </c>
      <c r="Q222">
        <v>54.03</v>
      </c>
      <c r="R222" t="s">
        <v>63</v>
      </c>
      <c r="S222" t="s">
        <v>84</v>
      </c>
      <c r="T222">
        <v>7</v>
      </c>
      <c r="U222">
        <v>354</v>
      </c>
      <c r="V222" t="s">
        <v>85</v>
      </c>
      <c r="W222" t="s">
        <v>86</v>
      </c>
      <c r="X222" t="s">
        <v>56</v>
      </c>
      <c r="Y222" t="s">
        <v>87</v>
      </c>
      <c r="Z222" t="s">
        <v>90</v>
      </c>
      <c r="AA222">
        <v>9</v>
      </c>
      <c r="AB222">
        <v>367</v>
      </c>
      <c r="AC222" t="s">
        <v>85</v>
      </c>
      <c r="AD222" t="s">
        <v>86</v>
      </c>
      <c r="AE222" t="s">
        <v>56</v>
      </c>
      <c r="AF222" t="s">
        <v>87</v>
      </c>
    </row>
    <row r="223" spans="1:32">
      <c r="A223" t="s">
        <v>449</v>
      </c>
      <c r="B223" t="s">
        <v>482</v>
      </c>
      <c r="C223" t="s">
        <v>485</v>
      </c>
      <c r="D223" t="s">
        <v>466</v>
      </c>
      <c r="E223" t="s">
        <v>50</v>
      </c>
      <c r="F223" t="s">
        <v>51</v>
      </c>
      <c r="G223">
        <v>0</v>
      </c>
      <c r="H223">
        <v>4</v>
      </c>
      <c r="I223">
        <v>174.77</v>
      </c>
      <c r="J223">
        <v>111.01</v>
      </c>
      <c r="K223">
        <v>688.85278300000004</v>
      </c>
      <c r="L223">
        <v>4</v>
      </c>
      <c r="M223">
        <v>2752.3893029999999</v>
      </c>
      <c r="N223">
        <v>38459</v>
      </c>
      <c r="O223">
        <v>102.7628</v>
      </c>
      <c r="P223">
        <v>-1.5684400000000001</v>
      </c>
      <c r="Q223">
        <v>54.03</v>
      </c>
      <c r="R223" t="s">
        <v>52</v>
      </c>
      <c r="S223" t="s">
        <v>84</v>
      </c>
      <c r="T223">
        <v>7</v>
      </c>
      <c r="U223">
        <v>354</v>
      </c>
      <c r="V223" t="s">
        <v>85</v>
      </c>
      <c r="W223" t="s">
        <v>86</v>
      </c>
      <c r="X223" t="s">
        <v>56</v>
      </c>
      <c r="Y223" t="s">
        <v>87</v>
      </c>
      <c r="Z223" t="s">
        <v>90</v>
      </c>
      <c r="AA223">
        <v>9</v>
      </c>
      <c r="AB223">
        <v>367</v>
      </c>
      <c r="AC223" t="s">
        <v>85</v>
      </c>
      <c r="AD223" t="s">
        <v>86</v>
      </c>
      <c r="AE223" t="s">
        <v>56</v>
      </c>
      <c r="AF223" t="s">
        <v>87</v>
      </c>
    </row>
    <row r="224" spans="1:32">
      <c r="A224" t="s">
        <v>449</v>
      </c>
      <c r="B224" t="s">
        <v>482</v>
      </c>
      <c r="C224" t="s">
        <v>485</v>
      </c>
      <c r="D224" t="s">
        <v>466</v>
      </c>
      <c r="E224" t="s">
        <v>50</v>
      </c>
      <c r="F224" t="s">
        <v>51</v>
      </c>
      <c r="G224">
        <v>0</v>
      </c>
      <c r="H224">
        <v>4</v>
      </c>
      <c r="I224">
        <v>174.77</v>
      </c>
      <c r="J224">
        <v>115.34</v>
      </c>
      <c r="K224">
        <v>688.85266100000001</v>
      </c>
      <c r="L224">
        <v>4</v>
      </c>
      <c r="M224">
        <v>2752.3888149999998</v>
      </c>
      <c r="N224">
        <v>37765</v>
      </c>
      <c r="O224">
        <v>98.933000000000007</v>
      </c>
      <c r="P224">
        <v>-1.7277899999999999</v>
      </c>
      <c r="Q224">
        <v>54.03</v>
      </c>
      <c r="R224" t="s">
        <v>64</v>
      </c>
      <c r="S224" t="s">
        <v>84</v>
      </c>
      <c r="T224">
        <v>7</v>
      </c>
      <c r="U224">
        <v>354</v>
      </c>
      <c r="V224" t="s">
        <v>85</v>
      </c>
      <c r="W224" t="s">
        <v>86</v>
      </c>
      <c r="X224" t="s">
        <v>56</v>
      </c>
      <c r="Y224" t="s">
        <v>87</v>
      </c>
      <c r="Z224" t="s">
        <v>90</v>
      </c>
      <c r="AA224">
        <v>9</v>
      </c>
      <c r="AB224">
        <v>367</v>
      </c>
      <c r="AC224" t="s">
        <v>85</v>
      </c>
      <c r="AD224" t="s">
        <v>86</v>
      </c>
      <c r="AE224" t="s">
        <v>56</v>
      </c>
      <c r="AF224" t="s">
        <v>87</v>
      </c>
    </row>
    <row r="225" spans="1:38">
      <c r="A225" t="s">
        <v>449</v>
      </c>
      <c r="B225" t="s">
        <v>482</v>
      </c>
      <c r="C225" t="s">
        <v>485</v>
      </c>
      <c r="D225" t="s">
        <v>466</v>
      </c>
      <c r="E225" t="s">
        <v>50</v>
      </c>
      <c r="F225" t="s">
        <v>51</v>
      </c>
      <c r="G225">
        <v>0</v>
      </c>
      <c r="H225">
        <v>4</v>
      </c>
      <c r="I225">
        <v>173.07</v>
      </c>
      <c r="J225">
        <v>119.69</v>
      </c>
      <c r="K225">
        <v>688.85247800000002</v>
      </c>
      <c r="L225">
        <v>4</v>
      </c>
      <c r="M225">
        <v>2752.3880819999999</v>
      </c>
      <c r="N225">
        <v>29292</v>
      </c>
      <c r="O225">
        <v>83.406999999999996</v>
      </c>
      <c r="P225">
        <v>-1.1676899999999999</v>
      </c>
      <c r="Q225">
        <v>54.03</v>
      </c>
      <c r="R225" t="s">
        <v>52</v>
      </c>
      <c r="S225" t="s">
        <v>84</v>
      </c>
      <c r="T225">
        <v>7</v>
      </c>
      <c r="U225">
        <v>354</v>
      </c>
      <c r="V225" t="s">
        <v>85</v>
      </c>
      <c r="W225" t="s">
        <v>86</v>
      </c>
      <c r="X225" t="s">
        <v>56</v>
      </c>
      <c r="Y225" t="s">
        <v>87</v>
      </c>
      <c r="Z225" t="s">
        <v>90</v>
      </c>
      <c r="AA225">
        <v>9</v>
      </c>
      <c r="AB225">
        <v>367</v>
      </c>
      <c r="AC225" t="s">
        <v>85</v>
      </c>
      <c r="AD225" t="s">
        <v>86</v>
      </c>
      <c r="AE225" t="s">
        <v>56</v>
      </c>
      <c r="AF225" t="s">
        <v>87</v>
      </c>
    </row>
    <row r="226" spans="1:38">
      <c r="A226" t="s">
        <v>449</v>
      </c>
      <c r="B226" t="s">
        <v>482</v>
      </c>
      <c r="C226" t="s">
        <v>485</v>
      </c>
      <c r="D226" t="s">
        <v>466</v>
      </c>
      <c r="E226" t="s">
        <v>50</v>
      </c>
      <c r="F226" t="s">
        <v>51</v>
      </c>
      <c r="G226">
        <v>0</v>
      </c>
      <c r="H226">
        <v>3</v>
      </c>
      <c r="I226">
        <v>172</v>
      </c>
      <c r="J226">
        <v>113.61</v>
      </c>
      <c r="K226">
        <v>688.85260000000005</v>
      </c>
      <c r="L226">
        <v>4</v>
      </c>
      <c r="M226">
        <v>2752.388571</v>
      </c>
      <c r="N226">
        <v>18322</v>
      </c>
      <c r="O226">
        <v>62.943899999999999</v>
      </c>
      <c r="P226">
        <v>-1.6189800000000001</v>
      </c>
      <c r="Q226">
        <v>54.03</v>
      </c>
      <c r="R226" t="s">
        <v>52</v>
      </c>
      <c r="S226" t="s">
        <v>84</v>
      </c>
      <c r="T226">
        <v>7</v>
      </c>
      <c r="U226">
        <v>354</v>
      </c>
      <c r="V226" t="s">
        <v>85</v>
      </c>
      <c r="W226" t="s">
        <v>86</v>
      </c>
      <c r="X226" t="s">
        <v>56</v>
      </c>
      <c r="Y226" t="s">
        <v>87</v>
      </c>
      <c r="Z226" t="s">
        <v>90</v>
      </c>
      <c r="AA226">
        <v>9</v>
      </c>
      <c r="AB226">
        <v>367</v>
      </c>
      <c r="AC226" t="s">
        <v>85</v>
      </c>
      <c r="AD226" t="s">
        <v>86</v>
      </c>
      <c r="AE226" t="s">
        <v>56</v>
      </c>
      <c r="AF226" t="s">
        <v>87</v>
      </c>
    </row>
    <row r="227" spans="1:38">
      <c r="A227" t="s">
        <v>449</v>
      </c>
      <c r="B227" t="s">
        <v>482</v>
      </c>
      <c r="C227" t="s">
        <v>485</v>
      </c>
      <c r="D227" t="s">
        <v>466</v>
      </c>
      <c r="E227" t="s">
        <v>50</v>
      </c>
      <c r="F227" t="s">
        <v>51</v>
      </c>
      <c r="G227">
        <v>0</v>
      </c>
      <c r="H227">
        <v>4</v>
      </c>
      <c r="I227">
        <v>171.55</v>
      </c>
      <c r="J227">
        <v>104.53</v>
      </c>
      <c r="K227">
        <v>688.853027</v>
      </c>
      <c r="L227">
        <v>4</v>
      </c>
      <c r="M227">
        <v>2752.3902800000001</v>
      </c>
      <c r="N227">
        <v>30586</v>
      </c>
      <c r="O227">
        <v>76.283299999999997</v>
      </c>
      <c r="P227">
        <v>-0.23388999999999999</v>
      </c>
      <c r="Q227">
        <v>54.03</v>
      </c>
      <c r="R227" t="s">
        <v>63</v>
      </c>
      <c r="S227" t="s">
        <v>84</v>
      </c>
      <c r="T227">
        <v>7</v>
      </c>
      <c r="U227">
        <v>354</v>
      </c>
      <c r="V227" t="s">
        <v>85</v>
      </c>
      <c r="W227" t="s">
        <v>86</v>
      </c>
      <c r="X227" t="s">
        <v>56</v>
      </c>
      <c r="Y227" t="s">
        <v>87</v>
      </c>
      <c r="Z227" t="s">
        <v>90</v>
      </c>
      <c r="AA227">
        <v>9</v>
      </c>
      <c r="AB227">
        <v>367</v>
      </c>
      <c r="AC227" t="s">
        <v>85</v>
      </c>
      <c r="AD227" t="s">
        <v>86</v>
      </c>
      <c r="AE227" t="s">
        <v>56</v>
      </c>
      <c r="AF227" t="s">
        <v>87</v>
      </c>
    </row>
    <row r="228" spans="1:38">
      <c r="A228" t="s">
        <v>449</v>
      </c>
      <c r="B228" t="s">
        <v>482</v>
      </c>
      <c r="C228" t="s">
        <v>485</v>
      </c>
      <c r="D228" t="s">
        <v>466</v>
      </c>
      <c r="E228" t="s">
        <v>50</v>
      </c>
      <c r="F228" t="s">
        <v>51</v>
      </c>
      <c r="G228">
        <v>0</v>
      </c>
      <c r="H228">
        <v>4</v>
      </c>
      <c r="I228">
        <v>169.82</v>
      </c>
      <c r="J228">
        <v>124.85</v>
      </c>
      <c r="K228">
        <v>688.85339299999998</v>
      </c>
      <c r="L228">
        <v>4</v>
      </c>
      <c r="M228">
        <v>2752.3917449999999</v>
      </c>
      <c r="N228">
        <v>31398</v>
      </c>
      <c r="O228">
        <v>86.613600000000005</v>
      </c>
      <c r="P228">
        <v>0.15912999999999999</v>
      </c>
      <c r="Q228">
        <v>54.03</v>
      </c>
      <c r="R228" t="s">
        <v>64</v>
      </c>
      <c r="S228" t="s">
        <v>84</v>
      </c>
      <c r="T228">
        <v>7</v>
      </c>
      <c r="U228">
        <v>354</v>
      </c>
      <c r="V228" t="s">
        <v>85</v>
      </c>
      <c r="W228" t="s">
        <v>86</v>
      </c>
      <c r="X228" t="s">
        <v>56</v>
      </c>
      <c r="Y228" t="s">
        <v>87</v>
      </c>
      <c r="Z228" t="s">
        <v>90</v>
      </c>
      <c r="AA228">
        <v>9</v>
      </c>
      <c r="AB228">
        <v>367</v>
      </c>
      <c r="AC228" t="s">
        <v>85</v>
      </c>
      <c r="AD228" t="s">
        <v>86</v>
      </c>
      <c r="AE228" t="s">
        <v>56</v>
      </c>
      <c r="AF228" t="s">
        <v>87</v>
      </c>
    </row>
    <row r="229" spans="1:38">
      <c r="A229" t="s">
        <v>449</v>
      </c>
      <c r="B229" t="s">
        <v>482</v>
      </c>
      <c r="C229" t="s">
        <v>485</v>
      </c>
      <c r="D229" t="s">
        <v>466</v>
      </c>
      <c r="E229" t="s">
        <v>50</v>
      </c>
      <c r="F229" t="s">
        <v>51</v>
      </c>
      <c r="G229">
        <v>0</v>
      </c>
      <c r="H229">
        <v>4</v>
      </c>
      <c r="I229">
        <v>169.82</v>
      </c>
      <c r="J229">
        <v>119.51</v>
      </c>
      <c r="K229">
        <v>688.85150099999998</v>
      </c>
      <c r="L229">
        <v>4</v>
      </c>
      <c r="M229">
        <v>2752.384176</v>
      </c>
      <c r="N229">
        <v>42582</v>
      </c>
      <c r="O229">
        <v>99.4</v>
      </c>
      <c r="P229">
        <v>0.18443000000000001</v>
      </c>
      <c r="Q229">
        <v>54.03</v>
      </c>
      <c r="R229" t="s">
        <v>63</v>
      </c>
      <c r="S229" t="s">
        <v>84</v>
      </c>
      <c r="T229">
        <v>7</v>
      </c>
      <c r="U229">
        <v>354</v>
      </c>
      <c r="V229" t="s">
        <v>85</v>
      </c>
      <c r="W229" t="s">
        <v>86</v>
      </c>
      <c r="X229" t="s">
        <v>56</v>
      </c>
      <c r="Y229" t="s">
        <v>87</v>
      </c>
      <c r="Z229" t="s">
        <v>90</v>
      </c>
      <c r="AA229">
        <v>9</v>
      </c>
      <c r="AB229">
        <v>367</v>
      </c>
      <c r="AC229" t="s">
        <v>85</v>
      </c>
      <c r="AD229" t="s">
        <v>86</v>
      </c>
      <c r="AE229" t="s">
        <v>56</v>
      </c>
      <c r="AF229" t="s">
        <v>87</v>
      </c>
    </row>
    <row r="230" spans="1:38">
      <c r="A230" t="s">
        <v>449</v>
      </c>
      <c r="B230" t="s">
        <v>482</v>
      </c>
      <c r="C230" t="s">
        <v>485</v>
      </c>
      <c r="D230" t="s">
        <v>466</v>
      </c>
      <c r="E230" t="s">
        <v>50</v>
      </c>
      <c r="F230" t="s">
        <v>51</v>
      </c>
      <c r="G230">
        <v>0</v>
      </c>
      <c r="H230">
        <v>4</v>
      </c>
      <c r="I230">
        <v>169.82</v>
      </c>
      <c r="J230">
        <v>111.72</v>
      </c>
      <c r="K230">
        <v>688.85223399999995</v>
      </c>
      <c r="L230">
        <v>4</v>
      </c>
      <c r="M230">
        <v>2752.3871060000001</v>
      </c>
      <c r="N230">
        <v>31232</v>
      </c>
      <c r="O230">
        <v>77.394800000000004</v>
      </c>
      <c r="P230">
        <v>-1.3427899999999999</v>
      </c>
      <c r="Q230">
        <v>54.03</v>
      </c>
      <c r="R230" t="s">
        <v>63</v>
      </c>
      <c r="S230" t="s">
        <v>84</v>
      </c>
      <c r="T230">
        <v>7</v>
      </c>
      <c r="U230">
        <v>354</v>
      </c>
      <c r="V230" t="s">
        <v>85</v>
      </c>
      <c r="W230" t="s">
        <v>86</v>
      </c>
      <c r="X230" t="s">
        <v>56</v>
      </c>
      <c r="Y230" t="s">
        <v>87</v>
      </c>
      <c r="Z230" t="s">
        <v>90</v>
      </c>
      <c r="AA230">
        <v>9</v>
      </c>
      <c r="AB230">
        <v>367</v>
      </c>
      <c r="AC230" t="s">
        <v>85</v>
      </c>
      <c r="AD230" t="s">
        <v>86</v>
      </c>
      <c r="AE230" t="s">
        <v>56</v>
      </c>
      <c r="AF230" t="s">
        <v>87</v>
      </c>
    </row>
    <row r="231" spans="1:38">
      <c r="A231" t="s">
        <v>449</v>
      </c>
      <c r="B231" t="s">
        <v>482</v>
      </c>
      <c r="C231" t="s">
        <v>485</v>
      </c>
      <c r="D231" t="s">
        <v>466</v>
      </c>
      <c r="E231" t="s">
        <v>50</v>
      </c>
      <c r="F231" t="s">
        <v>51</v>
      </c>
      <c r="G231">
        <v>0</v>
      </c>
      <c r="H231">
        <v>4</v>
      </c>
      <c r="I231">
        <v>169.52</v>
      </c>
      <c r="J231">
        <v>113.1</v>
      </c>
      <c r="K231">
        <v>688.85205099999996</v>
      </c>
      <c r="L231">
        <v>4</v>
      </c>
      <c r="M231">
        <v>2752.3863729999998</v>
      </c>
      <c r="N231">
        <v>28138</v>
      </c>
      <c r="O231">
        <v>81.289699999999996</v>
      </c>
      <c r="P231">
        <v>5.389E-2</v>
      </c>
      <c r="Q231">
        <v>54.03</v>
      </c>
      <c r="R231" t="s">
        <v>52</v>
      </c>
      <c r="S231" t="s">
        <v>84</v>
      </c>
      <c r="T231">
        <v>7</v>
      </c>
      <c r="U231">
        <v>354</v>
      </c>
      <c r="V231" t="s">
        <v>85</v>
      </c>
      <c r="W231" t="s">
        <v>86</v>
      </c>
      <c r="X231" t="s">
        <v>56</v>
      </c>
      <c r="Y231" t="s">
        <v>87</v>
      </c>
      <c r="Z231" t="s">
        <v>90</v>
      </c>
      <c r="AA231">
        <v>9</v>
      </c>
      <c r="AB231">
        <v>367</v>
      </c>
      <c r="AC231" t="s">
        <v>85</v>
      </c>
      <c r="AD231" t="s">
        <v>86</v>
      </c>
      <c r="AE231" t="s">
        <v>56</v>
      </c>
      <c r="AF231" t="s">
        <v>87</v>
      </c>
      <c r="AJ231">
        <f>COUNTA(AJ13:AJ229)</f>
        <v>0</v>
      </c>
      <c r="AK231">
        <f>COUNTA(AK13:AK229)</f>
        <v>0</v>
      </c>
      <c r="AL231">
        <f>COUNTA(AL13:AL229)</f>
        <v>0</v>
      </c>
    </row>
    <row r="232" spans="1:38">
      <c r="A232" t="s">
        <v>449</v>
      </c>
      <c r="B232" t="s">
        <v>482</v>
      </c>
      <c r="C232" t="s">
        <v>485</v>
      </c>
      <c r="D232" t="s">
        <v>466</v>
      </c>
      <c r="E232" t="s">
        <v>50</v>
      </c>
      <c r="F232" t="s">
        <v>51</v>
      </c>
      <c r="G232">
        <v>0</v>
      </c>
      <c r="H232">
        <v>4</v>
      </c>
      <c r="I232">
        <v>169.52</v>
      </c>
      <c r="J232">
        <v>118.68</v>
      </c>
      <c r="K232">
        <v>688.85107400000004</v>
      </c>
      <c r="L232">
        <v>4</v>
      </c>
      <c r="M232">
        <v>2752.3824669999999</v>
      </c>
      <c r="N232">
        <v>39545</v>
      </c>
      <c r="O232">
        <v>92.808000000000007</v>
      </c>
      <c r="P232">
        <v>-0.75146999999999997</v>
      </c>
      <c r="Q232">
        <v>54.03</v>
      </c>
      <c r="R232" t="s">
        <v>63</v>
      </c>
      <c r="S232" t="s">
        <v>84</v>
      </c>
      <c r="T232">
        <v>7</v>
      </c>
      <c r="U232">
        <v>354</v>
      </c>
      <c r="V232" t="s">
        <v>85</v>
      </c>
      <c r="W232" t="s">
        <v>86</v>
      </c>
      <c r="X232" t="s">
        <v>56</v>
      </c>
      <c r="Y232" t="s">
        <v>87</v>
      </c>
      <c r="Z232" t="s">
        <v>90</v>
      </c>
      <c r="AA232">
        <v>9</v>
      </c>
      <c r="AB232">
        <v>367</v>
      </c>
      <c r="AC232" t="s">
        <v>85</v>
      </c>
      <c r="AD232" t="s">
        <v>86</v>
      </c>
      <c r="AE232" t="s">
        <v>56</v>
      </c>
      <c r="AF232" t="s">
        <v>87</v>
      </c>
    </row>
    <row r="233" spans="1:38">
      <c r="A233" t="s">
        <v>449</v>
      </c>
      <c r="B233" t="s">
        <v>482</v>
      </c>
      <c r="C233" t="s">
        <v>485</v>
      </c>
      <c r="D233" t="s">
        <v>466</v>
      </c>
      <c r="E233" t="s">
        <v>50</v>
      </c>
      <c r="F233" t="s">
        <v>51</v>
      </c>
      <c r="G233">
        <v>0</v>
      </c>
      <c r="H233">
        <v>4</v>
      </c>
      <c r="I233">
        <v>169.52</v>
      </c>
      <c r="J233">
        <v>77.22</v>
      </c>
      <c r="K233">
        <v>688.852844</v>
      </c>
      <c r="L233">
        <v>4</v>
      </c>
      <c r="M233">
        <v>2752.3895470000002</v>
      </c>
      <c r="N233">
        <v>26256</v>
      </c>
      <c r="O233">
        <v>77.902600000000007</v>
      </c>
      <c r="P233">
        <v>-1.5761700000000001</v>
      </c>
      <c r="Q233">
        <v>54.03</v>
      </c>
      <c r="R233" t="s">
        <v>52</v>
      </c>
      <c r="S233" t="s">
        <v>84</v>
      </c>
      <c r="T233">
        <v>7</v>
      </c>
      <c r="U233">
        <v>354</v>
      </c>
      <c r="V233" t="s">
        <v>85</v>
      </c>
      <c r="W233" t="s">
        <v>86</v>
      </c>
      <c r="X233" t="s">
        <v>56</v>
      </c>
      <c r="Y233" t="s">
        <v>87</v>
      </c>
      <c r="Z233" t="s">
        <v>90</v>
      </c>
      <c r="AA233">
        <v>9</v>
      </c>
      <c r="AB233">
        <v>367</v>
      </c>
      <c r="AC233" t="s">
        <v>85</v>
      </c>
      <c r="AD233" t="s">
        <v>86</v>
      </c>
      <c r="AE233" t="s">
        <v>56</v>
      </c>
      <c r="AF233" t="s">
        <v>87</v>
      </c>
    </row>
    <row r="234" spans="1:38">
      <c r="A234" t="s">
        <v>449</v>
      </c>
      <c r="B234" t="s">
        <v>482</v>
      </c>
      <c r="C234" t="s">
        <v>485</v>
      </c>
      <c r="D234" t="s">
        <v>466</v>
      </c>
      <c r="E234" t="s">
        <v>50</v>
      </c>
      <c r="F234" t="s">
        <v>51</v>
      </c>
      <c r="G234">
        <v>0</v>
      </c>
      <c r="H234">
        <v>4</v>
      </c>
      <c r="I234">
        <v>166.29</v>
      </c>
      <c r="J234">
        <v>110.57</v>
      </c>
      <c r="K234">
        <v>688.85278300000004</v>
      </c>
      <c r="L234">
        <v>4</v>
      </c>
      <c r="M234">
        <v>2752.3893029999999</v>
      </c>
      <c r="N234">
        <v>29902</v>
      </c>
      <c r="O234">
        <v>75.156000000000006</v>
      </c>
      <c r="P234">
        <v>9.6699999999999994E-2</v>
      </c>
      <c r="Q234">
        <v>54.03</v>
      </c>
      <c r="R234" t="s">
        <v>63</v>
      </c>
      <c r="S234" t="s">
        <v>84</v>
      </c>
      <c r="T234">
        <v>7</v>
      </c>
      <c r="U234">
        <v>354</v>
      </c>
      <c r="V234" t="s">
        <v>85</v>
      </c>
      <c r="W234" t="s">
        <v>86</v>
      </c>
      <c r="X234" t="s">
        <v>56</v>
      </c>
      <c r="Y234" t="s">
        <v>87</v>
      </c>
      <c r="Z234" t="s">
        <v>90</v>
      </c>
      <c r="AA234">
        <v>9</v>
      </c>
      <c r="AB234">
        <v>367</v>
      </c>
      <c r="AC234" t="s">
        <v>85</v>
      </c>
      <c r="AD234" t="s">
        <v>86</v>
      </c>
      <c r="AE234" t="s">
        <v>56</v>
      </c>
      <c r="AF234" t="s">
        <v>87</v>
      </c>
    </row>
    <row r="235" spans="1:38">
      <c r="A235" t="s">
        <v>449</v>
      </c>
      <c r="B235" t="s">
        <v>482</v>
      </c>
      <c r="C235" t="s">
        <v>485</v>
      </c>
      <c r="D235" t="s">
        <v>466</v>
      </c>
      <c r="E235" t="s">
        <v>50</v>
      </c>
      <c r="F235" t="s">
        <v>51</v>
      </c>
      <c r="G235">
        <v>0</v>
      </c>
      <c r="H235">
        <v>4</v>
      </c>
      <c r="I235">
        <v>166.29</v>
      </c>
      <c r="J235">
        <v>116.81</v>
      </c>
      <c r="K235">
        <v>688.85217299999999</v>
      </c>
      <c r="L235">
        <v>4</v>
      </c>
      <c r="M235">
        <v>2752.3868619999998</v>
      </c>
      <c r="N235">
        <v>33386</v>
      </c>
      <c r="O235">
        <v>90.217200000000005</v>
      </c>
      <c r="P235">
        <v>-2.0818699999999999</v>
      </c>
      <c r="Q235">
        <v>54.03</v>
      </c>
      <c r="R235" t="s">
        <v>64</v>
      </c>
      <c r="S235" t="s">
        <v>84</v>
      </c>
      <c r="T235">
        <v>7</v>
      </c>
      <c r="U235">
        <v>354</v>
      </c>
      <c r="V235" t="s">
        <v>85</v>
      </c>
      <c r="W235" t="s">
        <v>86</v>
      </c>
      <c r="X235" t="s">
        <v>56</v>
      </c>
      <c r="Y235" t="s">
        <v>87</v>
      </c>
      <c r="Z235" t="s">
        <v>90</v>
      </c>
      <c r="AA235">
        <v>9</v>
      </c>
      <c r="AB235">
        <v>367</v>
      </c>
      <c r="AC235" t="s">
        <v>85</v>
      </c>
      <c r="AD235" t="s">
        <v>86</v>
      </c>
      <c r="AE235" t="s">
        <v>56</v>
      </c>
      <c r="AF235" t="s">
        <v>87</v>
      </c>
    </row>
    <row r="236" spans="1:38">
      <c r="A236" t="s">
        <v>449</v>
      </c>
      <c r="B236" t="s">
        <v>482</v>
      </c>
      <c r="C236" t="s">
        <v>485</v>
      </c>
      <c r="D236" t="s">
        <v>466</v>
      </c>
      <c r="E236" t="s">
        <v>50</v>
      </c>
      <c r="F236" t="s">
        <v>51</v>
      </c>
      <c r="G236">
        <v>0</v>
      </c>
      <c r="H236">
        <v>4</v>
      </c>
      <c r="I236">
        <v>166.14</v>
      </c>
      <c r="J236">
        <v>87.82</v>
      </c>
      <c r="K236">
        <v>688.85107400000004</v>
      </c>
      <c r="L236">
        <v>4</v>
      </c>
      <c r="M236">
        <v>2752.3824669999999</v>
      </c>
      <c r="N236">
        <v>44544</v>
      </c>
      <c r="O236">
        <v>103.50279999999999</v>
      </c>
      <c r="P236">
        <v>0.57506000000000002</v>
      </c>
      <c r="Q236">
        <v>54.03</v>
      </c>
      <c r="R236" t="s">
        <v>63</v>
      </c>
      <c r="S236" t="s">
        <v>84</v>
      </c>
      <c r="T236">
        <v>7</v>
      </c>
      <c r="U236">
        <v>354</v>
      </c>
      <c r="V236" t="s">
        <v>85</v>
      </c>
      <c r="W236" t="s">
        <v>86</v>
      </c>
      <c r="X236" t="s">
        <v>56</v>
      </c>
      <c r="Y236" t="s">
        <v>87</v>
      </c>
      <c r="Z236" t="s">
        <v>90</v>
      </c>
      <c r="AA236">
        <v>9</v>
      </c>
      <c r="AB236">
        <v>367</v>
      </c>
      <c r="AC236" t="s">
        <v>85</v>
      </c>
      <c r="AD236" t="s">
        <v>86</v>
      </c>
      <c r="AE236" t="s">
        <v>56</v>
      </c>
      <c r="AF236" t="s">
        <v>87</v>
      </c>
    </row>
    <row r="237" spans="1:38">
      <c r="A237" t="s">
        <v>449</v>
      </c>
      <c r="B237" t="s">
        <v>482</v>
      </c>
      <c r="C237" t="s">
        <v>485</v>
      </c>
      <c r="D237" t="s">
        <v>466</v>
      </c>
      <c r="E237" t="s">
        <v>50</v>
      </c>
      <c r="F237" t="s">
        <v>51</v>
      </c>
      <c r="G237">
        <v>0</v>
      </c>
      <c r="H237">
        <v>4</v>
      </c>
      <c r="I237">
        <v>166.14</v>
      </c>
      <c r="J237">
        <v>94.25</v>
      </c>
      <c r="K237">
        <v>688.85320999999999</v>
      </c>
      <c r="L237">
        <v>4</v>
      </c>
      <c r="M237">
        <v>2752.391012</v>
      </c>
      <c r="N237">
        <v>25984</v>
      </c>
      <c r="O237">
        <v>77.367999999999995</v>
      </c>
      <c r="P237">
        <v>-0.98099000000000003</v>
      </c>
      <c r="Q237">
        <v>54.03</v>
      </c>
      <c r="R237" t="s">
        <v>64</v>
      </c>
      <c r="S237" t="s">
        <v>84</v>
      </c>
      <c r="T237">
        <v>7</v>
      </c>
      <c r="U237">
        <v>354</v>
      </c>
      <c r="V237" t="s">
        <v>85</v>
      </c>
      <c r="W237" t="s">
        <v>86</v>
      </c>
      <c r="X237" t="s">
        <v>56</v>
      </c>
      <c r="Y237" t="s">
        <v>87</v>
      </c>
      <c r="Z237" t="s">
        <v>90</v>
      </c>
      <c r="AA237">
        <v>9</v>
      </c>
      <c r="AB237">
        <v>367</v>
      </c>
      <c r="AC237" t="s">
        <v>85</v>
      </c>
      <c r="AD237" t="s">
        <v>86</v>
      </c>
      <c r="AE237" t="s">
        <v>56</v>
      </c>
      <c r="AF237" t="s">
        <v>87</v>
      </c>
    </row>
    <row r="238" spans="1:38">
      <c r="A238" t="s">
        <v>449</v>
      </c>
      <c r="B238" t="s">
        <v>482</v>
      </c>
      <c r="C238" t="s">
        <v>485</v>
      </c>
      <c r="D238" t="s">
        <v>466</v>
      </c>
      <c r="E238" t="s">
        <v>50</v>
      </c>
      <c r="F238" t="s">
        <v>51</v>
      </c>
      <c r="G238">
        <v>0</v>
      </c>
      <c r="H238">
        <v>4</v>
      </c>
      <c r="I238">
        <v>163.12</v>
      </c>
      <c r="J238">
        <v>99.01</v>
      </c>
      <c r="K238">
        <v>688.85199</v>
      </c>
      <c r="L238">
        <v>4</v>
      </c>
      <c r="M238">
        <v>2752.386129</v>
      </c>
      <c r="N238">
        <v>27010</v>
      </c>
      <c r="O238">
        <v>79.227000000000004</v>
      </c>
      <c r="P238">
        <v>-1.2494400000000001</v>
      </c>
      <c r="Q238">
        <v>54.03</v>
      </c>
      <c r="R238" t="s">
        <v>52</v>
      </c>
      <c r="S238" t="s">
        <v>84</v>
      </c>
      <c r="T238">
        <v>7</v>
      </c>
      <c r="U238">
        <v>354</v>
      </c>
      <c r="V238" t="s">
        <v>85</v>
      </c>
      <c r="W238" t="s">
        <v>86</v>
      </c>
      <c r="X238" t="s">
        <v>56</v>
      </c>
      <c r="Y238" t="s">
        <v>87</v>
      </c>
      <c r="Z238" t="s">
        <v>90</v>
      </c>
      <c r="AA238">
        <v>9</v>
      </c>
      <c r="AB238">
        <v>367</v>
      </c>
      <c r="AC238" t="s">
        <v>85</v>
      </c>
      <c r="AD238" t="s">
        <v>86</v>
      </c>
      <c r="AE238" t="s">
        <v>56</v>
      </c>
      <c r="AF238" t="s">
        <v>87</v>
      </c>
    </row>
    <row r="239" spans="1:38">
      <c r="A239" t="s">
        <v>449</v>
      </c>
      <c r="B239" t="s">
        <v>482</v>
      </c>
      <c r="C239" t="s">
        <v>485</v>
      </c>
      <c r="D239" t="s">
        <v>466</v>
      </c>
      <c r="E239" t="s">
        <v>50</v>
      </c>
      <c r="F239" t="s">
        <v>51</v>
      </c>
      <c r="G239">
        <v>0</v>
      </c>
      <c r="H239">
        <v>4</v>
      </c>
      <c r="I239">
        <v>163.12</v>
      </c>
      <c r="J239">
        <v>106.82</v>
      </c>
      <c r="K239">
        <v>688.85327099999995</v>
      </c>
      <c r="L239">
        <v>4</v>
      </c>
      <c r="M239">
        <v>2752.3912559999999</v>
      </c>
      <c r="N239">
        <v>30772</v>
      </c>
      <c r="O239">
        <v>85.518799999999999</v>
      </c>
      <c r="P239">
        <v>-1.04312</v>
      </c>
      <c r="Q239">
        <v>54.03</v>
      </c>
      <c r="R239" t="s">
        <v>64</v>
      </c>
      <c r="S239" t="s">
        <v>84</v>
      </c>
      <c r="T239">
        <v>7</v>
      </c>
      <c r="U239">
        <v>354</v>
      </c>
      <c r="V239" t="s">
        <v>85</v>
      </c>
      <c r="W239" t="s">
        <v>86</v>
      </c>
      <c r="X239" t="s">
        <v>56</v>
      </c>
      <c r="Y239" t="s">
        <v>87</v>
      </c>
      <c r="Z239" t="s">
        <v>90</v>
      </c>
      <c r="AA239">
        <v>9</v>
      </c>
      <c r="AB239">
        <v>367</v>
      </c>
      <c r="AC239" t="s">
        <v>85</v>
      </c>
      <c r="AD239" t="s">
        <v>86</v>
      </c>
      <c r="AE239" t="s">
        <v>56</v>
      </c>
      <c r="AF239" t="s">
        <v>87</v>
      </c>
    </row>
    <row r="240" spans="1:38">
      <c r="A240" t="s">
        <v>449</v>
      </c>
      <c r="B240" t="s">
        <v>482</v>
      </c>
      <c r="C240" t="s">
        <v>485</v>
      </c>
      <c r="D240" t="s">
        <v>466</v>
      </c>
      <c r="E240" t="s">
        <v>50</v>
      </c>
      <c r="F240" t="s">
        <v>51</v>
      </c>
      <c r="G240">
        <v>0</v>
      </c>
      <c r="H240">
        <v>4</v>
      </c>
      <c r="I240">
        <v>157.68</v>
      </c>
      <c r="J240">
        <v>105.74</v>
      </c>
      <c r="K240">
        <v>688.85290499999996</v>
      </c>
      <c r="L240">
        <v>4</v>
      </c>
      <c r="M240">
        <v>2752.3897910000001</v>
      </c>
      <c r="N240">
        <v>29826</v>
      </c>
      <c r="O240">
        <v>84.511200000000002</v>
      </c>
      <c r="P240">
        <v>-2.3290199999999999</v>
      </c>
      <c r="Q240">
        <v>54.03</v>
      </c>
      <c r="R240" t="s">
        <v>52</v>
      </c>
      <c r="S240" t="s">
        <v>84</v>
      </c>
      <c r="T240">
        <v>7</v>
      </c>
      <c r="U240">
        <v>354</v>
      </c>
      <c r="V240" t="s">
        <v>85</v>
      </c>
      <c r="W240" t="s">
        <v>86</v>
      </c>
      <c r="X240" t="s">
        <v>56</v>
      </c>
      <c r="Y240" t="s">
        <v>87</v>
      </c>
      <c r="Z240" t="s">
        <v>90</v>
      </c>
      <c r="AA240">
        <v>9</v>
      </c>
      <c r="AB240">
        <v>367</v>
      </c>
      <c r="AC240" t="s">
        <v>85</v>
      </c>
      <c r="AD240" t="s">
        <v>86</v>
      </c>
      <c r="AE240" t="s">
        <v>56</v>
      </c>
      <c r="AF240" t="s">
        <v>87</v>
      </c>
    </row>
    <row r="241" spans="1:32">
      <c r="A241" t="s">
        <v>449</v>
      </c>
      <c r="B241" t="s">
        <v>482</v>
      </c>
      <c r="C241" t="s">
        <v>485</v>
      </c>
      <c r="D241" t="s">
        <v>466</v>
      </c>
      <c r="E241" t="s">
        <v>50</v>
      </c>
      <c r="F241" t="s">
        <v>51</v>
      </c>
      <c r="G241">
        <v>0</v>
      </c>
      <c r="H241">
        <v>4</v>
      </c>
      <c r="I241">
        <v>157.68</v>
      </c>
      <c r="J241">
        <v>103.67</v>
      </c>
      <c r="K241">
        <v>688.85199</v>
      </c>
      <c r="L241">
        <v>4</v>
      </c>
      <c r="M241">
        <v>2752.386129</v>
      </c>
      <c r="N241">
        <v>36975</v>
      </c>
      <c r="O241">
        <v>99.694199999999995</v>
      </c>
      <c r="P241">
        <v>-1.0820700000000001</v>
      </c>
      <c r="Q241">
        <v>54.03</v>
      </c>
      <c r="R241" t="s">
        <v>52</v>
      </c>
      <c r="S241" t="s">
        <v>84</v>
      </c>
      <c r="T241">
        <v>7</v>
      </c>
      <c r="U241">
        <v>354</v>
      </c>
      <c r="V241" t="s">
        <v>85</v>
      </c>
      <c r="W241" t="s">
        <v>86</v>
      </c>
      <c r="X241" t="s">
        <v>56</v>
      </c>
      <c r="Y241" t="s">
        <v>87</v>
      </c>
      <c r="Z241" t="s">
        <v>90</v>
      </c>
      <c r="AA241">
        <v>9</v>
      </c>
      <c r="AB241">
        <v>367</v>
      </c>
      <c r="AC241" t="s">
        <v>85</v>
      </c>
      <c r="AD241" t="s">
        <v>86</v>
      </c>
      <c r="AE241" t="s">
        <v>56</v>
      </c>
      <c r="AF241" t="s">
        <v>87</v>
      </c>
    </row>
    <row r="242" spans="1:32">
      <c r="A242" t="s">
        <v>449</v>
      </c>
      <c r="B242" t="s">
        <v>482</v>
      </c>
      <c r="C242" t="s">
        <v>485</v>
      </c>
      <c r="D242" t="s">
        <v>466</v>
      </c>
      <c r="E242" t="s">
        <v>50</v>
      </c>
      <c r="F242" t="s">
        <v>51</v>
      </c>
      <c r="G242">
        <v>0</v>
      </c>
      <c r="H242">
        <v>4</v>
      </c>
      <c r="I242">
        <v>155.33000000000001</v>
      </c>
      <c r="J242">
        <v>107.56</v>
      </c>
      <c r="K242">
        <v>688.85186799999997</v>
      </c>
      <c r="L242">
        <v>4</v>
      </c>
      <c r="M242">
        <v>2752.3856409999999</v>
      </c>
      <c r="N242">
        <v>39032</v>
      </c>
      <c r="O242">
        <v>91.776799999999994</v>
      </c>
      <c r="P242">
        <v>-0.44020999999999999</v>
      </c>
      <c r="Q242">
        <v>54.03</v>
      </c>
      <c r="R242" t="s">
        <v>63</v>
      </c>
      <c r="S242" t="s">
        <v>84</v>
      </c>
      <c r="T242">
        <v>7</v>
      </c>
      <c r="U242">
        <v>354</v>
      </c>
      <c r="V242" t="s">
        <v>85</v>
      </c>
      <c r="W242" t="s">
        <v>86</v>
      </c>
      <c r="X242" t="s">
        <v>56</v>
      </c>
      <c r="Y242" t="s">
        <v>87</v>
      </c>
      <c r="Z242" t="s">
        <v>90</v>
      </c>
      <c r="AA242">
        <v>9</v>
      </c>
      <c r="AB242">
        <v>367</v>
      </c>
      <c r="AC242" t="s">
        <v>85</v>
      </c>
      <c r="AD242" t="s">
        <v>86</v>
      </c>
      <c r="AE242" t="s">
        <v>56</v>
      </c>
      <c r="AF242" t="s">
        <v>87</v>
      </c>
    </row>
    <row r="243" spans="1:32">
      <c r="A243" t="s">
        <v>449</v>
      </c>
      <c r="B243" t="s">
        <v>482</v>
      </c>
      <c r="C243" t="s">
        <v>485</v>
      </c>
      <c r="D243" t="s">
        <v>466</v>
      </c>
      <c r="E243" t="s">
        <v>50</v>
      </c>
      <c r="F243" t="s">
        <v>51</v>
      </c>
      <c r="G243">
        <v>0</v>
      </c>
      <c r="H243">
        <v>4</v>
      </c>
      <c r="I243">
        <v>155.11000000000001</v>
      </c>
      <c r="J243">
        <v>114.35</v>
      </c>
      <c r="K243">
        <v>688.85260000000005</v>
      </c>
      <c r="L243">
        <v>4</v>
      </c>
      <c r="M243">
        <v>2752.388571</v>
      </c>
      <c r="N243">
        <v>30360</v>
      </c>
      <c r="O243">
        <v>85.5364</v>
      </c>
      <c r="P243">
        <v>-0.49075000000000002</v>
      </c>
      <c r="Q243">
        <v>54.03</v>
      </c>
      <c r="R243" t="s">
        <v>52</v>
      </c>
      <c r="S243" t="s">
        <v>84</v>
      </c>
      <c r="T243">
        <v>7</v>
      </c>
      <c r="U243">
        <v>354</v>
      </c>
      <c r="V243" t="s">
        <v>85</v>
      </c>
      <c r="W243" t="s">
        <v>86</v>
      </c>
      <c r="X243" t="s">
        <v>56</v>
      </c>
      <c r="Y243" t="s">
        <v>87</v>
      </c>
      <c r="Z243" t="s">
        <v>90</v>
      </c>
      <c r="AA243">
        <v>9</v>
      </c>
      <c r="AB243">
        <v>367</v>
      </c>
      <c r="AC243" t="s">
        <v>85</v>
      </c>
      <c r="AD243" t="s">
        <v>86</v>
      </c>
      <c r="AE243" t="s">
        <v>56</v>
      </c>
      <c r="AF243" t="s">
        <v>87</v>
      </c>
    </row>
    <row r="244" spans="1:32">
      <c r="A244" t="s">
        <v>449</v>
      </c>
      <c r="B244" t="s">
        <v>482</v>
      </c>
      <c r="C244" t="s">
        <v>485</v>
      </c>
      <c r="D244" t="s">
        <v>466</v>
      </c>
      <c r="E244" t="s">
        <v>50</v>
      </c>
      <c r="F244" t="s">
        <v>51</v>
      </c>
      <c r="G244">
        <v>0</v>
      </c>
      <c r="H244">
        <v>3</v>
      </c>
      <c r="I244">
        <v>153.94999999999999</v>
      </c>
      <c r="J244">
        <v>108.16</v>
      </c>
      <c r="K244">
        <v>688.85375999999997</v>
      </c>
      <c r="L244">
        <v>4</v>
      </c>
      <c r="M244">
        <v>2752.3932089999998</v>
      </c>
      <c r="N244">
        <v>21902</v>
      </c>
      <c r="O244">
        <v>69.909400000000005</v>
      </c>
      <c r="P244">
        <v>0.35357</v>
      </c>
      <c r="Q244">
        <v>54.03</v>
      </c>
      <c r="R244" t="s">
        <v>52</v>
      </c>
      <c r="S244" t="s">
        <v>84</v>
      </c>
      <c r="T244">
        <v>7</v>
      </c>
      <c r="U244">
        <v>354</v>
      </c>
      <c r="V244" t="s">
        <v>85</v>
      </c>
      <c r="W244" t="s">
        <v>86</v>
      </c>
      <c r="X244" t="s">
        <v>56</v>
      </c>
      <c r="Y244" t="s">
        <v>87</v>
      </c>
      <c r="Z244" t="s">
        <v>90</v>
      </c>
      <c r="AA244">
        <v>9</v>
      </c>
      <c r="AB244">
        <v>367</v>
      </c>
      <c r="AC244" t="s">
        <v>85</v>
      </c>
      <c r="AD244" t="s">
        <v>86</v>
      </c>
      <c r="AE244" t="s">
        <v>56</v>
      </c>
      <c r="AF244" t="s">
        <v>87</v>
      </c>
    </row>
    <row r="245" spans="1:32">
      <c r="A245" t="s">
        <v>449</v>
      </c>
      <c r="B245" t="s">
        <v>482</v>
      </c>
      <c r="C245" t="s">
        <v>485</v>
      </c>
      <c r="D245" t="s">
        <v>466</v>
      </c>
      <c r="E245" t="s">
        <v>50</v>
      </c>
      <c r="F245" t="s">
        <v>51</v>
      </c>
      <c r="G245">
        <v>0</v>
      </c>
      <c r="H245">
        <v>4</v>
      </c>
      <c r="I245">
        <v>153.94999999999999</v>
      </c>
      <c r="J245">
        <v>103.1</v>
      </c>
      <c r="K245">
        <v>688.85290499999996</v>
      </c>
      <c r="L245">
        <v>4</v>
      </c>
      <c r="M245">
        <v>2752.3897910000001</v>
      </c>
      <c r="N245">
        <v>32454</v>
      </c>
      <c r="O245">
        <v>89.716099999999997</v>
      </c>
      <c r="P245">
        <v>-0.77466999999999997</v>
      </c>
      <c r="Q245">
        <v>54.03</v>
      </c>
      <c r="R245" t="s">
        <v>52</v>
      </c>
      <c r="S245" t="s">
        <v>84</v>
      </c>
      <c r="T245">
        <v>7</v>
      </c>
      <c r="U245">
        <v>354</v>
      </c>
      <c r="V245" t="s">
        <v>85</v>
      </c>
      <c r="W245" t="s">
        <v>86</v>
      </c>
      <c r="X245" t="s">
        <v>56</v>
      </c>
      <c r="Y245" t="s">
        <v>87</v>
      </c>
      <c r="Z245" t="s">
        <v>90</v>
      </c>
      <c r="AA245">
        <v>9</v>
      </c>
      <c r="AB245">
        <v>367</v>
      </c>
      <c r="AC245" t="s">
        <v>85</v>
      </c>
      <c r="AD245" t="s">
        <v>86</v>
      </c>
      <c r="AE245" t="s">
        <v>56</v>
      </c>
      <c r="AF245" t="s">
        <v>87</v>
      </c>
    </row>
    <row r="246" spans="1:32">
      <c r="A246" t="s">
        <v>449</v>
      </c>
      <c r="B246" t="s">
        <v>482</v>
      </c>
      <c r="C246" t="s">
        <v>485</v>
      </c>
      <c r="D246" t="s">
        <v>466</v>
      </c>
      <c r="E246" t="s">
        <v>50</v>
      </c>
      <c r="F246" t="s">
        <v>51</v>
      </c>
      <c r="G246">
        <v>0</v>
      </c>
      <c r="H246">
        <v>4</v>
      </c>
      <c r="I246">
        <v>152.85</v>
      </c>
      <c r="J246">
        <v>96.36</v>
      </c>
      <c r="K246">
        <v>688.85504100000003</v>
      </c>
      <c r="L246">
        <v>4</v>
      </c>
      <c r="M246">
        <v>2752.3983360000002</v>
      </c>
      <c r="N246">
        <v>20306</v>
      </c>
      <c r="O246">
        <v>67.410300000000007</v>
      </c>
      <c r="P246">
        <v>-0.54129000000000005</v>
      </c>
      <c r="Q246">
        <v>54.03</v>
      </c>
      <c r="R246" t="s">
        <v>64</v>
      </c>
      <c r="S246" t="s">
        <v>84</v>
      </c>
      <c r="T246">
        <v>7</v>
      </c>
      <c r="U246">
        <v>354</v>
      </c>
      <c r="V246" t="s">
        <v>85</v>
      </c>
      <c r="W246" t="s">
        <v>86</v>
      </c>
      <c r="X246" t="s">
        <v>56</v>
      </c>
      <c r="Y246" t="s">
        <v>87</v>
      </c>
      <c r="Z246" t="s">
        <v>90</v>
      </c>
      <c r="AA246">
        <v>9</v>
      </c>
      <c r="AB246">
        <v>367</v>
      </c>
      <c r="AC246" t="s">
        <v>85</v>
      </c>
      <c r="AD246" t="s">
        <v>86</v>
      </c>
      <c r="AE246" t="s">
        <v>56</v>
      </c>
      <c r="AF246" t="s">
        <v>87</v>
      </c>
    </row>
    <row r="247" spans="1:32">
      <c r="A247" t="s">
        <v>449</v>
      </c>
      <c r="B247" t="s">
        <v>482</v>
      </c>
      <c r="C247" t="s">
        <v>485</v>
      </c>
      <c r="D247" t="s">
        <v>466</v>
      </c>
      <c r="E247" t="s">
        <v>50</v>
      </c>
      <c r="F247" t="s">
        <v>51</v>
      </c>
      <c r="G247">
        <v>0</v>
      </c>
      <c r="H247">
        <v>4</v>
      </c>
      <c r="I247">
        <v>151.79</v>
      </c>
      <c r="J247">
        <v>96.53</v>
      </c>
      <c r="K247">
        <v>688.85168399999998</v>
      </c>
      <c r="L247">
        <v>4</v>
      </c>
      <c r="M247">
        <v>2752.3849089999999</v>
      </c>
      <c r="N247">
        <v>38511</v>
      </c>
      <c r="O247">
        <v>90.686899999999994</v>
      </c>
      <c r="P247">
        <v>-0.64624000000000004</v>
      </c>
      <c r="Q247">
        <v>54.03</v>
      </c>
      <c r="R247" t="s">
        <v>63</v>
      </c>
      <c r="S247" t="s">
        <v>84</v>
      </c>
      <c r="T247">
        <v>7</v>
      </c>
      <c r="U247">
        <v>354</v>
      </c>
      <c r="V247" t="s">
        <v>85</v>
      </c>
      <c r="W247" t="s">
        <v>86</v>
      </c>
      <c r="X247" t="s">
        <v>56</v>
      </c>
      <c r="Y247" t="s">
        <v>87</v>
      </c>
      <c r="Z247" t="s">
        <v>90</v>
      </c>
      <c r="AA247">
        <v>9</v>
      </c>
      <c r="AB247">
        <v>367</v>
      </c>
      <c r="AC247" t="s">
        <v>85</v>
      </c>
      <c r="AD247" t="s">
        <v>86</v>
      </c>
      <c r="AE247" t="s">
        <v>56</v>
      </c>
      <c r="AF247" t="s">
        <v>87</v>
      </c>
    </row>
    <row r="248" spans="1:32">
      <c r="A248" t="s">
        <v>449</v>
      </c>
      <c r="B248" t="s">
        <v>482</v>
      </c>
      <c r="C248" t="s">
        <v>485</v>
      </c>
      <c r="D248" t="s">
        <v>466</v>
      </c>
      <c r="E248" t="s">
        <v>50</v>
      </c>
      <c r="F248" t="s">
        <v>51</v>
      </c>
      <c r="G248">
        <v>0</v>
      </c>
      <c r="H248">
        <v>4</v>
      </c>
      <c r="I248">
        <v>151.79</v>
      </c>
      <c r="J248">
        <v>84.77</v>
      </c>
      <c r="K248">
        <v>688.85235599999999</v>
      </c>
      <c r="L248">
        <v>4</v>
      </c>
      <c r="M248">
        <v>2752.3875939999998</v>
      </c>
      <c r="N248">
        <v>36535</v>
      </c>
      <c r="O248">
        <v>98.642300000000006</v>
      </c>
      <c r="P248">
        <v>-0.12121</v>
      </c>
      <c r="Q248">
        <v>54.03</v>
      </c>
      <c r="R248" t="s">
        <v>52</v>
      </c>
      <c r="S248" t="s">
        <v>84</v>
      </c>
      <c r="T248">
        <v>7</v>
      </c>
      <c r="U248">
        <v>354</v>
      </c>
      <c r="V248" t="s">
        <v>85</v>
      </c>
      <c r="W248" t="s">
        <v>86</v>
      </c>
      <c r="X248" t="s">
        <v>56</v>
      </c>
      <c r="Y248" t="s">
        <v>87</v>
      </c>
      <c r="Z248" t="s">
        <v>90</v>
      </c>
      <c r="AA248">
        <v>9</v>
      </c>
      <c r="AB248">
        <v>367</v>
      </c>
      <c r="AC248" t="s">
        <v>85</v>
      </c>
      <c r="AD248" t="s">
        <v>86</v>
      </c>
      <c r="AE248" t="s">
        <v>56</v>
      </c>
      <c r="AF248" t="s">
        <v>87</v>
      </c>
    </row>
    <row r="249" spans="1:32">
      <c r="A249" t="s">
        <v>449</v>
      </c>
      <c r="B249" t="s">
        <v>482</v>
      </c>
      <c r="C249" t="s">
        <v>485</v>
      </c>
      <c r="D249" t="s">
        <v>466</v>
      </c>
      <c r="E249" t="s">
        <v>50</v>
      </c>
      <c r="F249" t="s">
        <v>51</v>
      </c>
      <c r="G249">
        <v>0</v>
      </c>
      <c r="H249">
        <v>4</v>
      </c>
      <c r="I249">
        <v>151.79</v>
      </c>
      <c r="J249">
        <v>96.06</v>
      </c>
      <c r="K249">
        <v>688.85455300000001</v>
      </c>
      <c r="L249">
        <v>4</v>
      </c>
      <c r="M249">
        <v>2752.3963829999998</v>
      </c>
      <c r="N249">
        <v>25579</v>
      </c>
      <c r="O249">
        <v>76.667199999999994</v>
      </c>
      <c r="P249">
        <v>-1.3972</v>
      </c>
      <c r="Q249">
        <v>54.03</v>
      </c>
      <c r="R249" t="s">
        <v>52</v>
      </c>
      <c r="S249" t="s">
        <v>84</v>
      </c>
      <c r="T249">
        <v>7</v>
      </c>
      <c r="U249">
        <v>354</v>
      </c>
      <c r="V249" t="s">
        <v>85</v>
      </c>
      <c r="W249" t="s">
        <v>86</v>
      </c>
      <c r="X249" t="s">
        <v>56</v>
      </c>
      <c r="Y249" t="s">
        <v>87</v>
      </c>
      <c r="Z249" t="s">
        <v>90</v>
      </c>
      <c r="AA249">
        <v>9</v>
      </c>
      <c r="AB249">
        <v>367</v>
      </c>
      <c r="AC249" t="s">
        <v>85</v>
      </c>
      <c r="AD249" t="s">
        <v>86</v>
      </c>
      <c r="AE249" t="s">
        <v>56</v>
      </c>
      <c r="AF249" t="s">
        <v>87</v>
      </c>
    </row>
    <row r="250" spans="1:32">
      <c r="A250" t="s">
        <v>449</v>
      </c>
      <c r="B250" t="s">
        <v>482</v>
      </c>
      <c r="C250" t="s">
        <v>485</v>
      </c>
      <c r="D250" t="s">
        <v>466</v>
      </c>
      <c r="E250" t="s">
        <v>50</v>
      </c>
      <c r="F250" t="s">
        <v>51</v>
      </c>
      <c r="G250">
        <v>0</v>
      </c>
      <c r="H250">
        <v>4</v>
      </c>
      <c r="I250">
        <v>151.79</v>
      </c>
      <c r="J250">
        <v>104.01</v>
      </c>
      <c r="K250">
        <v>688.85253899999998</v>
      </c>
      <c r="L250">
        <v>4</v>
      </c>
      <c r="M250">
        <v>2752.3883270000001</v>
      </c>
      <c r="N250">
        <v>31963</v>
      </c>
      <c r="O250">
        <v>88.680199999999999</v>
      </c>
      <c r="P250">
        <v>-2.2765900000000001</v>
      </c>
      <c r="Q250">
        <v>54.03</v>
      </c>
      <c r="R250" t="s">
        <v>52</v>
      </c>
      <c r="S250" t="s">
        <v>84</v>
      </c>
      <c r="T250">
        <v>7</v>
      </c>
      <c r="U250">
        <v>354</v>
      </c>
      <c r="V250" t="s">
        <v>85</v>
      </c>
      <c r="W250" t="s">
        <v>86</v>
      </c>
      <c r="X250" t="s">
        <v>56</v>
      </c>
      <c r="Y250" t="s">
        <v>87</v>
      </c>
      <c r="Z250" t="s">
        <v>90</v>
      </c>
      <c r="AA250">
        <v>9</v>
      </c>
      <c r="AB250">
        <v>367</v>
      </c>
      <c r="AC250" t="s">
        <v>85</v>
      </c>
      <c r="AD250" t="s">
        <v>86</v>
      </c>
      <c r="AE250" t="s">
        <v>56</v>
      </c>
      <c r="AF250" t="s">
        <v>87</v>
      </c>
    </row>
    <row r="251" spans="1:32">
      <c r="A251" t="s">
        <v>449</v>
      </c>
      <c r="B251" t="s">
        <v>482</v>
      </c>
      <c r="C251" t="s">
        <v>485</v>
      </c>
      <c r="D251" t="s">
        <v>466</v>
      </c>
      <c r="E251" t="s">
        <v>50</v>
      </c>
      <c r="F251" t="s">
        <v>51</v>
      </c>
      <c r="G251">
        <v>0</v>
      </c>
      <c r="H251">
        <v>4</v>
      </c>
      <c r="I251">
        <v>150.15</v>
      </c>
      <c r="J251">
        <v>71.86</v>
      </c>
      <c r="K251">
        <v>551.28491199999996</v>
      </c>
      <c r="L251">
        <v>5</v>
      </c>
      <c r="M251">
        <v>2752.395454</v>
      </c>
      <c r="N251">
        <v>44803</v>
      </c>
      <c r="O251">
        <v>122.76260000000001</v>
      </c>
      <c r="P251">
        <v>-1.0422100000000001</v>
      </c>
      <c r="Q251">
        <v>49.07</v>
      </c>
      <c r="R251" t="s">
        <v>64</v>
      </c>
      <c r="S251" t="s">
        <v>84</v>
      </c>
      <c r="T251">
        <v>7</v>
      </c>
      <c r="U251">
        <v>354</v>
      </c>
      <c r="V251" t="s">
        <v>85</v>
      </c>
      <c r="W251" t="s">
        <v>86</v>
      </c>
      <c r="X251" t="s">
        <v>56</v>
      </c>
      <c r="Y251" t="s">
        <v>87</v>
      </c>
      <c r="Z251" t="s">
        <v>90</v>
      </c>
      <c r="AA251">
        <v>9</v>
      </c>
      <c r="AB251">
        <v>367</v>
      </c>
      <c r="AC251" t="s">
        <v>85</v>
      </c>
      <c r="AD251" t="s">
        <v>86</v>
      </c>
      <c r="AE251" t="s">
        <v>56</v>
      </c>
      <c r="AF251" t="s">
        <v>87</v>
      </c>
    </row>
    <row r="252" spans="1:32">
      <c r="A252" t="s">
        <v>449</v>
      </c>
      <c r="B252" t="s">
        <v>482</v>
      </c>
      <c r="C252" t="s">
        <v>485</v>
      </c>
      <c r="D252" t="s">
        <v>466</v>
      </c>
      <c r="E252" t="s">
        <v>50</v>
      </c>
      <c r="F252" t="s">
        <v>51</v>
      </c>
      <c r="G252">
        <v>0</v>
      </c>
      <c r="H252">
        <v>4</v>
      </c>
      <c r="I252">
        <v>147.62</v>
      </c>
      <c r="J252">
        <v>109.6</v>
      </c>
      <c r="K252">
        <v>688.85266100000001</v>
      </c>
      <c r="L252">
        <v>4</v>
      </c>
      <c r="M252">
        <v>2752.3888149999998</v>
      </c>
      <c r="N252">
        <v>36858</v>
      </c>
      <c r="O252">
        <v>87.404600000000002</v>
      </c>
      <c r="P252">
        <v>-0.62304000000000004</v>
      </c>
      <c r="Q252">
        <v>54.03</v>
      </c>
      <c r="R252" t="s">
        <v>63</v>
      </c>
      <c r="S252" t="s">
        <v>84</v>
      </c>
      <c r="T252">
        <v>7</v>
      </c>
      <c r="U252">
        <v>354</v>
      </c>
      <c r="V252" t="s">
        <v>85</v>
      </c>
      <c r="W252" t="s">
        <v>86</v>
      </c>
      <c r="X252" t="s">
        <v>56</v>
      </c>
      <c r="Y252" t="s">
        <v>87</v>
      </c>
      <c r="Z252" t="s">
        <v>90</v>
      </c>
      <c r="AA252">
        <v>9</v>
      </c>
      <c r="AB252">
        <v>367</v>
      </c>
      <c r="AC252" t="s">
        <v>85</v>
      </c>
      <c r="AD252" t="s">
        <v>86</v>
      </c>
      <c r="AE252" t="s">
        <v>56</v>
      </c>
      <c r="AF252" t="s">
        <v>87</v>
      </c>
    </row>
    <row r="253" spans="1:32">
      <c r="A253" t="s">
        <v>449</v>
      </c>
      <c r="B253" t="s">
        <v>482</v>
      </c>
      <c r="C253" t="s">
        <v>485</v>
      </c>
      <c r="D253" t="s">
        <v>466</v>
      </c>
      <c r="E253" t="s">
        <v>50</v>
      </c>
      <c r="F253" t="s">
        <v>51</v>
      </c>
      <c r="G253">
        <v>0</v>
      </c>
      <c r="H253">
        <v>4</v>
      </c>
      <c r="I253">
        <v>146.16</v>
      </c>
      <c r="J253">
        <v>108.14</v>
      </c>
      <c r="K253">
        <v>688.85345400000006</v>
      </c>
      <c r="L253">
        <v>4</v>
      </c>
      <c r="M253">
        <v>2752.3919890000002</v>
      </c>
      <c r="N253">
        <v>18104</v>
      </c>
      <c r="O253">
        <v>62.9664</v>
      </c>
      <c r="P253">
        <v>-1.8252999999999999</v>
      </c>
      <c r="Q253">
        <v>54.03</v>
      </c>
      <c r="R253" t="s">
        <v>64</v>
      </c>
      <c r="S253" t="s">
        <v>84</v>
      </c>
      <c r="T253">
        <v>7</v>
      </c>
      <c r="U253">
        <v>354</v>
      </c>
      <c r="V253" t="s">
        <v>85</v>
      </c>
      <c r="W253" t="s">
        <v>86</v>
      </c>
      <c r="X253" t="s">
        <v>56</v>
      </c>
      <c r="Y253" t="s">
        <v>87</v>
      </c>
      <c r="Z253" t="s">
        <v>90</v>
      </c>
      <c r="AA253">
        <v>9</v>
      </c>
      <c r="AB253">
        <v>367</v>
      </c>
      <c r="AC253" t="s">
        <v>85</v>
      </c>
      <c r="AD253" t="s">
        <v>86</v>
      </c>
      <c r="AE253" t="s">
        <v>56</v>
      </c>
      <c r="AF253" t="s">
        <v>87</v>
      </c>
    </row>
    <row r="254" spans="1:32">
      <c r="A254" t="s">
        <v>449</v>
      </c>
      <c r="B254" t="s">
        <v>482</v>
      </c>
      <c r="C254" t="s">
        <v>485</v>
      </c>
      <c r="D254" t="s">
        <v>466</v>
      </c>
      <c r="E254" t="s">
        <v>50</v>
      </c>
      <c r="F254" t="s">
        <v>51</v>
      </c>
      <c r="G254">
        <v>0</v>
      </c>
      <c r="H254">
        <v>4</v>
      </c>
      <c r="I254">
        <v>140.78</v>
      </c>
      <c r="J254">
        <v>93.82</v>
      </c>
      <c r="K254">
        <v>688.85247800000002</v>
      </c>
      <c r="L254">
        <v>4</v>
      </c>
      <c r="M254">
        <v>2752.3880819999999</v>
      </c>
      <c r="N254">
        <v>32776</v>
      </c>
      <c r="O254">
        <v>89.075500000000005</v>
      </c>
      <c r="P254">
        <v>-1.7706</v>
      </c>
      <c r="Q254">
        <v>54.03</v>
      </c>
      <c r="R254" t="s">
        <v>64</v>
      </c>
      <c r="S254" t="s">
        <v>84</v>
      </c>
      <c r="T254">
        <v>7</v>
      </c>
      <c r="U254">
        <v>354</v>
      </c>
      <c r="V254" t="s">
        <v>85</v>
      </c>
      <c r="W254" t="s">
        <v>86</v>
      </c>
      <c r="X254" t="s">
        <v>56</v>
      </c>
      <c r="Y254" t="s">
        <v>87</v>
      </c>
      <c r="Z254" t="s">
        <v>90</v>
      </c>
      <c r="AA254">
        <v>9</v>
      </c>
      <c r="AB254">
        <v>367</v>
      </c>
      <c r="AC254" t="s">
        <v>85</v>
      </c>
      <c r="AD254" t="s">
        <v>86</v>
      </c>
      <c r="AE254" t="s">
        <v>56</v>
      </c>
      <c r="AF254" t="s">
        <v>87</v>
      </c>
    </row>
    <row r="255" spans="1:32">
      <c r="A255" t="s">
        <v>449</v>
      </c>
      <c r="B255" t="s">
        <v>482</v>
      </c>
      <c r="C255" t="s">
        <v>485</v>
      </c>
      <c r="D255" t="s">
        <v>466</v>
      </c>
      <c r="E255" t="s">
        <v>50</v>
      </c>
      <c r="F255" t="s">
        <v>51</v>
      </c>
      <c r="G255">
        <v>0</v>
      </c>
      <c r="H255">
        <v>4</v>
      </c>
      <c r="I255">
        <v>139.15</v>
      </c>
      <c r="J255">
        <v>92.36</v>
      </c>
      <c r="K255">
        <v>688.85180700000001</v>
      </c>
      <c r="L255">
        <v>4</v>
      </c>
      <c r="M255">
        <v>2752.385397</v>
      </c>
      <c r="N255">
        <v>18721</v>
      </c>
      <c r="O255">
        <v>64.207599999999999</v>
      </c>
      <c r="P255">
        <v>-0.17175000000000001</v>
      </c>
      <c r="Q255">
        <v>54.03</v>
      </c>
      <c r="R255" t="s">
        <v>64</v>
      </c>
      <c r="S255" t="s">
        <v>84</v>
      </c>
      <c r="T255">
        <v>7</v>
      </c>
      <c r="U255">
        <v>354</v>
      </c>
      <c r="V255" t="s">
        <v>85</v>
      </c>
      <c r="W255" t="s">
        <v>86</v>
      </c>
      <c r="X255" t="s">
        <v>56</v>
      </c>
      <c r="Y255" t="s">
        <v>87</v>
      </c>
      <c r="Z255" t="s">
        <v>90</v>
      </c>
      <c r="AA255">
        <v>9</v>
      </c>
      <c r="AB255">
        <v>367</v>
      </c>
      <c r="AC255" t="s">
        <v>85</v>
      </c>
      <c r="AD255" t="s">
        <v>86</v>
      </c>
      <c r="AE255" t="s">
        <v>56</v>
      </c>
      <c r="AF255" t="s">
        <v>87</v>
      </c>
    </row>
    <row r="256" spans="1:32">
      <c r="A256" t="s">
        <v>449</v>
      </c>
      <c r="B256" t="s">
        <v>482</v>
      </c>
      <c r="C256" t="s">
        <v>485</v>
      </c>
      <c r="D256" t="s">
        <v>466</v>
      </c>
      <c r="E256" t="s">
        <v>50</v>
      </c>
      <c r="F256" t="s">
        <v>51</v>
      </c>
      <c r="G256">
        <v>0</v>
      </c>
      <c r="H256">
        <v>3</v>
      </c>
      <c r="I256">
        <v>124.12</v>
      </c>
      <c r="J256">
        <v>59.48</v>
      </c>
      <c r="K256">
        <v>688.85320999999999</v>
      </c>
      <c r="L256">
        <v>4</v>
      </c>
      <c r="M256">
        <v>2752.391012</v>
      </c>
      <c r="N256">
        <v>21281</v>
      </c>
      <c r="O256">
        <v>68.740099999999998</v>
      </c>
      <c r="P256">
        <v>-5.7000000000000002E-3</v>
      </c>
      <c r="Q256">
        <v>54.03</v>
      </c>
      <c r="R256" t="s">
        <v>52</v>
      </c>
      <c r="S256" t="s">
        <v>84</v>
      </c>
      <c r="T256">
        <v>7</v>
      </c>
      <c r="U256">
        <v>354</v>
      </c>
      <c r="V256" t="s">
        <v>85</v>
      </c>
      <c r="W256" t="s">
        <v>86</v>
      </c>
      <c r="X256" t="s">
        <v>56</v>
      </c>
      <c r="Y256" t="s">
        <v>87</v>
      </c>
      <c r="Z256" t="s">
        <v>90</v>
      </c>
      <c r="AA256">
        <v>9</v>
      </c>
      <c r="AB256">
        <v>367</v>
      </c>
      <c r="AC256" t="s">
        <v>85</v>
      </c>
      <c r="AD256" t="s">
        <v>86</v>
      </c>
      <c r="AE256" t="s">
        <v>56</v>
      </c>
      <c r="AF256" t="s">
        <v>87</v>
      </c>
    </row>
    <row r="257" spans="1:32">
      <c r="A257" t="s">
        <v>449</v>
      </c>
      <c r="B257" t="s">
        <v>486</v>
      </c>
      <c r="C257" t="s">
        <v>487</v>
      </c>
      <c r="D257" t="s">
        <v>466</v>
      </c>
      <c r="E257" t="s">
        <v>50</v>
      </c>
      <c r="F257" t="s">
        <v>51</v>
      </c>
      <c r="G257">
        <v>0</v>
      </c>
      <c r="H257">
        <v>4</v>
      </c>
      <c r="I257">
        <v>275.37</v>
      </c>
      <c r="J257">
        <v>219.58</v>
      </c>
      <c r="K257">
        <v>780.871216</v>
      </c>
      <c r="L257">
        <v>4</v>
      </c>
      <c r="M257">
        <v>3120.4630339999999</v>
      </c>
      <c r="N257">
        <v>20300</v>
      </c>
      <c r="O257">
        <v>59.758600000000001</v>
      </c>
      <c r="P257">
        <v>-1.52098</v>
      </c>
      <c r="Q257">
        <v>45.23</v>
      </c>
      <c r="R257" t="s">
        <v>63</v>
      </c>
      <c r="S257" t="s">
        <v>84</v>
      </c>
      <c r="T257">
        <v>7</v>
      </c>
      <c r="U257">
        <v>354</v>
      </c>
      <c r="V257" t="s">
        <v>85</v>
      </c>
      <c r="W257" t="s">
        <v>86</v>
      </c>
      <c r="X257" t="s">
        <v>56</v>
      </c>
      <c r="Y257" t="s">
        <v>87</v>
      </c>
      <c r="Z257" t="s">
        <v>488</v>
      </c>
      <c r="AA257">
        <v>1</v>
      </c>
      <c r="AB257">
        <v>402</v>
      </c>
      <c r="AC257" t="s">
        <v>85</v>
      </c>
      <c r="AD257" t="s">
        <v>86</v>
      </c>
      <c r="AE257" t="s">
        <v>56</v>
      </c>
      <c r="AF257" t="s">
        <v>87</v>
      </c>
    </row>
    <row r="258" spans="1:32">
      <c r="A258" t="s">
        <v>449</v>
      </c>
      <c r="B258" t="s">
        <v>486</v>
      </c>
      <c r="C258" t="s">
        <v>487</v>
      </c>
      <c r="D258" t="s">
        <v>466</v>
      </c>
      <c r="E258" t="s">
        <v>50</v>
      </c>
      <c r="F258" t="s">
        <v>51</v>
      </c>
      <c r="G258">
        <v>0</v>
      </c>
      <c r="H258">
        <v>4</v>
      </c>
      <c r="I258">
        <v>265.77</v>
      </c>
      <c r="J258">
        <v>186.49</v>
      </c>
      <c r="K258">
        <v>784.86730899999998</v>
      </c>
      <c r="L258">
        <v>4</v>
      </c>
      <c r="M258">
        <v>3136.4474089999999</v>
      </c>
      <c r="N258">
        <v>18112</v>
      </c>
      <c r="O258">
        <v>56.376899999999999</v>
      </c>
      <c r="P258">
        <v>-0.85318000000000005</v>
      </c>
      <c r="Q258">
        <v>61.04</v>
      </c>
      <c r="R258" t="s">
        <v>63</v>
      </c>
      <c r="S258" t="s">
        <v>84</v>
      </c>
      <c r="T258">
        <v>7</v>
      </c>
      <c r="U258">
        <v>354</v>
      </c>
      <c r="V258" t="s">
        <v>85</v>
      </c>
      <c r="W258" t="s">
        <v>86</v>
      </c>
      <c r="X258" t="s">
        <v>56</v>
      </c>
      <c r="Y258" t="s">
        <v>87</v>
      </c>
      <c r="Z258" t="s">
        <v>488</v>
      </c>
      <c r="AA258">
        <v>1</v>
      </c>
      <c r="AB258">
        <v>402</v>
      </c>
      <c r="AC258" t="s">
        <v>85</v>
      </c>
      <c r="AD258" t="s">
        <v>86</v>
      </c>
      <c r="AE258" t="s">
        <v>56</v>
      </c>
      <c r="AF258" t="s">
        <v>87</v>
      </c>
    </row>
    <row r="259" spans="1:32">
      <c r="A259" t="s">
        <v>449</v>
      </c>
      <c r="B259" t="s">
        <v>486</v>
      </c>
      <c r="C259" t="s">
        <v>487</v>
      </c>
      <c r="D259" t="s">
        <v>466</v>
      </c>
      <c r="E259" t="s">
        <v>50</v>
      </c>
      <c r="F259" t="s">
        <v>51</v>
      </c>
      <c r="G259">
        <v>0</v>
      </c>
      <c r="H259">
        <v>4</v>
      </c>
      <c r="I259">
        <v>258.72000000000003</v>
      </c>
      <c r="J259">
        <v>187.08</v>
      </c>
      <c r="K259">
        <v>780.869507</v>
      </c>
      <c r="L259">
        <v>4</v>
      </c>
      <c r="M259">
        <v>3120.4561979999999</v>
      </c>
      <c r="N259">
        <v>16915</v>
      </c>
      <c r="O259">
        <v>60.005699999999997</v>
      </c>
      <c r="P259">
        <v>-0.19964999999999999</v>
      </c>
      <c r="Q259">
        <v>61.04</v>
      </c>
      <c r="R259" t="s">
        <v>52</v>
      </c>
      <c r="S259" t="s">
        <v>84</v>
      </c>
      <c r="T259">
        <v>7</v>
      </c>
      <c r="U259">
        <v>354</v>
      </c>
      <c r="V259" t="s">
        <v>85</v>
      </c>
      <c r="W259" t="s">
        <v>86</v>
      </c>
      <c r="X259" t="s">
        <v>56</v>
      </c>
      <c r="Y259" t="s">
        <v>87</v>
      </c>
      <c r="Z259" t="s">
        <v>488</v>
      </c>
      <c r="AA259">
        <v>1</v>
      </c>
      <c r="AB259">
        <v>402</v>
      </c>
      <c r="AC259" t="s">
        <v>85</v>
      </c>
      <c r="AD259" t="s">
        <v>86</v>
      </c>
      <c r="AE259" t="s">
        <v>56</v>
      </c>
      <c r="AF259" t="s">
        <v>87</v>
      </c>
    </row>
    <row r="260" spans="1:32">
      <c r="A260" t="s">
        <v>449</v>
      </c>
      <c r="B260" t="s">
        <v>486</v>
      </c>
      <c r="C260" t="s">
        <v>487</v>
      </c>
      <c r="D260" t="s">
        <v>466</v>
      </c>
      <c r="E260" t="s">
        <v>50</v>
      </c>
      <c r="F260" t="s">
        <v>51</v>
      </c>
      <c r="G260">
        <v>0</v>
      </c>
      <c r="H260">
        <v>4</v>
      </c>
      <c r="I260">
        <v>226.69</v>
      </c>
      <c r="J260">
        <v>168.1</v>
      </c>
      <c r="K260">
        <v>780.87023899999997</v>
      </c>
      <c r="L260">
        <v>4</v>
      </c>
      <c r="M260">
        <v>3120.4591270000001</v>
      </c>
      <c r="N260">
        <v>16515</v>
      </c>
      <c r="O260">
        <v>59.714700000000001</v>
      </c>
      <c r="P260">
        <v>0.24660000000000001</v>
      </c>
      <c r="Q260">
        <v>61.04</v>
      </c>
      <c r="R260" t="s">
        <v>64</v>
      </c>
      <c r="S260" t="s">
        <v>84</v>
      </c>
      <c r="T260">
        <v>7</v>
      </c>
      <c r="U260">
        <v>354</v>
      </c>
      <c r="V260" t="s">
        <v>85</v>
      </c>
      <c r="W260" t="s">
        <v>86</v>
      </c>
      <c r="X260" t="s">
        <v>56</v>
      </c>
      <c r="Y260" t="s">
        <v>87</v>
      </c>
      <c r="Z260" t="s">
        <v>488</v>
      </c>
      <c r="AA260">
        <v>1</v>
      </c>
      <c r="AB260">
        <v>402</v>
      </c>
      <c r="AC260" t="s">
        <v>85</v>
      </c>
      <c r="AD260" t="s">
        <v>86</v>
      </c>
      <c r="AE260" t="s">
        <v>56</v>
      </c>
      <c r="AF260" t="s">
        <v>87</v>
      </c>
    </row>
    <row r="261" spans="1:32">
      <c r="A261" t="s">
        <v>449</v>
      </c>
      <c r="B261" t="s">
        <v>486</v>
      </c>
      <c r="C261" t="s">
        <v>487</v>
      </c>
      <c r="D261" t="s">
        <v>466</v>
      </c>
      <c r="E261" t="s">
        <v>50</v>
      </c>
      <c r="F261" t="s">
        <v>51</v>
      </c>
      <c r="G261">
        <v>0</v>
      </c>
      <c r="H261">
        <v>3</v>
      </c>
      <c r="I261">
        <v>194.17</v>
      </c>
      <c r="J261">
        <v>116.12</v>
      </c>
      <c r="K261">
        <v>624.89880400000004</v>
      </c>
      <c r="L261">
        <v>5</v>
      </c>
      <c r="M261">
        <v>3120.4649119999999</v>
      </c>
      <c r="N261">
        <v>16545</v>
      </c>
      <c r="O261">
        <v>59.776400000000002</v>
      </c>
      <c r="P261">
        <v>-1.2053700000000001</v>
      </c>
      <c r="Q261">
        <v>49.07</v>
      </c>
      <c r="R261" t="s">
        <v>64</v>
      </c>
      <c r="S261" t="s">
        <v>84</v>
      </c>
      <c r="T261">
        <v>7</v>
      </c>
      <c r="U261">
        <v>354</v>
      </c>
      <c r="V261" t="s">
        <v>85</v>
      </c>
      <c r="W261" t="s">
        <v>86</v>
      </c>
      <c r="X261" t="s">
        <v>56</v>
      </c>
      <c r="Y261" t="s">
        <v>87</v>
      </c>
      <c r="Z261" t="s">
        <v>488</v>
      </c>
      <c r="AA261">
        <v>1</v>
      </c>
      <c r="AB261">
        <v>402</v>
      </c>
      <c r="AC261" t="s">
        <v>85</v>
      </c>
      <c r="AD261" t="s">
        <v>86</v>
      </c>
      <c r="AE261" t="s">
        <v>56</v>
      </c>
      <c r="AF261" t="s">
        <v>87</v>
      </c>
    </row>
    <row r="262" spans="1:32">
      <c r="A262" t="s">
        <v>449</v>
      </c>
      <c r="B262" t="s">
        <v>486</v>
      </c>
      <c r="C262" t="s">
        <v>487</v>
      </c>
      <c r="D262" t="s">
        <v>466</v>
      </c>
      <c r="E262" t="s">
        <v>50</v>
      </c>
      <c r="F262" t="s">
        <v>51</v>
      </c>
      <c r="G262">
        <v>0</v>
      </c>
      <c r="H262">
        <v>4</v>
      </c>
      <c r="I262">
        <v>186.74</v>
      </c>
      <c r="J262">
        <v>133.13999999999999</v>
      </c>
      <c r="K262">
        <v>784.86828600000001</v>
      </c>
      <c r="L262">
        <v>4</v>
      </c>
      <c r="M262">
        <v>3136.4513149999998</v>
      </c>
      <c r="N262">
        <v>16924</v>
      </c>
      <c r="O262">
        <v>60.0242</v>
      </c>
      <c r="P262">
        <v>0.12214999999999999</v>
      </c>
      <c r="Q262">
        <v>61.04</v>
      </c>
      <c r="R262" t="s">
        <v>52</v>
      </c>
      <c r="S262" t="s">
        <v>84</v>
      </c>
      <c r="T262">
        <v>7</v>
      </c>
      <c r="U262">
        <v>354</v>
      </c>
      <c r="V262" t="s">
        <v>85</v>
      </c>
      <c r="W262" t="s">
        <v>86</v>
      </c>
      <c r="X262" t="s">
        <v>56</v>
      </c>
      <c r="Y262" t="s">
        <v>87</v>
      </c>
      <c r="Z262" t="s">
        <v>488</v>
      </c>
      <c r="AA262">
        <v>1</v>
      </c>
      <c r="AB262">
        <v>402</v>
      </c>
      <c r="AC262" t="s">
        <v>85</v>
      </c>
      <c r="AD262" t="s">
        <v>86</v>
      </c>
      <c r="AE262" t="s">
        <v>56</v>
      </c>
      <c r="AF262" t="s">
        <v>87</v>
      </c>
    </row>
    <row r="263" spans="1:32">
      <c r="A263" t="s">
        <v>449</v>
      </c>
      <c r="B263" t="s">
        <v>486</v>
      </c>
      <c r="C263" t="s">
        <v>487</v>
      </c>
      <c r="D263" t="s">
        <v>466</v>
      </c>
      <c r="E263" t="s">
        <v>50</v>
      </c>
      <c r="F263" t="s">
        <v>51</v>
      </c>
      <c r="G263">
        <v>1</v>
      </c>
      <c r="H263">
        <v>2</v>
      </c>
      <c r="I263">
        <v>50.04</v>
      </c>
      <c r="J263">
        <v>20.059999999999999</v>
      </c>
      <c r="K263">
        <v>624.89733899999999</v>
      </c>
      <c r="L263">
        <v>5</v>
      </c>
      <c r="M263">
        <v>3120.4575880000002</v>
      </c>
      <c r="N263">
        <v>20324</v>
      </c>
      <c r="O263">
        <v>59.796700000000001</v>
      </c>
      <c r="P263">
        <v>-0.71179999999999999</v>
      </c>
      <c r="Q263">
        <v>49.07</v>
      </c>
      <c r="R263" t="s">
        <v>63</v>
      </c>
      <c r="S263" t="s">
        <v>84</v>
      </c>
      <c r="T263">
        <v>7</v>
      </c>
      <c r="U263">
        <v>354</v>
      </c>
      <c r="V263" t="s">
        <v>85</v>
      </c>
      <c r="W263" t="s">
        <v>86</v>
      </c>
      <c r="X263" t="s">
        <v>56</v>
      </c>
      <c r="Y263" t="s">
        <v>87</v>
      </c>
      <c r="Z263" t="s">
        <v>488</v>
      </c>
      <c r="AA263">
        <v>1</v>
      </c>
      <c r="AB263">
        <v>402</v>
      </c>
      <c r="AC263" t="s">
        <v>85</v>
      </c>
      <c r="AD263" t="s">
        <v>86</v>
      </c>
      <c r="AE263" t="s">
        <v>56</v>
      </c>
      <c r="AF263" t="s">
        <v>87</v>
      </c>
    </row>
    <row r="264" spans="1:32">
      <c r="A264" t="s">
        <v>449</v>
      </c>
      <c r="B264" t="s">
        <v>489</v>
      </c>
      <c r="C264" t="s">
        <v>490</v>
      </c>
      <c r="D264" t="s">
        <v>466</v>
      </c>
      <c r="E264" t="s">
        <v>50</v>
      </c>
      <c r="F264" t="s">
        <v>51</v>
      </c>
      <c r="G264">
        <v>0</v>
      </c>
      <c r="H264">
        <v>4</v>
      </c>
      <c r="I264">
        <v>129.88999999999999</v>
      </c>
      <c r="J264">
        <v>93.44</v>
      </c>
      <c r="K264">
        <v>817.14709500000004</v>
      </c>
      <c r="L264">
        <v>4</v>
      </c>
      <c r="M264">
        <v>3265.5665490000001</v>
      </c>
      <c r="N264">
        <v>29461</v>
      </c>
      <c r="O264">
        <v>74.391599999999997</v>
      </c>
      <c r="P264">
        <v>2.5480900000000002</v>
      </c>
      <c r="Q264">
        <v>61.04</v>
      </c>
      <c r="R264" t="s">
        <v>63</v>
      </c>
      <c r="S264" t="s">
        <v>90</v>
      </c>
      <c r="T264">
        <v>9</v>
      </c>
      <c r="U264">
        <v>367</v>
      </c>
      <c r="V264" t="s">
        <v>85</v>
      </c>
      <c r="W264" t="s">
        <v>86</v>
      </c>
      <c r="X264" t="s">
        <v>56</v>
      </c>
      <c r="Y264" t="s">
        <v>87</v>
      </c>
      <c r="Z264" t="s">
        <v>491</v>
      </c>
      <c r="AA264">
        <v>13</v>
      </c>
      <c r="AB264">
        <v>384</v>
      </c>
      <c r="AC264" t="s">
        <v>85</v>
      </c>
      <c r="AD264" t="s">
        <v>86</v>
      </c>
      <c r="AE264" t="s">
        <v>56</v>
      </c>
      <c r="AF264" t="s">
        <v>87</v>
      </c>
    </row>
    <row r="265" spans="1:32">
      <c r="A265" t="s">
        <v>449</v>
      </c>
      <c r="B265" t="s">
        <v>492</v>
      </c>
      <c r="C265" t="s">
        <v>493</v>
      </c>
      <c r="D265" t="s">
        <v>466</v>
      </c>
      <c r="E265" t="s">
        <v>50</v>
      </c>
      <c r="F265" t="s">
        <v>51</v>
      </c>
      <c r="G265">
        <v>0</v>
      </c>
      <c r="H265">
        <v>4</v>
      </c>
      <c r="I265">
        <v>201.37</v>
      </c>
      <c r="J265">
        <v>134.93</v>
      </c>
      <c r="K265">
        <v>802.39489700000001</v>
      </c>
      <c r="L265">
        <v>4</v>
      </c>
      <c r="M265">
        <v>3206.5577600000001</v>
      </c>
      <c r="N265">
        <v>21184</v>
      </c>
      <c r="O265">
        <v>61.119</v>
      </c>
      <c r="P265">
        <v>-2.4574099999999999</v>
      </c>
      <c r="Q265">
        <v>61.04</v>
      </c>
      <c r="R265" t="s">
        <v>63</v>
      </c>
      <c r="S265" t="s">
        <v>90</v>
      </c>
      <c r="T265">
        <v>9</v>
      </c>
      <c r="U265">
        <v>367</v>
      </c>
      <c r="V265" t="s">
        <v>85</v>
      </c>
      <c r="W265" t="s">
        <v>86</v>
      </c>
      <c r="X265" t="s">
        <v>56</v>
      </c>
      <c r="Y265" t="s">
        <v>87</v>
      </c>
      <c r="Z265" t="s">
        <v>488</v>
      </c>
      <c r="AA265">
        <v>1</v>
      </c>
      <c r="AB265">
        <v>402</v>
      </c>
      <c r="AC265" t="s">
        <v>85</v>
      </c>
      <c r="AD265" t="s">
        <v>86</v>
      </c>
      <c r="AE265" t="s">
        <v>56</v>
      </c>
      <c r="AF265" t="s">
        <v>87</v>
      </c>
    </row>
    <row r="266" spans="1:32">
      <c r="A266" t="s">
        <v>449</v>
      </c>
      <c r="B266" t="s">
        <v>492</v>
      </c>
      <c r="C266" t="s">
        <v>493</v>
      </c>
      <c r="D266" t="s">
        <v>466</v>
      </c>
      <c r="E266" t="s">
        <v>50</v>
      </c>
      <c r="F266" t="s">
        <v>51</v>
      </c>
      <c r="G266">
        <v>0</v>
      </c>
      <c r="H266">
        <v>4</v>
      </c>
      <c r="I266">
        <v>124.67</v>
      </c>
      <c r="J266">
        <v>86.16</v>
      </c>
      <c r="K266">
        <v>802.39379899999994</v>
      </c>
      <c r="L266">
        <v>4</v>
      </c>
      <c r="M266">
        <v>3206.5533660000001</v>
      </c>
      <c r="N266">
        <v>17231</v>
      </c>
      <c r="O266">
        <v>61.149500000000003</v>
      </c>
      <c r="P266">
        <v>-0.17169999999999999</v>
      </c>
      <c r="Q266">
        <v>61.04</v>
      </c>
      <c r="R266" t="s">
        <v>64</v>
      </c>
      <c r="S266" t="s">
        <v>90</v>
      </c>
      <c r="T266">
        <v>9</v>
      </c>
      <c r="U266">
        <v>367</v>
      </c>
      <c r="V266" t="s">
        <v>85</v>
      </c>
      <c r="W266" t="s">
        <v>86</v>
      </c>
      <c r="X266" t="s">
        <v>56</v>
      </c>
      <c r="Y266" t="s">
        <v>87</v>
      </c>
      <c r="Z266" t="s">
        <v>488</v>
      </c>
      <c r="AA266">
        <v>1</v>
      </c>
      <c r="AB266">
        <v>402</v>
      </c>
      <c r="AC266" t="s">
        <v>85</v>
      </c>
      <c r="AD266" t="s">
        <v>86</v>
      </c>
      <c r="AE266" t="s">
        <v>56</v>
      </c>
      <c r="AF266" t="s">
        <v>87</v>
      </c>
    </row>
    <row r="267" spans="1:32">
      <c r="A267" t="s">
        <v>449</v>
      </c>
      <c r="B267" t="s">
        <v>494</v>
      </c>
      <c r="C267" t="s">
        <v>495</v>
      </c>
      <c r="D267" t="s">
        <v>496</v>
      </c>
      <c r="E267" t="s">
        <v>50</v>
      </c>
      <c r="F267" t="s">
        <v>51</v>
      </c>
      <c r="G267">
        <v>0</v>
      </c>
      <c r="H267">
        <v>4</v>
      </c>
      <c r="I267">
        <v>304.94</v>
      </c>
      <c r="J267">
        <v>250.36</v>
      </c>
      <c r="K267">
        <v>645.053223</v>
      </c>
      <c r="L267">
        <v>4</v>
      </c>
      <c r="M267">
        <v>2577.191061</v>
      </c>
      <c r="N267">
        <v>13702</v>
      </c>
      <c r="O267">
        <v>49.785899999999998</v>
      </c>
      <c r="P267">
        <v>-2.8274699999999999</v>
      </c>
      <c r="Q267">
        <v>61.04</v>
      </c>
      <c r="R267" t="s">
        <v>63</v>
      </c>
      <c r="S267" t="s">
        <v>497</v>
      </c>
      <c r="T267">
        <v>5</v>
      </c>
      <c r="U267">
        <v>238</v>
      </c>
      <c r="V267" t="s">
        <v>161</v>
      </c>
      <c r="W267" t="s">
        <v>162</v>
      </c>
      <c r="X267" t="s">
        <v>56</v>
      </c>
      <c r="Y267" t="s">
        <v>163</v>
      </c>
      <c r="Z267" t="s">
        <v>498</v>
      </c>
      <c r="AA267">
        <v>6</v>
      </c>
      <c r="AB267">
        <v>267</v>
      </c>
      <c r="AC267" t="s">
        <v>161</v>
      </c>
      <c r="AD267" t="s">
        <v>162</v>
      </c>
      <c r="AE267" t="s">
        <v>56</v>
      </c>
      <c r="AF267" t="s">
        <v>163</v>
      </c>
    </row>
    <row r="268" spans="1:32">
      <c r="A268" t="s">
        <v>449</v>
      </c>
      <c r="B268" t="s">
        <v>494</v>
      </c>
      <c r="C268" t="s">
        <v>495</v>
      </c>
      <c r="D268" t="s">
        <v>496</v>
      </c>
      <c r="E268" t="s">
        <v>50</v>
      </c>
      <c r="F268" t="s">
        <v>51</v>
      </c>
      <c r="G268">
        <v>0</v>
      </c>
      <c r="H268">
        <v>4</v>
      </c>
      <c r="I268">
        <v>258.41000000000003</v>
      </c>
      <c r="J268">
        <v>200.11</v>
      </c>
      <c r="K268">
        <v>645.05285600000002</v>
      </c>
      <c r="L268">
        <v>4</v>
      </c>
      <c r="M268">
        <v>2577.1895960000002</v>
      </c>
      <c r="N268">
        <v>12399</v>
      </c>
      <c r="O268">
        <v>49.767000000000003</v>
      </c>
      <c r="P268">
        <v>0.10889</v>
      </c>
      <c r="Q268">
        <v>61.04</v>
      </c>
      <c r="R268" t="s">
        <v>52</v>
      </c>
      <c r="S268" t="s">
        <v>497</v>
      </c>
      <c r="T268">
        <v>5</v>
      </c>
      <c r="U268">
        <v>238</v>
      </c>
      <c r="V268" t="s">
        <v>161</v>
      </c>
      <c r="W268" t="s">
        <v>162</v>
      </c>
      <c r="X268" t="s">
        <v>56</v>
      </c>
      <c r="Y268" t="s">
        <v>163</v>
      </c>
      <c r="Z268" t="s">
        <v>498</v>
      </c>
      <c r="AA268">
        <v>6</v>
      </c>
      <c r="AB268">
        <v>267</v>
      </c>
      <c r="AC268" t="s">
        <v>161</v>
      </c>
      <c r="AD268" t="s">
        <v>162</v>
      </c>
      <c r="AE268" t="s">
        <v>56</v>
      </c>
      <c r="AF268" t="s">
        <v>163</v>
      </c>
    </row>
    <row r="269" spans="1:32">
      <c r="A269" t="s">
        <v>449</v>
      </c>
      <c r="B269" t="s">
        <v>494</v>
      </c>
      <c r="C269" t="s">
        <v>495</v>
      </c>
      <c r="D269" t="s">
        <v>496</v>
      </c>
      <c r="E269" t="s">
        <v>50</v>
      </c>
      <c r="F269" t="s">
        <v>51</v>
      </c>
      <c r="G269">
        <v>0</v>
      </c>
      <c r="H269">
        <v>4</v>
      </c>
      <c r="I269">
        <v>252.51</v>
      </c>
      <c r="J269">
        <v>200.23</v>
      </c>
      <c r="K269">
        <v>645.05273399999999</v>
      </c>
      <c r="L269">
        <v>4</v>
      </c>
      <c r="M269">
        <v>2577.189108</v>
      </c>
      <c r="N269">
        <v>11958</v>
      </c>
      <c r="O269">
        <v>49.840400000000002</v>
      </c>
      <c r="P269">
        <v>-0.35009000000000001</v>
      </c>
      <c r="Q269">
        <v>61.04</v>
      </c>
      <c r="R269" t="s">
        <v>64</v>
      </c>
      <c r="S269" t="s">
        <v>497</v>
      </c>
      <c r="T269">
        <v>5</v>
      </c>
      <c r="U269">
        <v>238</v>
      </c>
      <c r="V269" t="s">
        <v>161</v>
      </c>
      <c r="W269" t="s">
        <v>162</v>
      </c>
      <c r="X269" t="s">
        <v>56</v>
      </c>
      <c r="Y269" t="s">
        <v>163</v>
      </c>
      <c r="Z269" t="s">
        <v>498</v>
      </c>
      <c r="AA269">
        <v>6</v>
      </c>
      <c r="AB269">
        <v>267</v>
      </c>
      <c r="AC269" t="s">
        <v>161</v>
      </c>
      <c r="AD269" t="s">
        <v>162</v>
      </c>
      <c r="AE269" t="s">
        <v>56</v>
      </c>
      <c r="AF269" t="s">
        <v>163</v>
      </c>
    </row>
    <row r="270" spans="1:32">
      <c r="A270" t="s">
        <v>449</v>
      </c>
      <c r="B270" t="s">
        <v>494</v>
      </c>
      <c r="C270" t="s">
        <v>495</v>
      </c>
      <c r="D270" t="s">
        <v>496</v>
      </c>
      <c r="E270" t="s">
        <v>50</v>
      </c>
      <c r="F270" t="s">
        <v>51</v>
      </c>
      <c r="G270">
        <v>0</v>
      </c>
      <c r="H270">
        <v>3</v>
      </c>
      <c r="I270">
        <v>219.33</v>
      </c>
      <c r="J270">
        <v>129.41999999999999</v>
      </c>
      <c r="K270">
        <v>516.24389599999995</v>
      </c>
      <c r="L270">
        <v>5</v>
      </c>
      <c r="M270">
        <v>2577.190376</v>
      </c>
      <c r="N270">
        <v>13692</v>
      </c>
      <c r="O270">
        <v>49.775199999999998</v>
      </c>
      <c r="P270">
        <v>-4.1142200000000004</v>
      </c>
      <c r="Q270">
        <v>45.23</v>
      </c>
      <c r="R270" t="s">
        <v>63</v>
      </c>
      <c r="S270" t="s">
        <v>497</v>
      </c>
      <c r="T270">
        <v>5</v>
      </c>
      <c r="U270">
        <v>238</v>
      </c>
      <c r="V270" t="s">
        <v>161</v>
      </c>
      <c r="W270" t="s">
        <v>162</v>
      </c>
      <c r="X270" t="s">
        <v>56</v>
      </c>
      <c r="Y270" t="s">
        <v>163</v>
      </c>
      <c r="Z270" t="s">
        <v>498</v>
      </c>
      <c r="AA270">
        <v>6</v>
      </c>
      <c r="AB270">
        <v>267</v>
      </c>
      <c r="AC270" t="s">
        <v>161</v>
      </c>
      <c r="AD270" t="s">
        <v>162</v>
      </c>
      <c r="AE270" t="s">
        <v>56</v>
      </c>
      <c r="AF270" t="s">
        <v>163</v>
      </c>
    </row>
    <row r="271" spans="1:32">
      <c r="A271" t="s">
        <v>449</v>
      </c>
      <c r="B271" t="s">
        <v>494</v>
      </c>
      <c r="C271" t="s">
        <v>495</v>
      </c>
      <c r="D271" t="s">
        <v>496</v>
      </c>
      <c r="E271" t="s">
        <v>50</v>
      </c>
      <c r="F271" t="s">
        <v>51</v>
      </c>
      <c r="G271">
        <v>0</v>
      </c>
      <c r="H271">
        <v>4</v>
      </c>
      <c r="I271">
        <v>191.04</v>
      </c>
      <c r="J271">
        <v>135.32</v>
      </c>
      <c r="K271">
        <v>649.05200200000002</v>
      </c>
      <c r="L271">
        <v>4</v>
      </c>
      <c r="M271">
        <v>2593.1861779999999</v>
      </c>
      <c r="N271">
        <v>11965</v>
      </c>
      <c r="O271">
        <v>47.185499999999998</v>
      </c>
      <c r="P271">
        <v>-0.71392999999999995</v>
      </c>
      <c r="Q271">
        <v>61.04</v>
      </c>
      <c r="R271" t="s">
        <v>63</v>
      </c>
      <c r="S271" t="s">
        <v>497</v>
      </c>
      <c r="T271">
        <v>5</v>
      </c>
      <c r="U271">
        <v>238</v>
      </c>
      <c r="V271" t="s">
        <v>161</v>
      </c>
      <c r="W271" t="s">
        <v>162</v>
      </c>
      <c r="X271" t="s">
        <v>56</v>
      </c>
      <c r="Y271" t="s">
        <v>163</v>
      </c>
      <c r="Z271" t="s">
        <v>498</v>
      </c>
      <c r="AA271">
        <v>6</v>
      </c>
      <c r="AB271">
        <v>267</v>
      </c>
      <c r="AC271" t="s">
        <v>161</v>
      </c>
      <c r="AD271" t="s">
        <v>162</v>
      </c>
      <c r="AE271" t="s">
        <v>56</v>
      </c>
      <c r="AF271" t="s">
        <v>163</v>
      </c>
    </row>
    <row r="272" spans="1:32">
      <c r="A272" t="s">
        <v>449</v>
      </c>
      <c r="B272" t="s">
        <v>494</v>
      </c>
      <c r="C272" t="s">
        <v>495</v>
      </c>
      <c r="D272" t="s">
        <v>496</v>
      </c>
      <c r="E272" t="s">
        <v>50</v>
      </c>
      <c r="F272" t="s">
        <v>51</v>
      </c>
      <c r="G272">
        <v>0</v>
      </c>
      <c r="H272">
        <v>4</v>
      </c>
      <c r="I272">
        <v>145.9</v>
      </c>
      <c r="J272">
        <v>80.56</v>
      </c>
      <c r="K272">
        <v>516.24432400000001</v>
      </c>
      <c r="L272">
        <v>5</v>
      </c>
      <c r="M272">
        <v>2577.1925120000001</v>
      </c>
      <c r="N272">
        <v>11973</v>
      </c>
      <c r="O272">
        <v>49.873600000000003</v>
      </c>
      <c r="P272">
        <v>-0.39468999999999999</v>
      </c>
      <c r="Q272">
        <v>61.04</v>
      </c>
      <c r="R272" t="s">
        <v>64</v>
      </c>
      <c r="S272" t="s">
        <v>497</v>
      </c>
      <c r="T272">
        <v>5</v>
      </c>
      <c r="U272">
        <v>238</v>
      </c>
      <c r="V272" t="s">
        <v>161</v>
      </c>
      <c r="W272" t="s">
        <v>162</v>
      </c>
      <c r="X272" t="s">
        <v>56</v>
      </c>
      <c r="Y272" t="s">
        <v>163</v>
      </c>
      <c r="Z272" t="s">
        <v>498</v>
      </c>
      <c r="AA272">
        <v>6</v>
      </c>
      <c r="AB272">
        <v>267</v>
      </c>
      <c r="AC272" t="s">
        <v>161</v>
      </c>
      <c r="AD272" t="s">
        <v>162</v>
      </c>
      <c r="AE272" t="s">
        <v>56</v>
      </c>
      <c r="AF272" t="s">
        <v>163</v>
      </c>
    </row>
    <row r="273" spans="1:32">
      <c r="A273" t="s">
        <v>449</v>
      </c>
      <c r="B273" t="s">
        <v>494</v>
      </c>
      <c r="C273" t="s">
        <v>495</v>
      </c>
      <c r="D273" t="s">
        <v>496</v>
      </c>
      <c r="E273" t="s">
        <v>50</v>
      </c>
      <c r="F273" t="s">
        <v>51</v>
      </c>
      <c r="G273">
        <v>0</v>
      </c>
      <c r="H273">
        <v>3</v>
      </c>
      <c r="I273">
        <v>145.9</v>
      </c>
      <c r="J273">
        <v>87.2</v>
      </c>
      <c r="K273">
        <v>516.244507</v>
      </c>
      <c r="L273">
        <v>5</v>
      </c>
      <c r="M273">
        <v>2577.193428</v>
      </c>
      <c r="N273">
        <v>12412</v>
      </c>
      <c r="O273">
        <v>49.796100000000003</v>
      </c>
      <c r="P273">
        <v>-0.45417999999999997</v>
      </c>
      <c r="Q273">
        <v>61.04</v>
      </c>
      <c r="R273" t="s">
        <v>52</v>
      </c>
      <c r="S273" t="s">
        <v>497</v>
      </c>
      <c r="T273">
        <v>5</v>
      </c>
      <c r="U273">
        <v>238</v>
      </c>
      <c r="V273" t="s">
        <v>161</v>
      </c>
      <c r="W273" t="s">
        <v>162</v>
      </c>
      <c r="X273" t="s">
        <v>56</v>
      </c>
      <c r="Y273" t="s">
        <v>163</v>
      </c>
      <c r="Z273" t="s">
        <v>498</v>
      </c>
      <c r="AA273">
        <v>6</v>
      </c>
      <c r="AB273">
        <v>267</v>
      </c>
      <c r="AC273" t="s">
        <v>161</v>
      </c>
      <c r="AD273" t="s">
        <v>162</v>
      </c>
      <c r="AE273" t="s">
        <v>56</v>
      </c>
      <c r="AF273" t="s">
        <v>163</v>
      </c>
    </row>
    <row r="274" spans="1:32">
      <c r="A274" t="s">
        <v>449</v>
      </c>
      <c r="B274" t="s">
        <v>499</v>
      </c>
      <c r="C274" t="s">
        <v>500</v>
      </c>
      <c r="D274" t="s">
        <v>496</v>
      </c>
      <c r="E274" t="s">
        <v>50</v>
      </c>
      <c r="F274" t="s">
        <v>51</v>
      </c>
      <c r="G274">
        <v>1</v>
      </c>
      <c r="H274">
        <v>4</v>
      </c>
      <c r="I274">
        <v>244.5</v>
      </c>
      <c r="J274">
        <v>218.41</v>
      </c>
      <c r="K274">
        <v>940.88519299999996</v>
      </c>
      <c r="L274">
        <v>4</v>
      </c>
      <c r="M274">
        <v>3760.5189420000002</v>
      </c>
      <c r="N274">
        <v>17460</v>
      </c>
      <c r="O274">
        <v>55.342500000000001</v>
      </c>
      <c r="P274">
        <v>-1.40896</v>
      </c>
      <c r="Q274">
        <v>61.04</v>
      </c>
      <c r="R274" t="s">
        <v>63</v>
      </c>
      <c r="S274" t="s">
        <v>497</v>
      </c>
      <c r="T274">
        <v>5</v>
      </c>
      <c r="U274">
        <v>238</v>
      </c>
      <c r="V274" t="s">
        <v>161</v>
      </c>
      <c r="W274" t="s">
        <v>162</v>
      </c>
      <c r="X274" t="s">
        <v>56</v>
      </c>
      <c r="Y274" t="s">
        <v>163</v>
      </c>
      <c r="Z274" t="s">
        <v>501</v>
      </c>
      <c r="AA274">
        <v>6</v>
      </c>
      <c r="AB274">
        <v>278</v>
      </c>
      <c r="AC274" t="s">
        <v>161</v>
      </c>
      <c r="AD274" t="s">
        <v>162</v>
      </c>
      <c r="AE274" t="s">
        <v>56</v>
      </c>
      <c r="AF274" t="s">
        <v>163</v>
      </c>
    </row>
    <row r="275" spans="1:32">
      <c r="A275" t="s">
        <v>449</v>
      </c>
      <c r="B275" t="s">
        <v>499</v>
      </c>
      <c r="C275" t="s">
        <v>500</v>
      </c>
      <c r="D275" t="s">
        <v>496</v>
      </c>
      <c r="E275" t="s">
        <v>50</v>
      </c>
      <c r="F275" t="s">
        <v>51</v>
      </c>
      <c r="G275">
        <v>0</v>
      </c>
      <c r="H275">
        <v>3</v>
      </c>
      <c r="I275">
        <v>142.43</v>
      </c>
      <c r="J275">
        <v>75.22</v>
      </c>
      <c r="K275">
        <v>944.88378899999998</v>
      </c>
      <c r="L275">
        <v>4</v>
      </c>
      <c r="M275">
        <v>3776.5133270000001</v>
      </c>
      <c r="N275">
        <v>14723</v>
      </c>
      <c r="O275">
        <v>51.262700000000002</v>
      </c>
      <c r="P275">
        <v>-0.40505000000000002</v>
      </c>
      <c r="Q275">
        <v>61.04</v>
      </c>
      <c r="R275" t="s">
        <v>63</v>
      </c>
      <c r="S275" t="s">
        <v>497</v>
      </c>
      <c r="T275">
        <v>5</v>
      </c>
      <c r="U275">
        <v>238</v>
      </c>
      <c r="V275" t="s">
        <v>161</v>
      </c>
      <c r="W275" t="s">
        <v>162</v>
      </c>
      <c r="X275" t="s">
        <v>56</v>
      </c>
      <c r="Y275" t="s">
        <v>163</v>
      </c>
      <c r="Z275" t="s">
        <v>501</v>
      </c>
      <c r="AA275">
        <v>6</v>
      </c>
      <c r="AB275">
        <v>278</v>
      </c>
      <c r="AC275" t="s">
        <v>161</v>
      </c>
      <c r="AD275" t="s">
        <v>162</v>
      </c>
      <c r="AE275" t="s">
        <v>56</v>
      </c>
      <c r="AF275" t="s">
        <v>163</v>
      </c>
    </row>
    <row r="276" spans="1:32">
      <c r="A276" t="s">
        <v>449</v>
      </c>
      <c r="B276" t="s">
        <v>499</v>
      </c>
      <c r="C276" t="s">
        <v>500</v>
      </c>
      <c r="D276" t="s">
        <v>496</v>
      </c>
      <c r="E276" t="s">
        <v>50</v>
      </c>
      <c r="F276" t="s">
        <v>51</v>
      </c>
      <c r="G276">
        <v>0</v>
      </c>
      <c r="H276">
        <v>4</v>
      </c>
      <c r="I276">
        <v>124.82</v>
      </c>
      <c r="J276">
        <v>112.01</v>
      </c>
      <c r="K276">
        <v>940.88641299999995</v>
      </c>
      <c r="L276">
        <v>4</v>
      </c>
      <c r="M276">
        <v>3760.5238250000002</v>
      </c>
      <c r="N276">
        <v>14985</v>
      </c>
      <c r="O276">
        <v>55.611899999999999</v>
      </c>
      <c r="P276">
        <v>0.15648000000000001</v>
      </c>
      <c r="Q276">
        <v>61.04</v>
      </c>
      <c r="R276" t="s">
        <v>52</v>
      </c>
      <c r="S276" t="s">
        <v>497</v>
      </c>
      <c r="T276">
        <v>5</v>
      </c>
      <c r="U276">
        <v>238</v>
      </c>
      <c r="V276" t="s">
        <v>161</v>
      </c>
      <c r="W276" t="s">
        <v>162</v>
      </c>
      <c r="X276" t="s">
        <v>56</v>
      </c>
      <c r="Y276" t="s">
        <v>163</v>
      </c>
      <c r="Z276" t="s">
        <v>501</v>
      </c>
      <c r="AA276">
        <v>6</v>
      </c>
      <c r="AB276">
        <v>278</v>
      </c>
      <c r="AC276" t="s">
        <v>161</v>
      </c>
      <c r="AD276" t="s">
        <v>162</v>
      </c>
      <c r="AE276" t="s">
        <v>56</v>
      </c>
      <c r="AF276" t="s">
        <v>163</v>
      </c>
    </row>
    <row r="277" spans="1:32">
      <c r="A277" t="s">
        <v>449</v>
      </c>
      <c r="B277" t="s">
        <v>502</v>
      </c>
      <c r="C277" t="s">
        <v>503</v>
      </c>
      <c r="D277" t="s">
        <v>504</v>
      </c>
      <c r="E277" t="s">
        <v>50</v>
      </c>
      <c r="F277" t="s">
        <v>51</v>
      </c>
      <c r="G277">
        <v>1</v>
      </c>
      <c r="H277">
        <v>4</v>
      </c>
      <c r="I277">
        <v>217.79</v>
      </c>
      <c r="J277">
        <v>201.54</v>
      </c>
      <c r="K277">
        <v>908.62451199999998</v>
      </c>
      <c r="L277">
        <v>4</v>
      </c>
      <c r="M277">
        <v>3631.4762169999999</v>
      </c>
      <c r="N277">
        <v>17341</v>
      </c>
      <c r="O277">
        <v>55.168999999999997</v>
      </c>
      <c r="P277">
        <v>-0.99602999999999997</v>
      </c>
      <c r="Q277">
        <v>73.05</v>
      </c>
      <c r="R277" t="s">
        <v>63</v>
      </c>
      <c r="S277" t="s">
        <v>497</v>
      </c>
      <c r="T277">
        <v>5</v>
      </c>
      <c r="U277">
        <v>238</v>
      </c>
      <c r="V277" t="s">
        <v>161</v>
      </c>
      <c r="W277" t="s">
        <v>162</v>
      </c>
      <c r="X277" t="s">
        <v>56</v>
      </c>
      <c r="Y277" t="s">
        <v>163</v>
      </c>
      <c r="Z277" t="s">
        <v>505</v>
      </c>
      <c r="AA277">
        <v>6</v>
      </c>
      <c r="AB277">
        <v>273</v>
      </c>
      <c r="AC277" t="s">
        <v>506</v>
      </c>
      <c r="AD277" t="s">
        <v>507</v>
      </c>
      <c r="AE277" t="s">
        <v>56</v>
      </c>
      <c r="AF277" t="s">
        <v>508</v>
      </c>
    </row>
    <row r="278" spans="1:32">
      <c r="A278" t="s">
        <v>449</v>
      </c>
      <c r="B278" t="s">
        <v>509</v>
      </c>
      <c r="C278" t="s">
        <v>510</v>
      </c>
      <c r="D278" t="s">
        <v>511</v>
      </c>
      <c r="E278" t="s">
        <v>50</v>
      </c>
      <c r="F278" t="s">
        <v>51</v>
      </c>
      <c r="G278">
        <v>1</v>
      </c>
      <c r="H278">
        <v>3</v>
      </c>
      <c r="I278">
        <v>250.48</v>
      </c>
      <c r="J278">
        <v>175.63</v>
      </c>
      <c r="K278">
        <v>813.425659</v>
      </c>
      <c r="L278">
        <v>5</v>
      </c>
      <c r="M278">
        <v>4063.0991899999999</v>
      </c>
      <c r="N278">
        <v>34301</v>
      </c>
      <c r="O278">
        <v>91.999799999999993</v>
      </c>
      <c r="P278">
        <v>-1.2768699999999999</v>
      </c>
      <c r="Q278">
        <v>84.95</v>
      </c>
      <c r="R278" t="s">
        <v>64</v>
      </c>
      <c r="S278" t="s">
        <v>512</v>
      </c>
      <c r="T278">
        <v>18</v>
      </c>
      <c r="U278">
        <v>113</v>
      </c>
      <c r="V278" t="s">
        <v>513</v>
      </c>
      <c r="W278" t="s">
        <v>514</v>
      </c>
      <c r="Y278" t="s">
        <v>515</v>
      </c>
      <c r="Z278" t="s">
        <v>516</v>
      </c>
      <c r="AA278">
        <v>8</v>
      </c>
      <c r="AB278">
        <v>191</v>
      </c>
      <c r="AC278" t="s">
        <v>513</v>
      </c>
      <c r="AD278" t="s">
        <v>514</v>
      </c>
      <c r="AF278" t="s">
        <v>515</v>
      </c>
    </row>
    <row r="279" spans="1:32">
      <c r="A279" t="s">
        <v>449</v>
      </c>
      <c r="B279" t="s">
        <v>509</v>
      </c>
      <c r="C279" t="s">
        <v>510</v>
      </c>
      <c r="D279" t="s">
        <v>511</v>
      </c>
      <c r="E279" t="s">
        <v>50</v>
      </c>
      <c r="F279" t="s">
        <v>51</v>
      </c>
      <c r="G279">
        <v>0</v>
      </c>
      <c r="H279">
        <v>4</v>
      </c>
      <c r="I279">
        <v>211.26</v>
      </c>
      <c r="J279">
        <v>141.25</v>
      </c>
      <c r="K279">
        <v>813.42492700000003</v>
      </c>
      <c r="L279">
        <v>5</v>
      </c>
      <c r="M279">
        <v>4063.0955269999999</v>
      </c>
      <c r="N279">
        <v>39232</v>
      </c>
      <c r="O279">
        <v>92.169899999999998</v>
      </c>
      <c r="P279">
        <v>-1.5318700000000001</v>
      </c>
      <c r="Q279">
        <v>39.46</v>
      </c>
      <c r="R279" t="s">
        <v>63</v>
      </c>
      <c r="S279" t="s">
        <v>512</v>
      </c>
      <c r="T279">
        <v>18</v>
      </c>
      <c r="U279">
        <v>113</v>
      </c>
      <c r="V279" t="s">
        <v>513</v>
      </c>
      <c r="W279" t="s">
        <v>514</v>
      </c>
      <c r="Y279" t="s">
        <v>515</v>
      </c>
      <c r="Z279" t="s">
        <v>516</v>
      </c>
      <c r="AA279">
        <v>8</v>
      </c>
      <c r="AB279">
        <v>191</v>
      </c>
      <c r="AC279" t="s">
        <v>513</v>
      </c>
      <c r="AD279" t="s">
        <v>514</v>
      </c>
      <c r="AF279" t="s">
        <v>515</v>
      </c>
    </row>
    <row r="280" spans="1:32">
      <c r="A280" t="s">
        <v>449</v>
      </c>
      <c r="B280" t="s">
        <v>509</v>
      </c>
      <c r="C280" t="s">
        <v>510</v>
      </c>
      <c r="D280" t="s">
        <v>511</v>
      </c>
      <c r="E280" t="s">
        <v>50</v>
      </c>
      <c r="F280" t="s">
        <v>51</v>
      </c>
      <c r="G280">
        <v>1</v>
      </c>
      <c r="H280">
        <v>3</v>
      </c>
      <c r="I280">
        <v>210.44</v>
      </c>
      <c r="J280">
        <v>149.38</v>
      </c>
      <c r="K280">
        <v>813.42394999999999</v>
      </c>
      <c r="L280">
        <v>5</v>
      </c>
      <c r="M280">
        <v>4063.0906450000002</v>
      </c>
      <c r="N280">
        <v>33742</v>
      </c>
      <c r="O280">
        <v>92.436300000000003</v>
      </c>
      <c r="P280">
        <v>-1.8306800000000001</v>
      </c>
      <c r="Q280">
        <v>84.95</v>
      </c>
      <c r="R280" t="s">
        <v>52</v>
      </c>
      <c r="S280" t="s">
        <v>512</v>
      </c>
      <c r="T280">
        <v>18</v>
      </c>
      <c r="U280">
        <v>113</v>
      </c>
      <c r="V280" t="s">
        <v>513</v>
      </c>
      <c r="W280" t="s">
        <v>514</v>
      </c>
      <c r="Y280" t="s">
        <v>515</v>
      </c>
      <c r="Z280" t="s">
        <v>516</v>
      </c>
      <c r="AA280">
        <v>8</v>
      </c>
      <c r="AB280">
        <v>191</v>
      </c>
      <c r="AC280" t="s">
        <v>513</v>
      </c>
      <c r="AD280" t="s">
        <v>514</v>
      </c>
      <c r="AF280" t="s">
        <v>515</v>
      </c>
    </row>
    <row r="281" spans="1:32">
      <c r="A281" t="s">
        <v>449</v>
      </c>
      <c r="B281" t="s">
        <v>509</v>
      </c>
      <c r="C281" t="s">
        <v>510</v>
      </c>
      <c r="D281" t="s">
        <v>511</v>
      </c>
      <c r="E281" t="s">
        <v>50</v>
      </c>
      <c r="F281" t="s">
        <v>51</v>
      </c>
      <c r="G281">
        <v>1</v>
      </c>
      <c r="H281">
        <v>2</v>
      </c>
      <c r="I281">
        <v>117.16</v>
      </c>
      <c r="J281">
        <v>80.88</v>
      </c>
      <c r="K281">
        <v>816.62451199999998</v>
      </c>
      <c r="L281">
        <v>5</v>
      </c>
      <c r="M281">
        <v>4079.0934520000001</v>
      </c>
      <c r="N281">
        <v>31623</v>
      </c>
      <c r="O281">
        <v>87.023700000000005</v>
      </c>
      <c r="P281">
        <v>-2.6170499999999999</v>
      </c>
      <c r="Q281">
        <v>61.04</v>
      </c>
      <c r="R281" t="s">
        <v>64</v>
      </c>
      <c r="S281" t="s">
        <v>512</v>
      </c>
      <c r="T281">
        <v>18</v>
      </c>
      <c r="U281">
        <v>113</v>
      </c>
      <c r="V281" t="s">
        <v>513</v>
      </c>
      <c r="W281" t="s">
        <v>514</v>
      </c>
      <c r="Y281" t="s">
        <v>515</v>
      </c>
      <c r="Z281" t="s">
        <v>516</v>
      </c>
      <c r="AA281">
        <v>8</v>
      </c>
      <c r="AB281">
        <v>191</v>
      </c>
      <c r="AC281" t="s">
        <v>513</v>
      </c>
      <c r="AD281" t="s">
        <v>514</v>
      </c>
      <c r="AF281" t="s">
        <v>515</v>
      </c>
    </row>
    <row r="282" spans="1:32">
      <c r="A282" t="s">
        <v>449</v>
      </c>
      <c r="B282" t="s">
        <v>509</v>
      </c>
      <c r="C282" t="s">
        <v>510</v>
      </c>
      <c r="D282" t="s">
        <v>511</v>
      </c>
      <c r="E282" t="s">
        <v>50</v>
      </c>
      <c r="F282" t="s">
        <v>51</v>
      </c>
      <c r="G282">
        <v>1</v>
      </c>
      <c r="H282">
        <v>2</v>
      </c>
      <c r="I282">
        <v>89.3</v>
      </c>
      <c r="J282">
        <v>48.25</v>
      </c>
      <c r="K282">
        <v>816.62457300000005</v>
      </c>
      <c r="L282">
        <v>5</v>
      </c>
      <c r="M282">
        <v>4079.0937570000001</v>
      </c>
      <c r="N282">
        <v>31213</v>
      </c>
      <c r="O282">
        <v>87.212800000000001</v>
      </c>
      <c r="P282">
        <v>-2.6918799999999998</v>
      </c>
      <c r="Q282">
        <v>61.04</v>
      </c>
      <c r="R282" t="s">
        <v>52</v>
      </c>
      <c r="S282" t="s">
        <v>512</v>
      </c>
      <c r="T282">
        <v>18</v>
      </c>
      <c r="U282">
        <v>113</v>
      </c>
      <c r="V282" t="s">
        <v>513</v>
      </c>
      <c r="W282" t="s">
        <v>514</v>
      </c>
      <c r="Y282" t="s">
        <v>515</v>
      </c>
      <c r="Z282" t="s">
        <v>516</v>
      </c>
      <c r="AA282">
        <v>8</v>
      </c>
      <c r="AB282">
        <v>191</v>
      </c>
      <c r="AC282" t="s">
        <v>513</v>
      </c>
      <c r="AD282" t="s">
        <v>514</v>
      </c>
      <c r="AF282" t="s">
        <v>515</v>
      </c>
    </row>
    <row r="283" spans="1:32">
      <c r="A283" t="s">
        <v>449</v>
      </c>
      <c r="B283" t="s">
        <v>517</v>
      </c>
      <c r="C283" t="s">
        <v>518</v>
      </c>
      <c r="D283" t="s">
        <v>519</v>
      </c>
      <c r="E283" t="s">
        <v>50</v>
      </c>
      <c r="F283" t="s">
        <v>51</v>
      </c>
      <c r="G283">
        <v>0</v>
      </c>
      <c r="H283">
        <v>4</v>
      </c>
      <c r="I283">
        <v>276.25</v>
      </c>
      <c r="J283">
        <v>121.57</v>
      </c>
      <c r="K283">
        <v>875.92340100000001</v>
      </c>
      <c r="L283">
        <v>4</v>
      </c>
      <c r="M283">
        <v>3500.6717739999999</v>
      </c>
      <c r="N283">
        <v>26375</v>
      </c>
      <c r="O283">
        <v>69.355400000000003</v>
      </c>
      <c r="P283">
        <v>-0.88453000000000004</v>
      </c>
      <c r="Q283">
        <v>73.05</v>
      </c>
      <c r="R283" t="s">
        <v>63</v>
      </c>
      <c r="S283" t="s">
        <v>520</v>
      </c>
      <c r="T283">
        <v>2</v>
      </c>
      <c r="U283">
        <v>420</v>
      </c>
      <c r="V283" t="s">
        <v>521</v>
      </c>
      <c r="W283" t="s">
        <v>522</v>
      </c>
      <c r="Y283" t="s">
        <v>523</v>
      </c>
      <c r="Z283" t="s">
        <v>524</v>
      </c>
      <c r="AA283">
        <v>14</v>
      </c>
      <c r="AB283">
        <v>492</v>
      </c>
      <c r="AC283" t="s">
        <v>521</v>
      </c>
      <c r="AD283" t="s">
        <v>522</v>
      </c>
      <c r="AF283" t="s">
        <v>523</v>
      </c>
    </row>
    <row r="284" spans="1:32">
      <c r="A284" t="s">
        <v>449</v>
      </c>
      <c r="B284" t="s">
        <v>517</v>
      </c>
      <c r="C284" t="s">
        <v>518</v>
      </c>
      <c r="D284" t="s">
        <v>519</v>
      </c>
      <c r="E284" t="s">
        <v>50</v>
      </c>
      <c r="F284" t="s">
        <v>51</v>
      </c>
      <c r="G284">
        <v>0</v>
      </c>
      <c r="H284">
        <v>4</v>
      </c>
      <c r="I284">
        <v>229.63</v>
      </c>
      <c r="J284">
        <v>74.959999999999994</v>
      </c>
      <c r="K284">
        <v>875.92498799999998</v>
      </c>
      <c r="L284">
        <v>4</v>
      </c>
      <c r="M284">
        <v>3500.6781209999999</v>
      </c>
      <c r="N284">
        <v>21277</v>
      </c>
      <c r="O284">
        <v>69.335599999999999</v>
      </c>
      <c r="P284">
        <v>-1.3508899999999999</v>
      </c>
      <c r="Q284">
        <v>73.05</v>
      </c>
      <c r="R284" t="s">
        <v>64</v>
      </c>
      <c r="S284" t="s">
        <v>520</v>
      </c>
      <c r="T284">
        <v>2</v>
      </c>
      <c r="U284">
        <v>420</v>
      </c>
      <c r="V284" t="s">
        <v>521</v>
      </c>
      <c r="W284" t="s">
        <v>522</v>
      </c>
      <c r="Y284" t="s">
        <v>523</v>
      </c>
      <c r="Z284" t="s">
        <v>524</v>
      </c>
      <c r="AA284">
        <v>14</v>
      </c>
      <c r="AB284">
        <v>492</v>
      </c>
      <c r="AC284" t="s">
        <v>521</v>
      </c>
      <c r="AD284" t="s">
        <v>522</v>
      </c>
      <c r="AF284" t="s">
        <v>523</v>
      </c>
    </row>
    <row r="285" spans="1:32">
      <c r="A285" t="s">
        <v>449</v>
      </c>
      <c r="B285" t="s">
        <v>525</v>
      </c>
      <c r="C285" t="s">
        <v>526</v>
      </c>
      <c r="D285" t="s">
        <v>527</v>
      </c>
      <c r="E285" t="s">
        <v>50</v>
      </c>
      <c r="F285" t="s">
        <v>51</v>
      </c>
      <c r="G285">
        <v>1</v>
      </c>
      <c r="H285">
        <v>3</v>
      </c>
      <c r="I285">
        <v>166.55</v>
      </c>
      <c r="J285">
        <v>109.65</v>
      </c>
      <c r="K285">
        <v>703.35717799999998</v>
      </c>
      <c r="L285">
        <v>4</v>
      </c>
      <c r="M285">
        <v>2810.4068809999999</v>
      </c>
      <c r="N285">
        <v>20750</v>
      </c>
      <c r="O285">
        <v>68.293400000000005</v>
      </c>
      <c r="P285">
        <v>-1.81202</v>
      </c>
      <c r="Q285">
        <v>73.05</v>
      </c>
      <c r="R285" t="s">
        <v>64</v>
      </c>
      <c r="S285" t="s">
        <v>528</v>
      </c>
      <c r="T285">
        <v>12</v>
      </c>
      <c r="U285">
        <v>189</v>
      </c>
      <c r="V285" t="s">
        <v>529</v>
      </c>
      <c r="W285" t="s">
        <v>530</v>
      </c>
      <c r="Y285" t="s">
        <v>531</v>
      </c>
      <c r="Z285" t="s">
        <v>532</v>
      </c>
      <c r="AA285">
        <v>4</v>
      </c>
      <c r="AB285">
        <v>295</v>
      </c>
      <c r="AC285" t="s">
        <v>529</v>
      </c>
      <c r="AD285" t="s">
        <v>530</v>
      </c>
      <c r="AF285" t="s">
        <v>531</v>
      </c>
    </row>
    <row r="286" spans="1:32">
      <c r="A286" t="s">
        <v>449</v>
      </c>
      <c r="B286" t="s">
        <v>525</v>
      </c>
      <c r="C286" t="s">
        <v>526</v>
      </c>
      <c r="D286" t="s">
        <v>527</v>
      </c>
      <c r="E286" t="s">
        <v>50</v>
      </c>
      <c r="F286" t="s">
        <v>51</v>
      </c>
      <c r="G286">
        <v>1</v>
      </c>
      <c r="H286">
        <v>4</v>
      </c>
      <c r="I286">
        <v>159.22</v>
      </c>
      <c r="J286">
        <v>101.85</v>
      </c>
      <c r="K286">
        <v>703.35730000000001</v>
      </c>
      <c r="L286">
        <v>4</v>
      </c>
      <c r="M286">
        <v>2810.4073699999999</v>
      </c>
      <c r="N286">
        <v>25760</v>
      </c>
      <c r="O286">
        <v>68.397300000000001</v>
      </c>
      <c r="P286">
        <v>-1.06707</v>
      </c>
      <c r="Q286">
        <v>73.05</v>
      </c>
      <c r="R286" t="s">
        <v>63</v>
      </c>
      <c r="S286" t="s">
        <v>528</v>
      </c>
      <c r="T286">
        <v>12</v>
      </c>
      <c r="U286">
        <v>189</v>
      </c>
      <c r="V286" t="s">
        <v>529</v>
      </c>
      <c r="W286" t="s">
        <v>530</v>
      </c>
      <c r="Y286" t="s">
        <v>531</v>
      </c>
      <c r="Z286" t="s">
        <v>532</v>
      </c>
      <c r="AA286">
        <v>4</v>
      </c>
      <c r="AB286">
        <v>295</v>
      </c>
      <c r="AC286" t="s">
        <v>529</v>
      </c>
      <c r="AD286" t="s">
        <v>530</v>
      </c>
      <c r="AF286" t="s">
        <v>531</v>
      </c>
    </row>
    <row r="287" spans="1:32">
      <c r="A287" t="s">
        <v>449</v>
      </c>
      <c r="B287" t="s">
        <v>525</v>
      </c>
      <c r="C287" t="s">
        <v>526</v>
      </c>
      <c r="D287" t="s">
        <v>527</v>
      </c>
      <c r="E287" t="s">
        <v>50</v>
      </c>
      <c r="F287" t="s">
        <v>51</v>
      </c>
      <c r="G287">
        <v>1</v>
      </c>
      <c r="H287">
        <v>3</v>
      </c>
      <c r="I287">
        <v>91.07</v>
      </c>
      <c r="J287">
        <v>21.26</v>
      </c>
      <c r="K287">
        <v>703.35693300000003</v>
      </c>
      <c r="L287">
        <v>4</v>
      </c>
      <c r="M287">
        <v>2810.4059050000001</v>
      </c>
      <c r="N287">
        <v>21253</v>
      </c>
      <c r="O287">
        <v>68.686999999999998</v>
      </c>
      <c r="P287">
        <v>-1.1572100000000001</v>
      </c>
      <c r="Q287">
        <v>61.04</v>
      </c>
      <c r="R287" t="s">
        <v>52</v>
      </c>
      <c r="S287" t="s">
        <v>528</v>
      </c>
      <c r="T287">
        <v>12</v>
      </c>
      <c r="U287">
        <v>189</v>
      </c>
      <c r="V287" t="s">
        <v>529</v>
      </c>
      <c r="W287" t="s">
        <v>530</v>
      </c>
      <c r="Y287" t="s">
        <v>531</v>
      </c>
      <c r="Z287" t="s">
        <v>532</v>
      </c>
      <c r="AA287">
        <v>4</v>
      </c>
      <c r="AB287">
        <v>295</v>
      </c>
      <c r="AC287" t="s">
        <v>529</v>
      </c>
      <c r="AD287" t="s">
        <v>530</v>
      </c>
      <c r="AF287" t="s">
        <v>531</v>
      </c>
    </row>
    <row r="288" spans="1:32">
      <c r="A288" t="s">
        <v>449</v>
      </c>
      <c r="B288" t="s">
        <v>533</v>
      </c>
      <c r="C288" t="s">
        <v>534</v>
      </c>
      <c r="D288" t="s">
        <v>535</v>
      </c>
      <c r="E288" t="s">
        <v>50</v>
      </c>
      <c r="F288" t="s">
        <v>51</v>
      </c>
      <c r="G288">
        <v>0</v>
      </c>
      <c r="H288">
        <v>4</v>
      </c>
      <c r="I288">
        <v>198.52</v>
      </c>
      <c r="J288">
        <v>150.38999999999999</v>
      </c>
      <c r="K288">
        <v>721.35784899999999</v>
      </c>
      <c r="L288">
        <v>4</v>
      </c>
      <c r="M288">
        <v>2882.4095670000002</v>
      </c>
      <c r="N288">
        <v>13448</v>
      </c>
      <c r="O288">
        <v>53.146000000000001</v>
      </c>
      <c r="P288">
        <v>-0.51656999999999997</v>
      </c>
      <c r="Q288">
        <v>54.03</v>
      </c>
      <c r="R288" t="s">
        <v>64</v>
      </c>
      <c r="S288" t="s">
        <v>536</v>
      </c>
      <c r="T288">
        <v>9</v>
      </c>
      <c r="U288">
        <v>458</v>
      </c>
      <c r="V288" t="s">
        <v>537</v>
      </c>
      <c r="W288" t="s">
        <v>538</v>
      </c>
      <c r="Y288" t="s">
        <v>539</v>
      </c>
      <c r="Z288" t="s">
        <v>540</v>
      </c>
      <c r="AA288">
        <v>3</v>
      </c>
      <c r="AB288">
        <v>464</v>
      </c>
      <c r="AC288" t="s">
        <v>537</v>
      </c>
      <c r="AD288" t="s">
        <v>538</v>
      </c>
      <c r="AF288" t="s">
        <v>539</v>
      </c>
    </row>
    <row r="289" spans="1:32">
      <c r="A289" t="s">
        <v>449</v>
      </c>
      <c r="B289" t="s">
        <v>533</v>
      </c>
      <c r="C289" t="s">
        <v>534</v>
      </c>
      <c r="D289" t="s">
        <v>535</v>
      </c>
      <c r="E289" t="s">
        <v>50</v>
      </c>
      <c r="F289" t="s">
        <v>51</v>
      </c>
      <c r="G289">
        <v>0</v>
      </c>
      <c r="H289">
        <v>4</v>
      </c>
      <c r="I289">
        <v>113.03</v>
      </c>
      <c r="J289">
        <v>44.51</v>
      </c>
      <c r="K289">
        <v>721.35626200000002</v>
      </c>
      <c r="L289">
        <v>4</v>
      </c>
      <c r="M289">
        <v>2882.4032189999998</v>
      </c>
      <c r="N289">
        <v>15967</v>
      </c>
      <c r="O289">
        <v>53.127899999999997</v>
      </c>
      <c r="P289">
        <v>-1.41791</v>
      </c>
      <c r="Q289">
        <v>50.07</v>
      </c>
      <c r="R289" t="s">
        <v>63</v>
      </c>
      <c r="S289" t="s">
        <v>536</v>
      </c>
      <c r="T289">
        <v>9</v>
      </c>
      <c r="U289">
        <v>458</v>
      </c>
      <c r="V289" t="s">
        <v>537</v>
      </c>
      <c r="W289" t="s">
        <v>538</v>
      </c>
      <c r="Y289" t="s">
        <v>539</v>
      </c>
      <c r="Z289" t="s">
        <v>540</v>
      </c>
      <c r="AA289">
        <v>3</v>
      </c>
      <c r="AB289">
        <v>464</v>
      </c>
      <c r="AC289" t="s">
        <v>537</v>
      </c>
      <c r="AD289" t="s">
        <v>538</v>
      </c>
      <c r="AF289" t="s">
        <v>539</v>
      </c>
    </row>
    <row r="290" spans="1:32">
      <c r="A290" t="s">
        <v>449</v>
      </c>
      <c r="B290" t="s">
        <v>541</v>
      </c>
      <c r="C290" t="s">
        <v>542</v>
      </c>
      <c r="D290" t="s">
        <v>543</v>
      </c>
      <c r="E290" t="s">
        <v>50</v>
      </c>
      <c r="F290" t="s">
        <v>51</v>
      </c>
      <c r="G290">
        <v>0</v>
      </c>
      <c r="H290">
        <v>3</v>
      </c>
      <c r="I290">
        <v>132.76</v>
      </c>
      <c r="J290">
        <v>67.13</v>
      </c>
      <c r="K290">
        <v>926.20062199999995</v>
      </c>
      <c r="L290">
        <v>4</v>
      </c>
      <c r="M290">
        <v>3701.7806609999998</v>
      </c>
      <c r="N290">
        <v>31223</v>
      </c>
      <c r="O290">
        <v>77.372</v>
      </c>
      <c r="P290">
        <v>-0.84448000000000001</v>
      </c>
      <c r="Q290">
        <v>61.04</v>
      </c>
      <c r="R290" t="s">
        <v>63</v>
      </c>
      <c r="S290" t="s">
        <v>544</v>
      </c>
      <c r="T290">
        <v>1</v>
      </c>
      <c r="U290">
        <v>68</v>
      </c>
      <c r="V290" t="s">
        <v>545</v>
      </c>
      <c r="W290" t="s">
        <v>546</v>
      </c>
      <c r="Y290" t="s">
        <v>547</v>
      </c>
      <c r="Z290" t="s">
        <v>548</v>
      </c>
      <c r="AA290">
        <v>5</v>
      </c>
      <c r="AB290">
        <v>116</v>
      </c>
      <c r="AC290" t="s">
        <v>545</v>
      </c>
      <c r="AD290" t="s">
        <v>546</v>
      </c>
      <c r="AF290" t="s">
        <v>547</v>
      </c>
    </row>
    <row r="291" spans="1:32">
      <c r="A291" t="s">
        <v>449</v>
      </c>
      <c r="B291" t="s">
        <v>549</v>
      </c>
      <c r="C291" t="s">
        <v>550</v>
      </c>
      <c r="D291" t="s">
        <v>551</v>
      </c>
      <c r="E291" t="s">
        <v>50</v>
      </c>
      <c r="F291" t="s">
        <v>51</v>
      </c>
      <c r="G291">
        <v>0</v>
      </c>
      <c r="H291">
        <v>3</v>
      </c>
      <c r="I291">
        <v>230.76</v>
      </c>
      <c r="J291">
        <v>135.96</v>
      </c>
      <c r="K291">
        <v>722.12866199999996</v>
      </c>
      <c r="L291">
        <v>4</v>
      </c>
      <c r="M291">
        <v>2885.4928190000001</v>
      </c>
      <c r="N291">
        <v>35503</v>
      </c>
      <c r="O291">
        <v>84.905199999999994</v>
      </c>
      <c r="P291">
        <v>0.35716999999999999</v>
      </c>
      <c r="Q291">
        <v>61.04</v>
      </c>
      <c r="R291" t="s">
        <v>63</v>
      </c>
      <c r="S291" t="s">
        <v>552</v>
      </c>
      <c r="T291">
        <v>9</v>
      </c>
      <c r="U291">
        <v>129</v>
      </c>
      <c r="V291" t="s">
        <v>553</v>
      </c>
      <c r="W291" t="s">
        <v>554</v>
      </c>
      <c r="Y291" t="s">
        <v>555</v>
      </c>
      <c r="Z291" t="s">
        <v>556</v>
      </c>
      <c r="AA291">
        <v>1</v>
      </c>
      <c r="AB291">
        <v>262</v>
      </c>
      <c r="AC291" t="s">
        <v>553</v>
      </c>
      <c r="AD291" t="s">
        <v>554</v>
      </c>
      <c r="AF291" t="s">
        <v>555</v>
      </c>
    </row>
    <row r="292" spans="1:32">
      <c r="A292" t="s">
        <v>449</v>
      </c>
      <c r="B292" t="s">
        <v>549</v>
      </c>
      <c r="C292" t="s">
        <v>550</v>
      </c>
      <c r="D292" t="s">
        <v>551</v>
      </c>
      <c r="E292" t="s">
        <v>50</v>
      </c>
      <c r="F292" t="s">
        <v>51</v>
      </c>
      <c r="G292">
        <v>0</v>
      </c>
      <c r="H292">
        <v>4</v>
      </c>
      <c r="I292">
        <v>169.99</v>
      </c>
      <c r="J292">
        <v>87.04</v>
      </c>
      <c r="K292">
        <v>722.12872300000004</v>
      </c>
      <c r="L292">
        <v>4</v>
      </c>
      <c r="M292">
        <v>2885.4930629999999</v>
      </c>
      <c r="N292">
        <v>30327</v>
      </c>
      <c r="O292">
        <v>84.745699999999999</v>
      </c>
      <c r="P292">
        <v>0.97824</v>
      </c>
      <c r="Q292">
        <v>61.04</v>
      </c>
      <c r="R292" t="s">
        <v>64</v>
      </c>
      <c r="S292" t="s">
        <v>552</v>
      </c>
      <c r="T292">
        <v>9</v>
      </c>
      <c r="U292">
        <v>129</v>
      </c>
      <c r="V292" t="s">
        <v>553</v>
      </c>
      <c r="W292" t="s">
        <v>554</v>
      </c>
      <c r="Y292" t="s">
        <v>555</v>
      </c>
      <c r="Z292" t="s">
        <v>556</v>
      </c>
      <c r="AA292">
        <v>1</v>
      </c>
      <c r="AB292">
        <v>262</v>
      </c>
      <c r="AC292" t="s">
        <v>553</v>
      </c>
      <c r="AD292" t="s">
        <v>554</v>
      </c>
      <c r="AF292" t="s">
        <v>555</v>
      </c>
    </row>
    <row r="293" spans="1:32">
      <c r="A293" t="s">
        <v>449</v>
      </c>
      <c r="B293" t="s">
        <v>557</v>
      </c>
      <c r="C293" t="s">
        <v>558</v>
      </c>
      <c r="D293" t="s">
        <v>559</v>
      </c>
      <c r="E293" t="s">
        <v>50</v>
      </c>
      <c r="F293" t="s">
        <v>51</v>
      </c>
      <c r="G293">
        <v>0</v>
      </c>
      <c r="H293">
        <v>3</v>
      </c>
      <c r="I293">
        <v>150.49</v>
      </c>
      <c r="J293">
        <v>90.42</v>
      </c>
      <c r="K293">
        <v>719.879639</v>
      </c>
      <c r="L293">
        <v>4</v>
      </c>
      <c r="M293">
        <v>2876.496725</v>
      </c>
      <c r="N293">
        <v>39087</v>
      </c>
      <c r="O293">
        <v>91.875399999999999</v>
      </c>
      <c r="P293">
        <v>-0.76651000000000002</v>
      </c>
      <c r="Q293">
        <v>50.07</v>
      </c>
      <c r="R293" t="s">
        <v>63</v>
      </c>
      <c r="S293" t="s">
        <v>560</v>
      </c>
      <c r="T293">
        <v>4</v>
      </c>
      <c r="U293">
        <v>41</v>
      </c>
      <c r="V293" t="s">
        <v>561</v>
      </c>
      <c r="W293" t="s">
        <v>562</v>
      </c>
      <c r="Y293" t="s">
        <v>563</v>
      </c>
      <c r="Z293" t="s">
        <v>564</v>
      </c>
      <c r="AA293">
        <v>1</v>
      </c>
      <c r="AB293">
        <v>54</v>
      </c>
      <c r="AC293" t="s">
        <v>561</v>
      </c>
      <c r="AD293" t="s">
        <v>562</v>
      </c>
      <c r="AF293" t="s">
        <v>563</v>
      </c>
    </row>
    <row r="294" spans="1:32">
      <c r="A294" t="s">
        <v>449</v>
      </c>
      <c r="B294" t="s">
        <v>557</v>
      </c>
      <c r="C294" t="s">
        <v>558</v>
      </c>
      <c r="D294" t="s">
        <v>559</v>
      </c>
      <c r="E294" t="s">
        <v>50</v>
      </c>
      <c r="F294" t="s">
        <v>51</v>
      </c>
      <c r="G294">
        <v>0</v>
      </c>
      <c r="H294">
        <v>3</v>
      </c>
      <c r="I294">
        <v>146.54</v>
      </c>
      <c r="J294">
        <v>69.22</v>
      </c>
      <c r="K294">
        <v>719.88073699999995</v>
      </c>
      <c r="L294">
        <v>4</v>
      </c>
      <c r="M294">
        <v>2876.5011199999999</v>
      </c>
      <c r="N294">
        <v>34124</v>
      </c>
      <c r="O294">
        <v>91.666600000000003</v>
      </c>
      <c r="P294">
        <v>7.5550000000000006E-2</v>
      </c>
      <c r="Q294">
        <v>42.1</v>
      </c>
      <c r="R294" t="s">
        <v>64</v>
      </c>
      <c r="S294" t="s">
        <v>560</v>
      </c>
      <c r="T294">
        <v>4</v>
      </c>
      <c r="U294">
        <v>41</v>
      </c>
      <c r="V294" t="s">
        <v>561</v>
      </c>
      <c r="W294" t="s">
        <v>562</v>
      </c>
      <c r="Y294" t="s">
        <v>563</v>
      </c>
      <c r="Z294" t="s">
        <v>564</v>
      </c>
      <c r="AA294">
        <v>1</v>
      </c>
      <c r="AB294">
        <v>54</v>
      </c>
      <c r="AC294" t="s">
        <v>561</v>
      </c>
      <c r="AD294" t="s">
        <v>562</v>
      </c>
      <c r="AF294" t="s">
        <v>563</v>
      </c>
    </row>
    <row r="295" spans="1:32">
      <c r="A295" t="s">
        <v>449</v>
      </c>
      <c r="B295" t="s">
        <v>565</v>
      </c>
      <c r="C295" t="s">
        <v>566</v>
      </c>
      <c r="D295" t="s">
        <v>567</v>
      </c>
      <c r="E295" t="s">
        <v>50</v>
      </c>
      <c r="F295" t="s">
        <v>51</v>
      </c>
      <c r="G295">
        <v>1</v>
      </c>
      <c r="H295">
        <v>4</v>
      </c>
      <c r="I295">
        <v>72.73</v>
      </c>
      <c r="J295">
        <v>35.86</v>
      </c>
      <c r="K295">
        <v>638.30816600000003</v>
      </c>
      <c r="L295">
        <v>4</v>
      </c>
      <c r="M295">
        <v>2550.2108360000002</v>
      </c>
      <c r="N295">
        <v>30594</v>
      </c>
      <c r="O295">
        <v>76.301100000000005</v>
      </c>
      <c r="P295">
        <v>-1.5648299999999999</v>
      </c>
      <c r="Q295">
        <v>76.14</v>
      </c>
      <c r="R295" t="s">
        <v>63</v>
      </c>
      <c r="S295" t="s">
        <v>568</v>
      </c>
      <c r="T295">
        <v>11</v>
      </c>
      <c r="U295">
        <v>91</v>
      </c>
      <c r="V295" t="s">
        <v>569</v>
      </c>
      <c r="W295" t="s">
        <v>570</v>
      </c>
      <c r="Y295" t="s">
        <v>571</v>
      </c>
      <c r="Z295" t="s">
        <v>572</v>
      </c>
      <c r="AA295">
        <v>4</v>
      </c>
      <c r="AB295">
        <v>280</v>
      </c>
      <c r="AC295" t="s">
        <v>569</v>
      </c>
      <c r="AD295" t="s">
        <v>570</v>
      </c>
      <c r="AF295" t="s">
        <v>571</v>
      </c>
    </row>
    <row r="296" spans="1:32">
      <c r="A296" t="s">
        <v>449</v>
      </c>
      <c r="B296" t="s">
        <v>565</v>
      </c>
      <c r="C296" t="s">
        <v>566</v>
      </c>
      <c r="D296" t="s">
        <v>567</v>
      </c>
      <c r="E296" t="s">
        <v>50</v>
      </c>
      <c r="F296" t="s">
        <v>51</v>
      </c>
      <c r="G296">
        <v>1</v>
      </c>
      <c r="H296">
        <v>4</v>
      </c>
      <c r="I296">
        <v>72.73</v>
      </c>
      <c r="J296">
        <v>41.31</v>
      </c>
      <c r="K296">
        <v>638.308899</v>
      </c>
      <c r="L296">
        <v>4</v>
      </c>
      <c r="M296">
        <v>2550.2137659999999</v>
      </c>
      <c r="N296">
        <v>25511</v>
      </c>
      <c r="O296">
        <v>76.544700000000006</v>
      </c>
      <c r="P296">
        <v>-2.7140900000000001</v>
      </c>
      <c r="Q296">
        <v>54.03</v>
      </c>
      <c r="R296" t="s">
        <v>52</v>
      </c>
      <c r="S296" t="s">
        <v>568</v>
      </c>
      <c r="T296">
        <v>11</v>
      </c>
      <c r="U296">
        <v>91</v>
      </c>
      <c r="V296" t="s">
        <v>569</v>
      </c>
      <c r="W296" t="s">
        <v>570</v>
      </c>
      <c r="Y296" t="s">
        <v>571</v>
      </c>
      <c r="Z296" t="s">
        <v>572</v>
      </c>
      <c r="AA296">
        <v>4</v>
      </c>
      <c r="AB296">
        <v>280</v>
      </c>
      <c r="AC296" t="s">
        <v>569</v>
      </c>
      <c r="AD296" t="s">
        <v>570</v>
      </c>
      <c r="AF296" t="s">
        <v>571</v>
      </c>
    </row>
    <row r="297" spans="1:32">
      <c r="A297" t="s">
        <v>449</v>
      </c>
      <c r="B297" t="s">
        <v>573</v>
      </c>
      <c r="C297" t="s">
        <v>574</v>
      </c>
      <c r="D297" t="s">
        <v>575</v>
      </c>
      <c r="E297" t="s">
        <v>50</v>
      </c>
      <c r="F297" t="s">
        <v>51</v>
      </c>
      <c r="G297">
        <v>1</v>
      </c>
      <c r="H297">
        <v>2</v>
      </c>
      <c r="I297">
        <v>85.26</v>
      </c>
      <c r="J297">
        <v>39.25</v>
      </c>
      <c r="K297">
        <v>815.66955600000006</v>
      </c>
      <c r="L297">
        <v>4</v>
      </c>
      <c r="M297">
        <v>3259.6563930000002</v>
      </c>
      <c r="N297">
        <v>21817</v>
      </c>
      <c r="O297">
        <v>70.4011</v>
      </c>
      <c r="P297">
        <v>-0.47188000000000002</v>
      </c>
      <c r="Q297">
        <v>61.04</v>
      </c>
      <c r="R297" t="s">
        <v>64</v>
      </c>
      <c r="S297" t="s">
        <v>576</v>
      </c>
      <c r="T297">
        <v>3</v>
      </c>
      <c r="U297">
        <v>203</v>
      </c>
      <c r="V297" t="s">
        <v>577</v>
      </c>
      <c r="W297" t="s">
        <v>578</v>
      </c>
      <c r="Y297" t="s">
        <v>579</v>
      </c>
      <c r="Z297" t="s">
        <v>580</v>
      </c>
      <c r="AA297">
        <v>4</v>
      </c>
      <c r="AB297">
        <v>381</v>
      </c>
      <c r="AC297" t="s">
        <v>577</v>
      </c>
      <c r="AD297" t="s">
        <v>578</v>
      </c>
      <c r="AF297" t="s">
        <v>579</v>
      </c>
    </row>
    <row r="298" spans="1:32">
      <c r="A298" t="s">
        <v>449</v>
      </c>
      <c r="B298" t="s">
        <v>581</v>
      </c>
      <c r="C298" t="s">
        <v>582</v>
      </c>
      <c r="D298" t="s">
        <v>583</v>
      </c>
      <c r="E298" t="s">
        <v>50</v>
      </c>
      <c r="F298" t="s">
        <v>51</v>
      </c>
      <c r="G298">
        <v>0</v>
      </c>
      <c r="H298">
        <v>4</v>
      </c>
      <c r="I298">
        <v>247.22</v>
      </c>
      <c r="J298">
        <v>180.13</v>
      </c>
      <c r="K298">
        <v>1056.5495599999999</v>
      </c>
      <c r="L298">
        <v>4</v>
      </c>
      <c r="M298">
        <v>4223.1764119999998</v>
      </c>
      <c r="N298">
        <v>30139</v>
      </c>
      <c r="O298">
        <v>85.128900000000002</v>
      </c>
      <c r="P298">
        <v>-1.25393</v>
      </c>
      <c r="Q298">
        <v>73.05</v>
      </c>
      <c r="R298" t="s">
        <v>52</v>
      </c>
      <c r="S298" t="s">
        <v>584</v>
      </c>
      <c r="T298">
        <v>5</v>
      </c>
      <c r="U298">
        <v>407</v>
      </c>
      <c r="V298" t="s">
        <v>585</v>
      </c>
      <c r="W298" t="s">
        <v>586</v>
      </c>
      <c r="Y298" t="s">
        <v>587</v>
      </c>
      <c r="Z298" t="s">
        <v>588</v>
      </c>
      <c r="AA298">
        <v>6</v>
      </c>
      <c r="AB298">
        <v>848</v>
      </c>
      <c r="AC298" t="s">
        <v>585</v>
      </c>
      <c r="AD298" t="s">
        <v>586</v>
      </c>
      <c r="AF298" t="s">
        <v>587</v>
      </c>
    </row>
    <row r="299" spans="1:32">
      <c r="A299" t="s">
        <v>449</v>
      </c>
      <c r="B299" t="s">
        <v>581</v>
      </c>
      <c r="C299" t="s">
        <v>582</v>
      </c>
      <c r="D299" t="s">
        <v>583</v>
      </c>
      <c r="E299" t="s">
        <v>50</v>
      </c>
      <c r="F299" t="s">
        <v>51</v>
      </c>
      <c r="G299">
        <v>0</v>
      </c>
      <c r="H299">
        <v>4</v>
      </c>
      <c r="I299">
        <v>231.22</v>
      </c>
      <c r="J299">
        <v>156.49</v>
      </c>
      <c r="K299">
        <v>1056.5523679999999</v>
      </c>
      <c r="L299">
        <v>4</v>
      </c>
      <c r="M299">
        <v>4223.1876430000002</v>
      </c>
      <c r="N299">
        <v>35496</v>
      </c>
      <c r="O299">
        <v>84.887799999999999</v>
      </c>
      <c r="P299">
        <v>-1.9230000000000001E-2</v>
      </c>
      <c r="Q299">
        <v>73.05</v>
      </c>
      <c r="R299" t="s">
        <v>63</v>
      </c>
      <c r="S299" t="s">
        <v>584</v>
      </c>
      <c r="T299">
        <v>5</v>
      </c>
      <c r="U299">
        <v>407</v>
      </c>
      <c r="V299" t="s">
        <v>585</v>
      </c>
      <c r="W299" t="s">
        <v>586</v>
      </c>
      <c r="Y299" t="s">
        <v>587</v>
      </c>
      <c r="Z299" t="s">
        <v>588</v>
      </c>
      <c r="AA299">
        <v>6</v>
      </c>
      <c r="AB299">
        <v>848</v>
      </c>
      <c r="AC299" t="s">
        <v>585</v>
      </c>
      <c r="AD299" t="s">
        <v>586</v>
      </c>
      <c r="AF299" t="s">
        <v>587</v>
      </c>
    </row>
    <row r="300" spans="1:32">
      <c r="A300" t="s">
        <v>449</v>
      </c>
      <c r="B300" t="s">
        <v>581</v>
      </c>
      <c r="C300" t="s">
        <v>582</v>
      </c>
      <c r="D300" t="s">
        <v>583</v>
      </c>
      <c r="E300" t="s">
        <v>50</v>
      </c>
      <c r="F300" t="s">
        <v>51</v>
      </c>
      <c r="G300">
        <v>0</v>
      </c>
      <c r="H300">
        <v>4</v>
      </c>
      <c r="I300">
        <v>198.29</v>
      </c>
      <c r="J300">
        <v>145.97</v>
      </c>
      <c r="K300">
        <v>1056.55249</v>
      </c>
      <c r="L300">
        <v>4</v>
      </c>
      <c r="M300">
        <v>4223.1881309999999</v>
      </c>
      <c r="N300">
        <v>43444</v>
      </c>
      <c r="O300">
        <v>122.7131</v>
      </c>
      <c r="P300">
        <v>-0.78490000000000004</v>
      </c>
      <c r="Q300">
        <v>73.05</v>
      </c>
      <c r="R300" t="s">
        <v>52</v>
      </c>
      <c r="S300" t="s">
        <v>584</v>
      </c>
      <c r="T300">
        <v>5</v>
      </c>
      <c r="U300">
        <v>407</v>
      </c>
      <c r="V300" t="s">
        <v>585</v>
      </c>
      <c r="W300" t="s">
        <v>586</v>
      </c>
      <c r="Y300" t="s">
        <v>587</v>
      </c>
      <c r="Z300" t="s">
        <v>588</v>
      </c>
      <c r="AA300">
        <v>6</v>
      </c>
      <c r="AB300">
        <v>848</v>
      </c>
      <c r="AC300" t="s">
        <v>585</v>
      </c>
      <c r="AD300" t="s">
        <v>586</v>
      </c>
      <c r="AF300" t="s">
        <v>587</v>
      </c>
    </row>
    <row r="301" spans="1:32">
      <c r="A301" t="s">
        <v>449</v>
      </c>
      <c r="B301" t="s">
        <v>581</v>
      </c>
      <c r="C301" t="s">
        <v>582</v>
      </c>
      <c r="D301" t="s">
        <v>583</v>
      </c>
      <c r="E301" t="s">
        <v>50</v>
      </c>
      <c r="F301" t="s">
        <v>51</v>
      </c>
      <c r="G301">
        <v>0</v>
      </c>
      <c r="H301">
        <v>4</v>
      </c>
      <c r="I301">
        <v>181.36</v>
      </c>
      <c r="J301">
        <v>131.16</v>
      </c>
      <c r="K301">
        <v>1056.548828</v>
      </c>
      <c r="L301">
        <v>4</v>
      </c>
      <c r="M301">
        <v>4223.1734829999996</v>
      </c>
      <c r="N301">
        <v>30251</v>
      </c>
      <c r="O301">
        <v>84.619299999999996</v>
      </c>
      <c r="P301">
        <v>-0.60031999999999996</v>
      </c>
      <c r="Q301">
        <v>73.05</v>
      </c>
      <c r="R301" t="s">
        <v>64</v>
      </c>
      <c r="S301" t="s">
        <v>584</v>
      </c>
      <c r="T301">
        <v>5</v>
      </c>
      <c r="U301">
        <v>407</v>
      </c>
      <c r="V301" t="s">
        <v>585</v>
      </c>
      <c r="W301" t="s">
        <v>586</v>
      </c>
      <c r="Y301" t="s">
        <v>587</v>
      </c>
      <c r="Z301" t="s">
        <v>588</v>
      </c>
      <c r="AA301">
        <v>6</v>
      </c>
      <c r="AB301">
        <v>848</v>
      </c>
      <c r="AC301" t="s">
        <v>585</v>
      </c>
      <c r="AD301" t="s">
        <v>586</v>
      </c>
      <c r="AF301" t="s">
        <v>587</v>
      </c>
    </row>
    <row r="302" spans="1:32">
      <c r="A302" t="s">
        <v>449</v>
      </c>
      <c r="B302" t="s">
        <v>581</v>
      </c>
      <c r="C302" t="s">
        <v>582</v>
      </c>
      <c r="D302" t="s">
        <v>583</v>
      </c>
      <c r="E302" t="s">
        <v>50</v>
      </c>
      <c r="F302" t="s">
        <v>51</v>
      </c>
      <c r="G302">
        <v>0</v>
      </c>
      <c r="H302">
        <v>4</v>
      </c>
      <c r="I302">
        <v>164.88</v>
      </c>
      <c r="J302">
        <v>113.54</v>
      </c>
      <c r="K302">
        <v>1056.5495599999999</v>
      </c>
      <c r="L302">
        <v>4</v>
      </c>
      <c r="M302">
        <v>4223.1764119999998</v>
      </c>
      <c r="N302">
        <v>37159</v>
      </c>
      <c r="O302">
        <v>97.674499999999995</v>
      </c>
      <c r="P302">
        <v>0.80857000000000001</v>
      </c>
      <c r="Q302">
        <v>73.05</v>
      </c>
      <c r="R302" t="s">
        <v>64</v>
      </c>
      <c r="S302" t="s">
        <v>584</v>
      </c>
      <c r="T302">
        <v>5</v>
      </c>
      <c r="U302">
        <v>407</v>
      </c>
      <c r="V302" t="s">
        <v>585</v>
      </c>
      <c r="W302" t="s">
        <v>586</v>
      </c>
      <c r="Y302" t="s">
        <v>587</v>
      </c>
      <c r="Z302" t="s">
        <v>588</v>
      </c>
      <c r="AA302">
        <v>6</v>
      </c>
      <c r="AB302">
        <v>848</v>
      </c>
      <c r="AC302" t="s">
        <v>585</v>
      </c>
      <c r="AD302" t="s">
        <v>586</v>
      </c>
      <c r="AF302" t="s">
        <v>587</v>
      </c>
    </row>
    <row r="303" spans="1:32">
      <c r="A303" t="s">
        <v>449</v>
      </c>
      <c r="B303" t="s">
        <v>581</v>
      </c>
      <c r="C303" t="s">
        <v>582</v>
      </c>
      <c r="D303" t="s">
        <v>583</v>
      </c>
      <c r="E303" t="s">
        <v>50</v>
      </c>
      <c r="F303" t="s">
        <v>51</v>
      </c>
      <c r="G303">
        <v>0</v>
      </c>
      <c r="H303">
        <v>3</v>
      </c>
      <c r="I303">
        <v>162.26</v>
      </c>
      <c r="J303">
        <v>94.02</v>
      </c>
      <c r="K303">
        <v>1056.549072</v>
      </c>
      <c r="L303">
        <v>4</v>
      </c>
      <c r="M303">
        <v>4223.1744589999998</v>
      </c>
      <c r="N303">
        <v>30705</v>
      </c>
      <c r="O303">
        <v>86.205500000000001</v>
      </c>
      <c r="P303">
        <v>-0.66242999999999996</v>
      </c>
      <c r="Q303">
        <v>73.05</v>
      </c>
      <c r="R303" t="s">
        <v>52</v>
      </c>
      <c r="S303" t="s">
        <v>584</v>
      </c>
      <c r="T303">
        <v>5</v>
      </c>
      <c r="U303">
        <v>407</v>
      </c>
      <c r="V303" t="s">
        <v>585</v>
      </c>
      <c r="W303" t="s">
        <v>586</v>
      </c>
      <c r="Y303" t="s">
        <v>587</v>
      </c>
      <c r="Z303" t="s">
        <v>588</v>
      </c>
      <c r="AA303">
        <v>6</v>
      </c>
      <c r="AB303">
        <v>848</v>
      </c>
      <c r="AC303" t="s">
        <v>585</v>
      </c>
      <c r="AD303" t="s">
        <v>586</v>
      </c>
      <c r="AF303" t="s">
        <v>587</v>
      </c>
    </row>
    <row r="304" spans="1:32">
      <c r="A304" t="s">
        <v>449</v>
      </c>
      <c r="B304" t="s">
        <v>581</v>
      </c>
      <c r="C304" t="s">
        <v>582</v>
      </c>
      <c r="D304" t="s">
        <v>583</v>
      </c>
      <c r="E304" t="s">
        <v>50</v>
      </c>
      <c r="F304" t="s">
        <v>51</v>
      </c>
      <c r="G304">
        <v>0</v>
      </c>
      <c r="H304">
        <v>4</v>
      </c>
      <c r="I304">
        <v>133.47999999999999</v>
      </c>
      <c r="J304">
        <v>78.84</v>
      </c>
      <c r="K304">
        <v>1056.5458980000001</v>
      </c>
      <c r="L304">
        <v>4</v>
      </c>
      <c r="M304">
        <v>4223.1617640000004</v>
      </c>
      <c r="N304">
        <v>36730</v>
      </c>
      <c r="O304">
        <v>99.090900000000005</v>
      </c>
      <c r="P304">
        <v>-2.0887600000000002</v>
      </c>
      <c r="Q304">
        <v>73.05</v>
      </c>
      <c r="R304" t="s">
        <v>52</v>
      </c>
      <c r="S304" t="s">
        <v>584</v>
      </c>
      <c r="T304">
        <v>5</v>
      </c>
      <c r="U304">
        <v>407</v>
      </c>
      <c r="V304" t="s">
        <v>585</v>
      </c>
      <c r="W304" t="s">
        <v>586</v>
      </c>
      <c r="Y304" t="s">
        <v>587</v>
      </c>
      <c r="Z304" t="s">
        <v>588</v>
      </c>
      <c r="AA304">
        <v>6</v>
      </c>
      <c r="AB304">
        <v>848</v>
      </c>
      <c r="AC304" t="s">
        <v>585</v>
      </c>
      <c r="AD304" t="s">
        <v>586</v>
      </c>
      <c r="AF304" t="s">
        <v>587</v>
      </c>
    </row>
    <row r="305" spans="1:32">
      <c r="A305" t="s">
        <v>449</v>
      </c>
      <c r="B305" t="s">
        <v>581</v>
      </c>
      <c r="C305" t="s">
        <v>582</v>
      </c>
      <c r="D305" t="s">
        <v>583</v>
      </c>
      <c r="E305" t="s">
        <v>50</v>
      </c>
      <c r="F305" t="s">
        <v>51</v>
      </c>
      <c r="G305">
        <v>0</v>
      </c>
      <c r="H305">
        <v>2</v>
      </c>
      <c r="I305">
        <v>113.53</v>
      </c>
      <c r="J305">
        <v>95.74</v>
      </c>
      <c r="K305">
        <v>1056.55188</v>
      </c>
      <c r="L305">
        <v>4</v>
      </c>
      <c r="M305">
        <v>4223.1856900000002</v>
      </c>
      <c r="N305">
        <v>38527</v>
      </c>
      <c r="O305">
        <v>102.9426</v>
      </c>
      <c r="P305">
        <v>-2.4978199999999999</v>
      </c>
      <c r="Q305">
        <v>73.05</v>
      </c>
      <c r="R305" t="s">
        <v>52</v>
      </c>
      <c r="S305" t="s">
        <v>584</v>
      </c>
      <c r="T305">
        <v>5</v>
      </c>
      <c r="U305">
        <v>407</v>
      </c>
      <c r="V305" t="s">
        <v>585</v>
      </c>
      <c r="W305" t="s">
        <v>586</v>
      </c>
      <c r="Y305" t="s">
        <v>587</v>
      </c>
      <c r="Z305" t="s">
        <v>588</v>
      </c>
      <c r="AA305">
        <v>6</v>
      </c>
      <c r="AB305">
        <v>848</v>
      </c>
      <c r="AC305" t="s">
        <v>585</v>
      </c>
      <c r="AD305" t="s">
        <v>586</v>
      </c>
      <c r="AF305" t="s">
        <v>587</v>
      </c>
    </row>
    <row r="306" spans="1:32">
      <c r="A306" t="s">
        <v>449</v>
      </c>
      <c r="B306" t="s">
        <v>581</v>
      </c>
      <c r="C306" t="s">
        <v>582</v>
      </c>
      <c r="D306" t="s">
        <v>583</v>
      </c>
      <c r="E306" t="s">
        <v>50</v>
      </c>
      <c r="F306" t="s">
        <v>51</v>
      </c>
      <c r="G306">
        <v>0</v>
      </c>
      <c r="H306">
        <v>4</v>
      </c>
      <c r="I306">
        <v>111.07</v>
      </c>
      <c r="J306">
        <v>78.28</v>
      </c>
      <c r="K306">
        <v>1056.5493160000001</v>
      </c>
      <c r="L306">
        <v>4</v>
      </c>
      <c r="M306">
        <v>4223.1754360000004</v>
      </c>
      <c r="N306">
        <v>37744</v>
      </c>
      <c r="O306">
        <v>98.882800000000003</v>
      </c>
      <c r="P306">
        <v>-0.57894999999999996</v>
      </c>
      <c r="Q306">
        <v>73.05</v>
      </c>
      <c r="R306" t="s">
        <v>64</v>
      </c>
      <c r="S306" t="s">
        <v>584</v>
      </c>
      <c r="T306">
        <v>5</v>
      </c>
      <c r="U306">
        <v>407</v>
      </c>
      <c r="V306" t="s">
        <v>585</v>
      </c>
      <c r="W306" t="s">
        <v>586</v>
      </c>
      <c r="Y306" t="s">
        <v>587</v>
      </c>
      <c r="Z306" t="s">
        <v>588</v>
      </c>
      <c r="AA306">
        <v>6</v>
      </c>
      <c r="AB306">
        <v>848</v>
      </c>
      <c r="AC306" t="s">
        <v>585</v>
      </c>
      <c r="AD306" t="s">
        <v>586</v>
      </c>
      <c r="AF306" t="s">
        <v>587</v>
      </c>
    </row>
    <row r="307" spans="1:32">
      <c r="A307" t="s">
        <v>449</v>
      </c>
      <c r="B307" t="s">
        <v>581</v>
      </c>
      <c r="C307" t="s">
        <v>582</v>
      </c>
      <c r="D307" t="s">
        <v>583</v>
      </c>
      <c r="E307" t="s">
        <v>50</v>
      </c>
      <c r="F307" t="s">
        <v>51</v>
      </c>
      <c r="G307">
        <v>0</v>
      </c>
      <c r="H307">
        <v>4</v>
      </c>
      <c r="I307">
        <v>107.69</v>
      </c>
      <c r="J307">
        <v>67.17</v>
      </c>
      <c r="K307">
        <v>1056.5546870000001</v>
      </c>
      <c r="L307">
        <v>4</v>
      </c>
      <c r="M307">
        <v>4223.1969200000003</v>
      </c>
      <c r="N307">
        <v>41365</v>
      </c>
      <c r="O307">
        <v>96.715199999999996</v>
      </c>
      <c r="P307">
        <v>-0.97192999999999996</v>
      </c>
      <c r="Q307">
        <v>73.05</v>
      </c>
      <c r="R307" t="s">
        <v>63</v>
      </c>
      <c r="S307" t="s">
        <v>584</v>
      </c>
      <c r="T307">
        <v>5</v>
      </c>
      <c r="U307">
        <v>407</v>
      </c>
      <c r="V307" t="s">
        <v>585</v>
      </c>
      <c r="W307" t="s">
        <v>586</v>
      </c>
      <c r="Y307" t="s">
        <v>587</v>
      </c>
      <c r="Z307" t="s">
        <v>588</v>
      </c>
      <c r="AA307">
        <v>6</v>
      </c>
      <c r="AB307">
        <v>848</v>
      </c>
      <c r="AC307" t="s">
        <v>585</v>
      </c>
      <c r="AD307" t="s">
        <v>586</v>
      </c>
      <c r="AF307" t="s">
        <v>587</v>
      </c>
    </row>
    <row r="308" spans="1:32">
      <c r="A308" t="s">
        <v>449</v>
      </c>
      <c r="B308" t="s">
        <v>581</v>
      </c>
      <c r="C308" t="s">
        <v>582</v>
      </c>
      <c r="D308" t="s">
        <v>583</v>
      </c>
      <c r="E308" t="s">
        <v>50</v>
      </c>
      <c r="F308" t="s">
        <v>51</v>
      </c>
      <c r="G308">
        <v>0</v>
      </c>
      <c r="H308">
        <v>3</v>
      </c>
      <c r="I308">
        <v>104.89</v>
      </c>
      <c r="J308">
        <v>72.97</v>
      </c>
      <c r="K308">
        <v>1056.5474850000001</v>
      </c>
      <c r="L308">
        <v>4</v>
      </c>
      <c r="M308">
        <v>4223.1681120000003</v>
      </c>
      <c r="N308">
        <v>35659</v>
      </c>
      <c r="O308">
        <v>94.597200000000001</v>
      </c>
      <c r="P308">
        <v>3.63063</v>
      </c>
      <c r="Q308">
        <v>73.05</v>
      </c>
      <c r="R308" t="s">
        <v>64</v>
      </c>
      <c r="S308" t="s">
        <v>584</v>
      </c>
      <c r="T308">
        <v>5</v>
      </c>
      <c r="U308">
        <v>407</v>
      </c>
      <c r="V308" t="s">
        <v>585</v>
      </c>
      <c r="W308" t="s">
        <v>586</v>
      </c>
      <c r="Y308" t="s">
        <v>587</v>
      </c>
      <c r="Z308" t="s">
        <v>588</v>
      </c>
      <c r="AA308">
        <v>6</v>
      </c>
      <c r="AB308">
        <v>848</v>
      </c>
      <c r="AC308" t="s">
        <v>585</v>
      </c>
      <c r="AD308" t="s">
        <v>586</v>
      </c>
      <c r="AF308" t="s">
        <v>587</v>
      </c>
    </row>
    <row r="309" spans="1:32">
      <c r="A309" t="s">
        <v>449</v>
      </c>
      <c r="B309" t="s">
        <v>581</v>
      </c>
      <c r="C309" t="s">
        <v>582</v>
      </c>
      <c r="D309" t="s">
        <v>583</v>
      </c>
      <c r="E309" t="s">
        <v>50</v>
      </c>
      <c r="F309" t="s">
        <v>51</v>
      </c>
      <c r="G309">
        <v>0</v>
      </c>
      <c r="H309">
        <v>4</v>
      </c>
      <c r="I309">
        <v>87.65</v>
      </c>
      <c r="J309">
        <v>51.89</v>
      </c>
      <c r="K309">
        <v>1056.548706</v>
      </c>
      <c r="L309">
        <v>4</v>
      </c>
      <c r="M309">
        <v>4223.1729949999999</v>
      </c>
      <c r="N309">
        <v>36178</v>
      </c>
      <c r="O309">
        <v>97.804900000000004</v>
      </c>
      <c r="P309">
        <v>-2.5941100000000001</v>
      </c>
      <c r="Q309">
        <v>73.05</v>
      </c>
      <c r="R309" t="s">
        <v>52</v>
      </c>
      <c r="S309" t="s">
        <v>584</v>
      </c>
      <c r="T309">
        <v>5</v>
      </c>
      <c r="U309">
        <v>407</v>
      </c>
      <c r="V309" t="s">
        <v>585</v>
      </c>
      <c r="W309" t="s">
        <v>586</v>
      </c>
      <c r="Y309" t="s">
        <v>587</v>
      </c>
      <c r="Z309" t="s">
        <v>588</v>
      </c>
      <c r="AA309">
        <v>6</v>
      </c>
      <c r="AB309">
        <v>848</v>
      </c>
      <c r="AC309" t="s">
        <v>585</v>
      </c>
      <c r="AD309" t="s">
        <v>586</v>
      </c>
      <c r="AF309" t="s">
        <v>587</v>
      </c>
    </row>
    <row r="310" spans="1:32">
      <c r="A310" t="s">
        <v>449</v>
      </c>
      <c r="B310" t="s">
        <v>589</v>
      </c>
      <c r="C310" t="s">
        <v>590</v>
      </c>
      <c r="D310" t="s">
        <v>591</v>
      </c>
      <c r="E310" t="s">
        <v>50</v>
      </c>
      <c r="F310" t="s">
        <v>51</v>
      </c>
      <c r="G310">
        <v>0</v>
      </c>
      <c r="H310">
        <v>3</v>
      </c>
      <c r="I310">
        <v>122.96</v>
      </c>
      <c r="J310">
        <v>80.14</v>
      </c>
      <c r="K310">
        <v>750.12274200000002</v>
      </c>
      <c r="L310">
        <v>4</v>
      </c>
      <c r="M310">
        <v>2997.469137</v>
      </c>
      <c r="N310">
        <v>19488</v>
      </c>
      <c r="O310">
        <v>65.260000000000005</v>
      </c>
      <c r="P310">
        <v>0.64863000000000004</v>
      </c>
      <c r="Q310">
        <v>61.04</v>
      </c>
      <c r="R310" t="s">
        <v>52</v>
      </c>
      <c r="S310" t="s">
        <v>592</v>
      </c>
      <c r="T310">
        <v>14</v>
      </c>
      <c r="U310">
        <v>260</v>
      </c>
      <c r="V310" t="s">
        <v>593</v>
      </c>
      <c r="W310" t="s">
        <v>594</v>
      </c>
      <c r="Y310" t="s">
        <v>595</v>
      </c>
      <c r="Z310" t="s">
        <v>596</v>
      </c>
      <c r="AA310">
        <v>3</v>
      </c>
      <c r="AB310">
        <v>264</v>
      </c>
      <c r="AC310" t="s">
        <v>593</v>
      </c>
      <c r="AD310" t="s">
        <v>594</v>
      </c>
      <c r="AF310" t="s">
        <v>595</v>
      </c>
    </row>
    <row r="311" spans="1:32">
      <c r="A311" t="s">
        <v>449</v>
      </c>
      <c r="B311" t="s">
        <v>597</v>
      </c>
      <c r="C311" t="s">
        <v>598</v>
      </c>
      <c r="D311" t="s">
        <v>599</v>
      </c>
      <c r="E311" t="s">
        <v>50</v>
      </c>
      <c r="F311" t="s">
        <v>51</v>
      </c>
      <c r="G311">
        <v>0</v>
      </c>
      <c r="H311">
        <v>4</v>
      </c>
      <c r="I311">
        <v>160.66999999999999</v>
      </c>
      <c r="J311">
        <v>127.41</v>
      </c>
      <c r="K311">
        <v>690.11279300000001</v>
      </c>
      <c r="L311">
        <v>4</v>
      </c>
      <c r="M311">
        <v>2757.4293419999999</v>
      </c>
      <c r="N311">
        <v>21397</v>
      </c>
      <c r="O311">
        <v>68.956000000000003</v>
      </c>
      <c r="P311">
        <v>-0.62517</v>
      </c>
      <c r="Q311">
        <v>61.04</v>
      </c>
      <c r="R311" t="s">
        <v>52</v>
      </c>
      <c r="S311" t="s">
        <v>600</v>
      </c>
      <c r="T311">
        <v>7</v>
      </c>
      <c r="U311">
        <v>223</v>
      </c>
      <c r="V311" t="s">
        <v>601</v>
      </c>
      <c r="W311" t="s">
        <v>602</v>
      </c>
      <c r="Y311" t="s">
        <v>603</v>
      </c>
      <c r="Z311" t="s">
        <v>604</v>
      </c>
      <c r="AA311">
        <v>7</v>
      </c>
      <c r="AB311">
        <v>242</v>
      </c>
      <c r="AC311" t="s">
        <v>601</v>
      </c>
      <c r="AD311" t="s">
        <v>602</v>
      </c>
      <c r="AF311" t="s">
        <v>603</v>
      </c>
    </row>
    <row r="312" spans="1:32">
      <c r="A312" t="s">
        <v>449</v>
      </c>
      <c r="B312" t="s">
        <v>597</v>
      </c>
      <c r="C312" t="s">
        <v>598</v>
      </c>
      <c r="D312" t="s">
        <v>599</v>
      </c>
      <c r="E312" t="s">
        <v>50</v>
      </c>
      <c r="F312" t="s">
        <v>51</v>
      </c>
      <c r="G312">
        <v>0</v>
      </c>
      <c r="H312">
        <v>4</v>
      </c>
      <c r="I312">
        <v>142.19</v>
      </c>
      <c r="J312">
        <v>119.8</v>
      </c>
      <c r="K312">
        <v>690.11328100000003</v>
      </c>
      <c r="L312">
        <v>4</v>
      </c>
      <c r="M312">
        <v>2757.4312949999999</v>
      </c>
      <c r="N312">
        <v>25917</v>
      </c>
      <c r="O312">
        <v>68.6434</v>
      </c>
      <c r="P312">
        <v>-0.36237999999999998</v>
      </c>
      <c r="Q312">
        <v>61.04</v>
      </c>
      <c r="R312" t="s">
        <v>63</v>
      </c>
      <c r="S312" t="s">
        <v>600</v>
      </c>
      <c r="T312">
        <v>7</v>
      </c>
      <c r="U312">
        <v>223</v>
      </c>
      <c r="V312" t="s">
        <v>601</v>
      </c>
      <c r="W312" t="s">
        <v>602</v>
      </c>
      <c r="Y312" t="s">
        <v>603</v>
      </c>
      <c r="Z312" t="s">
        <v>604</v>
      </c>
      <c r="AA312">
        <v>7</v>
      </c>
      <c r="AB312">
        <v>242</v>
      </c>
      <c r="AC312" t="s">
        <v>601</v>
      </c>
      <c r="AD312" t="s">
        <v>602</v>
      </c>
      <c r="AF312" t="s">
        <v>603</v>
      </c>
    </row>
    <row r="313" spans="1:32">
      <c r="A313" t="s">
        <v>449</v>
      </c>
      <c r="B313" t="s">
        <v>597</v>
      </c>
      <c r="C313" t="s">
        <v>598</v>
      </c>
      <c r="D313" t="s">
        <v>599</v>
      </c>
      <c r="E313" t="s">
        <v>50</v>
      </c>
      <c r="F313" t="s">
        <v>51</v>
      </c>
      <c r="G313">
        <v>0</v>
      </c>
      <c r="H313">
        <v>3</v>
      </c>
      <c r="I313">
        <v>127.83</v>
      </c>
      <c r="J313">
        <v>88.57</v>
      </c>
      <c r="K313">
        <v>690.11346400000002</v>
      </c>
      <c r="L313">
        <v>4</v>
      </c>
      <c r="M313">
        <v>2757.4320280000002</v>
      </c>
      <c r="N313">
        <v>20915</v>
      </c>
      <c r="O313">
        <v>68.6297</v>
      </c>
      <c r="P313">
        <v>-0.23677999999999999</v>
      </c>
      <c r="Q313">
        <v>61.04</v>
      </c>
      <c r="R313" t="s">
        <v>64</v>
      </c>
      <c r="S313" t="s">
        <v>600</v>
      </c>
      <c r="T313">
        <v>7</v>
      </c>
      <c r="U313">
        <v>223</v>
      </c>
      <c r="V313" t="s">
        <v>601</v>
      </c>
      <c r="W313" t="s">
        <v>602</v>
      </c>
      <c r="Y313" t="s">
        <v>603</v>
      </c>
      <c r="Z313" t="s">
        <v>604</v>
      </c>
      <c r="AA313">
        <v>7</v>
      </c>
      <c r="AB313">
        <v>242</v>
      </c>
      <c r="AC313" t="s">
        <v>601</v>
      </c>
      <c r="AD313" t="s">
        <v>602</v>
      </c>
      <c r="AF313" t="s">
        <v>603</v>
      </c>
    </row>
    <row r="314" spans="1:32">
      <c r="A314" t="s">
        <v>449</v>
      </c>
      <c r="B314" t="s">
        <v>605</v>
      </c>
      <c r="C314" t="s">
        <v>606</v>
      </c>
      <c r="D314" t="s">
        <v>607</v>
      </c>
      <c r="E314" t="s">
        <v>50</v>
      </c>
      <c r="F314" t="s">
        <v>51</v>
      </c>
      <c r="G314">
        <v>0</v>
      </c>
      <c r="H314">
        <v>4</v>
      </c>
      <c r="I314">
        <v>155.15</v>
      </c>
      <c r="J314">
        <v>118.63</v>
      </c>
      <c r="K314">
        <v>662.83764599999995</v>
      </c>
      <c r="L314">
        <v>4</v>
      </c>
      <c r="M314">
        <v>2648.3287559999999</v>
      </c>
      <c r="N314">
        <v>17274</v>
      </c>
      <c r="O314">
        <v>60.740299999999998</v>
      </c>
      <c r="P314">
        <v>-0.42462</v>
      </c>
      <c r="Q314">
        <v>61.04</v>
      </c>
      <c r="R314" t="s">
        <v>52</v>
      </c>
      <c r="S314" t="s">
        <v>608</v>
      </c>
      <c r="T314">
        <v>3</v>
      </c>
      <c r="U314">
        <v>1505</v>
      </c>
      <c r="V314" t="s">
        <v>609</v>
      </c>
      <c r="W314" t="s">
        <v>610</v>
      </c>
      <c r="Y314" t="s">
        <v>611</v>
      </c>
      <c r="Z314" t="s">
        <v>612</v>
      </c>
      <c r="AA314">
        <v>2</v>
      </c>
      <c r="AB314">
        <v>1526</v>
      </c>
      <c r="AC314" t="s">
        <v>609</v>
      </c>
      <c r="AD314" t="s">
        <v>610</v>
      </c>
      <c r="AF314" t="s">
        <v>611</v>
      </c>
    </row>
    <row r="315" spans="1:32">
      <c r="A315" t="s">
        <v>449</v>
      </c>
      <c r="B315" t="s">
        <v>613</v>
      </c>
      <c r="C315" t="s">
        <v>614</v>
      </c>
      <c r="D315" t="s">
        <v>607</v>
      </c>
      <c r="E315" t="s">
        <v>50</v>
      </c>
      <c r="F315" t="s">
        <v>51</v>
      </c>
      <c r="G315">
        <v>0</v>
      </c>
      <c r="H315">
        <v>2</v>
      </c>
      <c r="I315">
        <v>167.1</v>
      </c>
      <c r="J315">
        <v>100.71</v>
      </c>
      <c r="K315">
        <v>556.78881799999999</v>
      </c>
      <c r="L315">
        <v>4</v>
      </c>
      <c r="M315">
        <v>2224.1334440000001</v>
      </c>
      <c r="N315">
        <v>15087</v>
      </c>
      <c r="O315">
        <v>56.615900000000003</v>
      </c>
      <c r="P315">
        <v>7.3859999999999995E-2</v>
      </c>
      <c r="Q315">
        <v>45.23</v>
      </c>
      <c r="R315" t="s">
        <v>64</v>
      </c>
      <c r="S315" t="s">
        <v>608</v>
      </c>
      <c r="T315">
        <v>3</v>
      </c>
      <c r="U315">
        <v>1505</v>
      </c>
      <c r="V315" t="s">
        <v>609</v>
      </c>
      <c r="W315" t="s">
        <v>610</v>
      </c>
      <c r="Y315" t="s">
        <v>611</v>
      </c>
      <c r="Z315" t="s">
        <v>615</v>
      </c>
      <c r="AA315">
        <v>1</v>
      </c>
      <c r="AB315">
        <v>1534</v>
      </c>
      <c r="AC315" t="s">
        <v>609</v>
      </c>
      <c r="AD315" t="s">
        <v>610</v>
      </c>
      <c r="AF315" t="s">
        <v>611</v>
      </c>
    </row>
    <row r="316" spans="1:32">
      <c r="A316" t="s">
        <v>449</v>
      </c>
      <c r="B316" t="s">
        <v>613</v>
      </c>
      <c r="C316" t="s">
        <v>614</v>
      </c>
      <c r="D316" t="s">
        <v>607</v>
      </c>
      <c r="E316" t="s">
        <v>50</v>
      </c>
      <c r="F316" t="s">
        <v>51</v>
      </c>
      <c r="G316">
        <v>0</v>
      </c>
      <c r="H316">
        <v>3</v>
      </c>
      <c r="I316">
        <v>156.16</v>
      </c>
      <c r="J316">
        <v>77.84</v>
      </c>
      <c r="K316">
        <v>556.78906199999994</v>
      </c>
      <c r="L316">
        <v>4</v>
      </c>
      <c r="M316">
        <v>2224.1344199999999</v>
      </c>
      <c r="N316">
        <v>15516</v>
      </c>
      <c r="O316">
        <v>56.842599999999997</v>
      </c>
      <c r="P316">
        <v>-1.09667</v>
      </c>
      <c r="Q316">
        <v>49.07</v>
      </c>
      <c r="R316" t="s">
        <v>52</v>
      </c>
      <c r="S316" t="s">
        <v>608</v>
      </c>
      <c r="T316">
        <v>3</v>
      </c>
      <c r="U316">
        <v>1505</v>
      </c>
      <c r="V316" t="s">
        <v>609</v>
      </c>
      <c r="W316" t="s">
        <v>610</v>
      </c>
      <c r="Y316" t="s">
        <v>611</v>
      </c>
      <c r="Z316" t="s">
        <v>615</v>
      </c>
      <c r="AA316">
        <v>1</v>
      </c>
      <c r="AB316">
        <v>1534</v>
      </c>
      <c r="AC316" t="s">
        <v>609</v>
      </c>
      <c r="AD316" t="s">
        <v>610</v>
      </c>
      <c r="AF316" t="s">
        <v>611</v>
      </c>
    </row>
    <row r="317" spans="1:32">
      <c r="A317" t="s">
        <v>449</v>
      </c>
      <c r="B317" t="s">
        <v>613</v>
      </c>
      <c r="C317" t="s">
        <v>614</v>
      </c>
      <c r="D317" t="s">
        <v>607</v>
      </c>
      <c r="E317" t="s">
        <v>50</v>
      </c>
      <c r="F317" t="s">
        <v>51</v>
      </c>
      <c r="G317">
        <v>1</v>
      </c>
      <c r="H317">
        <v>4</v>
      </c>
      <c r="I317">
        <v>53.23</v>
      </c>
      <c r="J317">
        <v>22.59</v>
      </c>
      <c r="K317">
        <v>556.78802499999995</v>
      </c>
      <c r="L317">
        <v>4</v>
      </c>
      <c r="M317">
        <v>2224.1302700000001</v>
      </c>
      <c r="N317">
        <v>18240</v>
      </c>
      <c r="O317">
        <v>56.579799999999999</v>
      </c>
      <c r="P317">
        <v>0.70257999999999998</v>
      </c>
      <c r="Q317">
        <v>45.23</v>
      </c>
      <c r="R317" t="s">
        <v>63</v>
      </c>
      <c r="S317" t="s">
        <v>608</v>
      </c>
      <c r="T317">
        <v>3</v>
      </c>
      <c r="U317">
        <v>1505</v>
      </c>
      <c r="V317" t="s">
        <v>609</v>
      </c>
      <c r="W317" t="s">
        <v>610</v>
      </c>
      <c r="Y317" t="s">
        <v>611</v>
      </c>
      <c r="Z317" t="s">
        <v>615</v>
      </c>
      <c r="AA317">
        <v>1</v>
      </c>
      <c r="AB317">
        <v>1534</v>
      </c>
      <c r="AC317" t="s">
        <v>609</v>
      </c>
      <c r="AD317" t="s">
        <v>610</v>
      </c>
      <c r="AF317" t="s">
        <v>611</v>
      </c>
    </row>
    <row r="318" spans="1:32">
      <c r="A318" t="s">
        <v>449</v>
      </c>
      <c r="B318" t="s">
        <v>616</v>
      </c>
      <c r="C318" t="s">
        <v>617</v>
      </c>
      <c r="D318" t="s">
        <v>618</v>
      </c>
      <c r="E318" t="s">
        <v>50</v>
      </c>
      <c r="F318" t="s">
        <v>51</v>
      </c>
      <c r="G318">
        <v>1</v>
      </c>
      <c r="H318">
        <v>3</v>
      </c>
      <c r="I318">
        <v>226.42</v>
      </c>
      <c r="J318">
        <v>118.13</v>
      </c>
      <c r="K318">
        <v>514.08300799999995</v>
      </c>
      <c r="L318">
        <v>5</v>
      </c>
      <c r="M318">
        <v>2566.385933</v>
      </c>
      <c r="N318">
        <v>22597</v>
      </c>
      <c r="O318">
        <v>71.847700000000003</v>
      </c>
      <c r="P318">
        <v>-1.0986400000000001</v>
      </c>
      <c r="Q318">
        <v>61.04</v>
      </c>
      <c r="R318" t="s">
        <v>64</v>
      </c>
      <c r="S318" t="s">
        <v>619</v>
      </c>
      <c r="T318">
        <v>6</v>
      </c>
      <c r="U318">
        <v>34</v>
      </c>
      <c r="V318" t="s">
        <v>620</v>
      </c>
      <c r="W318" t="s">
        <v>621</v>
      </c>
      <c r="Y318" t="s">
        <v>622</v>
      </c>
      <c r="Z318" t="s">
        <v>623</v>
      </c>
      <c r="AA318">
        <v>4</v>
      </c>
      <c r="AB318">
        <v>39</v>
      </c>
      <c r="AC318" t="s">
        <v>620</v>
      </c>
      <c r="AD318" t="s">
        <v>621</v>
      </c>
      <c r="AF318" t="s">
        <v>622</v>
      </c>
    </row>
    <row r="319" spans="1:32">
      <c r="A319" t="s">
        <v>449</v>
      </c>
      <c r="B319" t="s">
        <v>624</v>
      </c>
      <c r="C319" t="s">
        <v>625</v>
      </c>
      <c r="D319" t="s">
        <v>626</v>
      </c>
      <c r="E319" t="s">
        <v>50</v>
      </c>
      <c r="F319" t="s">
        <v>51</v>
      </c>
      <c r="G319">
        <v>1</v>
      </c>
      <c r="H319">
        <v>4</v>
      </c>
      <c r="I319">
        <v>223.77</v>
      </c>
      <c r="J319">
        <v>135.22</v>
      </c>
      <c r="K319">
        <v>818.69348100000002</v>
      </c>
      <c r="L319">
        <v>4</v>
      </c>
      <c r="M319">
        <v>3271.7520960000002</v>
      </c>
      <c r="N319">
        <v>33663</v>
      </c>
      <c r="O319">
        <v>90.7864</v>
      </c>
      <c r="P319">
        <v>-2.0677099999999999</v>
      </c>
      <c r="Q319">
        <v>61.04</v>
      </c>
      <c r="R319" t="s">
        <v>64</v>
      </c>
      <c r="S319" t="s">
        <v>627</v>
      </c>
      <c r="T319">
        <v>1</v>
      </c>
      <c r="U319">
        <v>628</v>
      </c>
      <c r="V319" t="s">
        <v>628</v>
      </c>
      <c r="W319" t="s">
        <v>629</v>
      </c>
      <c r="Y319" t="s">
        <v>630</v>
      </c>
      <c r="Z319" t="s">
        <v>631</v>
      </c>
      <c r="AA319">
        <v>9</v>
      </c>
      <c r="AB319">
        <v>1131</v>
      </c>
      <c r="AC319" t="s">
        <v>628</v>
      </c>
      <c r="AD319" t="s">
        <v>629</v>
      </c>
      <c r="AF319" t="s">
        <v>630</v>
      </c>
    </row>
    <row r="320" spans="1:32">
      <c r="A320" t="s">
        <v>449</v>
      </c>
      <c r="B320" t="s">
        <v>624</v>
      </c>
      <c r="C320" t="s">
        <v>625</v>
      </c>
      <c r="D320" t="s">
        <v>626</v>
      </c>
      <c r="E320" t="s">
        <v>50</v>
      </c>
      <c r="F320" t="s">
        <v>51</v>
      </c>
      <c r="G320">
        <v>0</v>
      </c>
      <c r="H320">
        <v>4</v>
      </c>
      <c r="I320">
        <v>199.8</v>
      </c>
      <c r="J320">
        <v>138.63</v>
      </c>
      <c r="K320">
        <v>818.69311500000003</v>
      </c>
      <c r="L320">
        <v>4</v>
      </c>
      <c r="M320">
        <v>3271.7506309999999</v>
      </c>
      <c r="N320">
        <v>38659</v>
      </c>
      <c r="O320">
        <v>91.0047</v>
      </c>
      <c r="P320">
        <v>-0.99950000000000006</v>
      </c>
      <c r="Q320">
        <v>61.04</v>
      </c>
      <c r="R320" t="s">
        <v>63</v>
      </c>
      <c r="S320" t="s">
        <v>627</v>
      </c>
      <c r="T320">
        <v>1</v>
      </c>
      <c r="U320">
        <v>628</v>
      </c>
      <c r="V320" t="s">
        <v>628</v>
      </c>
      <c r="W320" t="s">
        <v>629</v>
      </c>
      <c r="Y320" t="s">
        <v>630</v>
      </c>
      <c r="Z320" t="s">
        <v>631</v>
      </c>
      <c r="AA320">
        <v>9</v>
      </c>
      <c r="AB320">
        <v>1131</v>
      </c>
      <c r="AC320" t="s">
        <v>628</v>
      </c>
      <c r="AD320" t="s">
        <v>629</v>
      </c>
      <c r="AF320" t="s">
        <v>630</v>
      </c>
    </row>
    <row r="321" spans="1:32">
      <c r="A321" t="s">
        <v>449</v>
      </c>
      <c r="B321" t="s">
        <v>624</v>
      </c>
      <c r="C321" t="s">
        <v>625</v>
      </c>
      <c r="D321" t="s">
        <v>626</v>
      </c>
      <c r="E321" t="s">
        <v>50</v>
      </c>
      <c r="F321" t="s">
        <v>51</v>
      </c>
      <c r="G321">
        <v>0</v>
      </c>
      <c r="H321">
        <v>4</v>
      </c>
      <c r="I321">
        <v>196.24</v>
      </c>
      <c r="J321">
        <v>141.37</v>
      </c>
      <c r="K321">
        <v>818.69232199999999</v>
      </c>
      <c r="L321">
        <v>4</v>
      </c>
      <c r="M321">
        <v>3271.7474569999999</v>
      </c>
      <c r="N321">
        <v>33204</v>
      </c>
      <c r="O321">
        <v>91.288600000000002</v>
      </c>
      <c r="P321">
        <v>-0.64327999999999996</v>
      </c>
      <c r="Q321">
        <v>61.04</v>
      </c>
      <c r="R321" t="s">
        <v>52</v>
      </c>
      <c r="S321" t="s">
        <v>627</v>
      </c>
      <c r="T321">
        <v>1</v>
      </c>
      <c r="U321">
        <v>628</v>
      </c>
      <c r="V321" t="s">
        <v>628</v>
      </c>
      <c r="W321" t="s">
        <v>629</v>
      </c>
      <c r="Y321" t="s">
        <v>630</v>
      </c>
      <c r="Z321" t="s">
        <v>631</v>
      </c>
      <c r="AA321">
        <v>9</v>
      </c>
      <c r="AB321">
        <v>1131</v>
      </c>
      <c r="AC321" t="s">
        <v>628</v>
      </c>
      <c r="AD321" t="s">
        <v>629</v>
      </c>
      <c r="AF321" t="s">
        <v>630</v>
      </c>
    </row>
    <row r="322" spans="1:32">
      <c r="A322" t="s">
        <v>449</v>
      </c>
      <c r="B322" t="s">
        <v>632</v>
      </c>
      <c r="C322" t="s">
        <v>633</v>
      </c>
      <c r="D322" t="s">
        <v>634</v>
      </c>
      <c r="E322" t="s">
        <v>50</v>
      </c>
      <c r="F322" t="s">
        <v>51</v>
      </c>
      <c r="G322">
        <v>0</v>
      </c>
      <c r="H322">
        <v>4</v>
      </c>
      <c r="I322">
        <v>247.69</v>
      </c>
      <c r="J322">
        <v>158.18</v>
      </c>
      <c r="K322">
        <v>689.83972200000005</v>
      </c>
      <c r="L322">
        <v>4</v>
      </c>
      <c r="M322">
        <v>2756.3370570000002</v>
      </c>
      <c r="N322">
        <v>15773</v>
      </c>
      <c r="O322">
        <v>52.851900000000001</v>
      </c>
      <c r="P322">
        <v>-1.58887</v>
      </c>
      <c r="Q322">
        <v>61.04</v>
      </c>
      <c r="R322" t="s">
        <v>63</v>
      </c>
      <c r="S322" t="s">
        <v>635</v>
      </c>
      <c r="T322">
        <v>6</v>
      </c>
      <c r="U322">
        <v>410</v>
      </c>
      <c r="V322" t="s">
        <v>636</v>
      </c>
      <c r="W322" t="s">
        <v>637</v>
      </c>
      <c r="Y322" t="s">
        <v>638</v>
      </c>
      <c r="Z322" t="s">
        <v>639</v>
      </c>
      <c r="AA322">
        <v>5</v>
      </c>
      <c r="AB322">
        <v>445</v>
      </c>
      <c r="AC322" t="s">
        <v>636</v>
      </c>
      <c r="AD322" t="s">
        <v>637</v>
      </c>
      <c r="AF322" t="s">
        <v>638</v>
      </c>
    </row>
    <row r="323" spans="1:32">
      <c r="A323" t="s">
        <v>449</v>
      </c>
      <c r="B323" t="s">
        <v>640</v>
      </c>
      <c r="C323" t="s">
        <v>641</v>
      </c>
      <c r="D323" t="s">
        <v>642</v>
      </c>
      <c r="E323" t="s">
        <v>50</v>
      </c>
      <c r="F323" t="s">
        <v>51</v>
      </c>
      <c r="G323">
        <v>1</v>
      </c>
      <c r="H323">
        <v>3</v>
      </c>
      <c r="I323">
        <v>282.82</v>
      </c>
      <c r="J323">
        <v>220.52</v>
      </c>
      <c r="K323">
        <v>769.40051300000005</v>
      </c>
      <c r="L323">
        <v>4</v>
      </c>
      <c r="M323">
        <v>3074.5802210000002</v>
      </c>
      <c r="N323">
        <v>37536</v>
      </c>
      <c r="O323">
        <v>88.743200000000002</v>
      </c>
      <c r="P323">
        <v>-2.2933599999999998</v>
      </c>
      <c r="Q323">
        <v>54.03</v>
      </c>
      <c r="R323" t="s">
        <v>63</v>
      </c>
      <c r="S323" t="s">
        <v>643</v>
      </c>
      <c r="T323">
        <v>2</v>
      </c>
      <c r="U323">
        <v>1291</v>
      </c>
      <c r="V323" t="s">
        <v>644</v>
      </c>
      <c r="W323" t="s">
        <v>645</v>
      </c>
      <c r="Y323" t="s">
        <v>646</v>
      </c>
      <c r="Z323" t="s">
        <v>647</v>
      </c>
      <c r="AA323">
        <v>12</v>
      </c>
      <c r="AB323">
        <v>1330</v>
      </c>
      <c r="AC323" t="s">
        <v>644</v>
      </c>
      <c r="AD323" t="s">
        <v>645</v>
      </c>
      <c r="AF323" t="s">
        <v>646</v>
      </c>
    </row>
    <row r="324" spans="1:32">
      <c r="A324" t="s">
        <v>449</v>
      </c>
      <c r="B324" t="s">
        <v>640</v>
      </c>
      <c r="C324" t="s">
        <v>641</v>
      </c>
      <c r="D324" t="s">
        <v>642</v>
      </c>
      <c r="E324" t="s">
        <v>50</v>
      </c>
      <c r="F324" t="s">
        <v>51</v>
      </c>
      <c r="G324">
        <v>1</v>
      </c>
      <c r="H324">
        <v>2</v>
      </c>
      <c r="I324">
        <v>68.599999999999994</v>
      </c>
      <c r="J324">
        <v>15.92</v>
      </c>
      <c r="K324">
        <v>769.40020700000002</v>
      </c>
      <c r="L324">
        <v>4</v>
      </c>
      <c r="M324">
        <v>3074.5790000000002</v>
      </c>
      <c r="N324">
        <v>32437</v>
      </c>
      <c r="O324">
        <v>88.459800000000001</v>
      </c>
      <c r="P324">
        <v>-2.4587699999999999</v>
      </c>
      <c r="Q324">
        <v>54.03</v>
      </c>
      <c r="R324" t="s">
        <v>64</v>
      </c>
      <c r="S324" t="s">
        <v>643</v>
      </c>
      <c r="T324">
        <v>2</v>
      </c>
      <c r="U324">
        <v>1291</v>
      </c>
      <c r="V324" t="s">
        <v>644</v>
      </c>
      <c r="W324" t="s">
        <v>645</v>
      </c>
      <c r="Y324" t="s">
        <v>646</v>
      </c>
      <c r="Z324" t="s">
        <v>647</v>
      </c>
      <c r="AA324">
        <v>12</v>
      </c>
      <c r="AB324">
        <v>1330</v>
      </c>
      <c r="AC324" t="s">
        <v>644</v>
      </c>
      <c r="AD324" t="s">
        <v>645</v>
      </c>
      <c r="AF324" t="s">
        <v>646</v>
      </c>
    </row>
    <row r="325" spans="1:32">
      <c r="A325" t="s">
        <v>449</v>
      </c>
      <c r="B325" t="s">
        <v>648</v>
      </c>
      <c r="C325" t="s">
        <v>649</v>
      </c>
      <c r="D325" t="s">
        <v>642</v>
      </c>
      <c r="E325" t="s">
        <v>50</v>
      </c>
      <c r="F325" t="s">
        <v>51</v>
      </c>
      <c r="G325">
        <v>1</v>
      </c>
      <c r="H325">
        <v>4</v>
      </c>
      <c r="I325">
        <v>284.04000000000002</v>
      </c>
      <c r="J325">
        <v>215.48</v>
      </c>
      <c r="K325">
        <v>827.19555700000001</v>
      </c>
      <c r="L325">
        <v>4</v>
      </c>
      <c r="M325">
        <v>3305.760397</v>
      </c>
      <c r="N325">
        <v>36828</v>
      </c>
      <c r="O325">
        <v>87.356399999999994</v>
      </c>
      <c r="P325">
        <v>-1.0044200000000001</v>
      </c>
      <c r="Q325">
        <v>61.04</v>
      </c>
      <c r="R325" t="s">
        <v>63</v>
      </c>
      <c r="S325" t="s">
        <v>650</v>
      </c>
      <c r="T325">
        <v>6</v>
      </c>
      <c r="U325">
        <v>3480</v>
      </c>
      <c r="V325" t="s">
        <v>644</v>
      </c>
      <c r="W325" t="s">
        <v>645</v>
      </c>
      <c r="Y325" t="s">
        <v>646</v>
      </c>
      <c r="Z325" t="s">
        <v>651</v>
      </c>
      <c r="AA325">
        <v>15</v>
      </c>
      <c r="AB325">
        <v>3774</v>
      </c>
      <c r="AC325" t="s">
        <v>644</v>
      </c>
      <c r="AD325" t="s">
        <v>645</v>
      </c>
      <c r="AF325" t="s">
        <v>646</v>
      </c>
    </row>
    <row r="326" spans="1:32">
      <c r="A326" t="s">
        <v>449</v>
      </c>
      <c r="B326" t="s">
        <v>648</v>
      </c>
      <c r="C326" t="s">
        <v>649</v>
      </c>
      <c r="D326" t="s">
        <v>642</v>
      </c>
      <c r="E326" t="s">
        <v>50</v>
      </c>
      <c r="F326" t="s">
        <v>51</v>
      </c>
      <c r="G326">
        <v>1</v>
      </c>
      <c r="H326">
        <v>4</v>
      </c>
      <c r="I326">
        <v>272.94</v>
      </c>
      <c r="J326">
        <v>195.72</v>
      </c>
      <c r="K326">
        <v>827.19372499999997</v>
      </c>
      <c r="L326">
        <v>4</v>
      </c>
      <c r="M326">
        <v>3305.7530729999999</v>
      </c>
      <c r="N326">
        <v>31737</v>
      </c>
      <c r="O326">
        <v>87.215000000000003</v>
      </c>
      <c r="P326">
        <v>-0.25957999999999998</v>
      </c>
      <c r="Q326">
        <v>61.04</v>
      </c>
      <c r="R326" t="s">
        <v>64</v>
      </c>
      <c r="S326" t="s">
        <v>650</v>
      </c>
      <c r="T326">
        <v>6</v>
      </c>
      <c r="U326">
        <v>3480</v>
      </c>
      <c r="V326" t="s">
        <v>644</v>
      </c>
      <c r="W326" t="s">
        <v>645</v>
      </c>
      <c r="Y326" t="s">
        <v>646</v>
      </c>
      <c r="Z326" t="s">
        <v>651</v>
      </c>
      <c r="AA326">
        <v>15</v>
      </c>
      <c r="AB326">
        <v>3774</v>
      </c>
      <c r="AC326" t="s">
        <v>644</v>
      </c>
      <c r="AD326" t="s">
        <v>645</v>
      </c>
      <c r="AF326" t="s">
        <v>646</v>
      </c>
    </row>
    <row r="327" spans="1:32">
      <c r="A327" t="s">
        <v>449</v>
      </c>
      <c r="B327" t="s">
        <v>648</v>
      </c>
      <c r="C327" t="s">
        <v>649</v>
      </c>
      <c r="D327" t="s">
        <v>642</v>
      </c>
      <c r="E327" t="s">
        <v>50</v>
      </c>
      <c r="F327" t="s">
        <v>51</v>
      </c>
      <c r="G327">
        <v>0</v>
      </c>
      <c r="H327">
        <v>4</v>
      </c>
      <c r="I327">
        <v>203.32</v>
      </c>
      <c r="J327">
        <v>130.36000000000001</v>
      </c>
      <c r="K327">
        <v>827.19519000000003</v>
      </c>
      <c r="L327">
        <v>4</v>
      </c>
      <c r="M327">
        <v>3305.7589320000002</v>
      </c>
      <c r="N327">
        <v>31413</v>
      </c>
      <c r="O327">
        <v>87.609099999999998</v>
      </c>
      <c r="P327">
        <v>-1.46871</v>
      </c>
      <c r="Q327">
        <v>61.04</v>
      </c>
      <c r="R327" t="s">
        <v>52</v>
      </c>
      <c r="S327" t="s">
        <v>650</v>
      </c>
      <c r="T327">
        <v>6</v>
      </c>
      <c r="U327">
        <v>3480</v>
      </c>
      <c r="V327" t="s">
        <v>644</v>
      </c>
      <c r="W327" t="s">
        <v>645</v>
      </c>
      <c r="Y327" t="s">
        <v>646</v>
      </c>
      <c r="Z327" t="s">
        <v>651</v>
      </c>
      <c r="AA327">
        <v>15</v>
      </c>
      <c r="AB327">
        <v>3774</v>
      </c>
      <c r="AC327" t="s">
        <v>644</v>
      </c>
      <c r="AD327" t="s">
        <v>645</v>
      </c>
      <c r="AF327" t="s">
        <v>646</v>
      </c>
    </row>
    <row r="328" spans="1:32">
      <c r="A328" t="s">
        <v>449</v>
      </c>
      <c r="B328" t="s">
        <v>648</v>
      </c>
      <c r="C328" t="s">
        <v>649</v>
      </c>
      <c r="D328" t="s">
        <v>642</v>
      </c>
      <c r="E328" t="s">
        <v>50</v>
      </c>
      <c r="F328" t="s">
        <v>51</v>
      </c>
      <c r="G328">
        <v>1</v>
      </c>
      <c r="H328">
        <v>3</v>
      </c>
      <c r="I328">
        <v>190.53</v>
      </c>
      <c r="J328">
        <v>131.35</v>
      </c>
      <c r="K328">
        <v>661.96038799999997</v>
      </c>
      <c r="L328">
        <v>5</v>
      </c>
      <c r="M328">
        <v>3305.7728350000002</v>
      </c>
      <c r="N328">
        <v>31752</v>
      </c>
      <c r="O328">
        <v>87.233699999999999</v>
      </c>
      <c r="P328">
        <v>-1.6294599999999999</v>
      </c>
      <c r="Q328">
        <v>41.1</v>
      </c>
      <c r="R328" t="s">
        <v>64</v>
      </c>
      <c r="S328" t="s">
        <v>650</v>
      </c>
      <c r="T328">
        <v>6</v>
      </c>
      <c r="U328">
        <v>3480</v>
      </c>
      <c r="V328" t="s">
        <v>644</v>
      </c>
      <c r="W328" t="s">
        <v>645</v>
      </c>
      <c r="Y328" t="s">
        <v>646</v>
      </c>
      <c r="Z328" t="s">
        <v>651</v>
      </c>
      <c r="AA328">
        <v>15</v>
      </c>
      <c r="AB328">
        <v>3774</v>
      </c>
      <c r="AC328" t="s">
        <v>644</v>
      </c>
      <c r="AD328" t="s">
        <v>645</v>
      </c>
      <c r="AF328" t="s">
        <v>646</v>
      </c>
    </row>
    <row r="329" spans="1:32">
      <c r="A329" t="s">
        <v>449</v>
      </c>
      <c r="B329" t="s">
        <v>648</v>
      </c>
      <c r="C329" t="s">
        <v>649</v>
      </c>
      <c r="D329" t="s">
        <v>642</v>
      </c>
      <c r="E329" t="s">
        <v>50</v>
      </c>
      <c r="F329" t="s">
        <v>51</v>
      </c>
      <c r="G329">
        <v>0</v>
      </c>
      <c r="H329">
        <v>3</v>
      </c>
      <c r="I329">
        <v>155.99</v>
      </c>
      <c r="J329">
        <v>93.3</v>
      </c>
      <c r="K329">
        <v>661.96008300000005</v>
      </c>
      <c r="L329">
        <v>5</v>
      </c>
      <c r="M329">
        <v>3305.7713090000002</v>
      </c>
      <c r="N329">
        <v>36839</v>
      </c>
      <c r="O329">
        <v>87.370699999999999</v>
      </c>
      <c r="P329">
        <v>2.0990000000000002E-2</v>
      </c>
      <c r="Q329">
        <v>41.1</v>
      </c>
      <c r="R329" t="s">
        <v>63</v>
      </c>
      <c r="S329" t="s">
        <v>650</v>
      </c>
      <c r="T329">
        <v>6</v>
      </c>
      <c r="U329">
        <v>3480</v>
      </c>
      <c r="V329" t="s">
        <v>644</v>
      </c>
      <c r="W329" t="s">
        <v>645</v>
      </c>
      <c r="Y329" t="s">
        <v>646</v>
      </c>
      <c r="Z329" t="s">
        <v>651</v>
      </c>
      <c r="AA329">
        <v>15</v>
      </c>
      <c r="AB329">
        <v>3774</v>
      </c>
      <c r="AC329" t="s">
        <v>644</v>
      </c>
      <c r="AD329" t="s">
        <v>645</v>
      </c>
      <c r="AF329" t="s">
        <v>646</v>
      </c>
    </row>
    <row r="330" spans="1:32">
      <c r="A330" t="s">
        <v>449</v>
      </c>
      <c r="B330" t="s">
        <v>652</v>
      </c>
      <c r="C330" t="s">
        <v>653</v>
      </c>
      <c r="D330" t="s">
        <v>654</v>
      </c>
      <c r="E330" t="s">
        <v>50</v>
      </c>
      <c r="F330" t="s">
        <v>51</v>
      </c>
      <c r="G330">
        <v>1</v>
      </c>
      <c r="H330">
        <v>2</v>
      </c>
      <c r="I330">
        <v>68.849999999999994</v>
      </c>
      <c r="J330">
        <v>31.29</v>
      </c>
      <c r="K330">
        <v>848.39721699999996</v>
      </c>
      <c r="L330">
        <v>4</v>
      </c>
      <c r="M330">
        <v>3390.5670369999998</v>
      </c>
      <c r="N330">
        <v>24712</v>
      </c>
      <c r="O330">
        <v>75.232699999999994</v>
      </c>
      <c r="P330">
        <v>-2.5102699999999998</v>
      </c>
      <c r="Q330">
        <v>42.1</v>
      </c>
      <c r="R330" t="s">
        <v>52</v>
      </c>
      <c r="S330" t="s">
        <v>655</v>
      </c>
      <c r="T330">
        <v>11</v>
      </c>
      <c r="U330">
        <v>40</v>
      </c>
      <c r="V330" t="s">
        <v>656</v>
      </c>
      <c r="W330" t="s">
        <v>657</v>
      </c>
      <c r="Y330" t="s">
        <v>658</v>
      </c>
      <c r="Z330" t="s">
        <v>659</v>
      </c>
      <c r="AA330">
        <v>10</v>
      </c>
      <c r="AB330">
        <v>56</v>
      </c>
      <c r="AC330" t="s">
        <v>656</v>
      </c>
      <c r="AD330" t="s">
        <v>657</v>
      </c>
      <c r="AF330" t="s">
        <v>658</v>
      </c>
    </row>
    <row r="331" spans="1:32">
      <c r="A331" t="s">
        <v>449</v>
      </c>
      <c r="B331" t="s">
        <v>660</v>
      </c>
      <c r="C331" t="s">
        <v>661</v>
      </c>
      <c r="D331" t="s">
        <v>654</v>
      </c>
      <c r="E331" t="s">
        <v>50</v>
      </c>
      <c r="F331" t="s">
        <v>51</v>
      </c>
      <c r="G331">
        <v>0</v>
      </c>
      <c r="H331">
        <v>4</v>
      </c>
      <c r="I331">
        <v>221.75</v>
      </c>
      <c r="J331">
        <v>132.47999999999999</v>
      </c>
      <c r="K331">
        <v>726.844604</v>
      </c>
      <c r="L331">
        <v>4</v>
      </c>
      <c r="M331">
        <v>2904.3565880000001</v>
      </c>
      <c r="N331">
        <v>19542</v>
      </c>
      <c r="O331">
        <v>65.930199999999999</v>
      </c>
      <c r="P331">
        <v>-0.21304000000000001</v>
      </c>
      <c r="Q331">
        <v>61.04</v>
      </c>
      <c r="R331" t="s">
        <v>64</v>
      </c>
      <c r="S331" t="s">
        <v>659</v>
      </c>
      <c r="T331">
        <v>10</v>
      </c>
      <c r="U331">
        <v>56</v>
      </c>
      <c r="V331" t="s">
        <v>656</v>
      </c>
      <c r="W331" t="s">
        <v>657</v>
      </c>
      <c r="Y331" t="s">
        <v>658</v>
      </c>
      <c r="Z331" t="s">
        <v>662</v>
      </c>
      <c r="AA331">
        <v>6</v>
      </c>
      <c r="AB331">
        <v>88</v>
      </c>
      <c r="AC331" t="s">
        <v>656</v>
      </c>
      <c r="AD331" t="s">
        <v>657</v>
      </c>
      <c r="AF331" t="s">
        <v>658</v>
      </c>
    </row>
    <row r="332" spans="1:32">
      <c r="A332" t="s">
        <v>449</v>
      </c>
      <c r="B332" t="s">
        <v>663</v>
      </c>
      <c r="C332" t="s">
        <v>664</v>
      </c>
      <c r="D332" t="s">
        <v>665</v>
      </c>
      <c r="E332" t="s">
        <v>50</v>
      </c>
      <c r="F332" t="s">
        <v>51</v>
      </c>
      <c r="G332">
        <v>1</v>
      </c>
      <c r="H332">
        <v>4</v>
      </c>
      <c r="I332">
        <v>313.04000000000002</v>
      </c>
      <c r="J332">
        <v>246.9</v>
      </c>
      <c r="K332">
        <v>805.42456000000004</v>
      </c>
      <c r="L332">
        <v>4</v>
      </c>
      <c r="M332">
        <v>3218.6764119999998</v>
      </c>
      <c r="N332">
        <v>18276</v>
      </c>
      <c r="O332">
        <v>63.324800000000003</v>
      </c>
      <c r="P332">
        <v>-0.17133999999999999</v>
      </c>
      <c r="Q332">
        <v>61.04</v>
      </c>
      <c r="R332" t="s">
        <v>64</v>
      </c>
      <c r="S332" t="s">
        <v>666</v>
      </c>
      <c r="T332">
        <v>20</v>
      </c>
      <c r="U332">
        <v>326</v>
      </c>
      <c r="V332" t="s">
        <v>667</v>
      </c>
      <c r="W332" t="s">
        <v>668</v>
      </c>
      <c r="Y332" t="s">
        <v>669</v>
      </c>
      <c r="Z332" t="s">
        <v>670</v>
      </c>
      <c r="AA332">
        <v>3</v>
      </c>
      <c r="AB332">
        <v>330</v>
      </c>
      <c r="AC332" t="s">
        <v>667</v>
      </c>
      <c r="AD332" t="s">
        <v>668</v>
      </c>
      <c r="AF332" t="s">
        <v>669</v>
      </c>
    </row>
    <row r="333" spans="1:32">
      <c r="A333" t="s">
        <v>449</v>
      </c>
      <c r="B333" t="s">
        <v>671</v>
      </c>
      <c r="C333" t="s">
        <v>672</v>
      </c>
      <c r="D333" t="s">
        <v>673</v>
      </c>
      <c r="E333" t="s">
        <v>50</v>
      </c>
      <c r="F333" t="s">
        <v>51</v>
      </c>
      <c r="G333">
        <v>0</v>
      </c>
      <c r="H333">
        <v>4</v>
      </c>
      <c r="I333">
        <v>178.49</v>
      </c>
      <c r="J333">
        <v>117.07</v>
      </c>
      <c r="K333">
        <v>766.393371</v>
      </c>
      <c r="L333">
        <v>4</v>
      </c>
      <c r="M333">
        <v>3062.551657</v>
      </c>
      <c r="N333">
        <v>19839</v>
      </c>
      <c r="O333">
        <v>59.072800000000001</v>
      </c>
      <c r="P333">
        <v>-0.29375000000000001</v>
      </c>
      <c r="Q333">
        <v>61.04</v>
      </c>
      <c r="R333" t="s">
        <v>63</v>
      </c>
      <c r="S333" t="s">
        <v>674</v>
      </c>
      <c r="T333">
        <v>1</v>
      </c>
      <c r="U333">
        <v>35</v>
      </c>
      <c r="V333" t="s">
        <v>675</v>
      </c>
      <c r="W333" t="s">
        <v>676</v>
      </c>
      <c r="Y333" t="s">
        <v>677</v>
      </c>
      <c r="Z333" t="s">
        <v>678</v>
      </c>
      <c r="AA333">
        <v>11</v>
      </c>
      <c r="AB333">
        <v>76</v>
      </c>
      <c r="AC333" t="s">
        <v>675</v>
      </c>
      <c r="AD333" t="s">
        <v>676</v>
      </c>
      <c r="AF333" t="s">
        <v>677</v>
      </c>
    </row>
    <row r="334" spans="1:32">
      <c r="A334" t="s">
        <v>449</v>
      </c>
      <c r="B334" t="s">
        <v>679</v>
      </c>
      <c r="C334" t="s">
        <v>680</v>
      </c>
      <c r="D334" t="s">
        <v>681</v>
      </c>
      <c r="E334" t="s">
        <v>50</v>
      </c>
      <c r="F334" t="s">
        <v>51</v>
      </c>
      <c r="G334">
        <v>0</v>
      </c>
      <c r="H334">
        <v>4</v>
      </c>
      <c r="I334">
        <v>170.05</v>
      </c>
      <c r="J334">
        <v>78.78</v>
      </c>
      <c r="K334">
        <v>504.53048699999999</v>
      </c>
      <c r="L334">
        <v>4</v>
      </c>
      <c r="M334">
        <v>2015.1001189999999</v>
      </c>
      <c r="N334">
        <v>14617</v>
      </c>
      <c r="O334">
        <v>55.5929</v>
      </c>
      <c r="P334">
        <v>-1.53677</v>
      </c>
      <c r="Q334">
        <v>61.04</v>
      </c>
      <c r="R334" t="s">
        <v>64</v>
      </c>
      <c r="S334" t="s">
        <v>682</v>
      </c>
      <c r="T334">
        <v>2</v>
      </c>
      <c r="U334">
        <v>7</v>
      </c>
      <c r="V334" t="s">
        <v>683</v>
      </c>
      <c r="W334" t="s">
        <v>684</v>
      </c>
      <c r="Y334" t="s">
        <v>685</v>
      </c>
      <c r="Z334" t="s">
        <v>686</v>
      </c>
      <c r="AA334">
        <v>3</v>
      </c>
      <c r="AB334">
        <v>26</v>
      </c>
      <c r="AC334" t="s">
        <v>683</v>
      </c>
      <c r="AD334" t="s">
        <v>684</v>
      </c>
      <c r="AF334" t="s">
        <v>685</v>
      </c>
    </row>
    <row r="335" spans="1:32">
      <c r="A335" t="s">
        <v>449</v>
      </c>
      <c r="B335" t="s">
        <v>679</v>
      </c>
      <c r="C335" t="s">
        <v>680</v>
      </c>
      <c r="D335" t="s">
        <v>681</v>
      </c>
      <c r="E335" t="s">
        <v>50</v>
      </c>
      <c r="F335" t="s">
        <v>51</v>
      </c>
      <c r="G335">
        <v>0</v>
      </c>
      <c r="H335">
        <v>3</v>
      </c>
      <c r="I335">
        <v>151.44</v>
      </c>
      <c r="J335">
        <v>58.26</v>
      </c>
      <c r="K335">
        <v>504.53002900000001</v>
      </c>
      <c r="L335">
        <v>4</v>
      </c>
      <c r="M335">
        <v>2015.098287</v>
      </c>
      <c r="N335">
        <v>15062</v>
      </c>
      <c r="O335">
        <v>55.805199999999999</v>
      </c>
      <c r="P335">
        <v>-0.91256999999999999</v>
      </c>
      <c r="Q335">
        <v>61.04</v>
      </c>
      <c r="R335" t="s">
        <v>52</v>
      </c>
      <c r="S335" t="s">
        <v>682</v>
      </c>
      <c r="T335">
        <v>2</v>
      </c>
      <c r="U335">
        <v>7</v>
      </c>
      <c r="V335" t="s">
        <v>683</v>
      </c>
      <c r="W335" t="s">
        <v>684</v>
      </c>
      <c r="Y335" t="s">
        <v>685</v>
      </c>
      <c r="Z335" t="s">
        <v>686</v>
      </c>
      <c r="AA335">
        <v>3</v>
      </c>
      <c r="AB335">
        <v>26</v>
      </c>
      <c r="AC335" t="s">
        <v>683</v>
      </c>
      <c r="AD335" t="s">
        <v>684</v>
      </c>
      <c r="AF335" t="s">
        <v>685</v>
      </c>
    </row>
    <row r="336" spans="1:32">
      <c r="A336" t="s">
        <v>449</v>
      </c>
      <c r="B336" t="s">
        <v>679</v>
      </c>
      <c r="C336" t="s">
        <v>687</v>
      </c>
      <c r="D336" t="s">
        <v>681</v>
      </c>
      <c r="E336" t="s">
        <v>50</v>
      </c>
      <c r="F336" t="s">
        <v>51</v>
      </c>
      <c r="G336">
        <v>0</v>
      </c>
      <c r="H336">
        <v>4</v>
      </c>
      <c r="I336">
        <v>166.69</v>
      </c>
      <c r="J336">
        <v>69.06</v>
      </c>
      <c r="K336">
        <v>668.36291500000004</v>
      </c>
      <c r="L336">
        <v>4</v>
      </c>
      <c r="M336">
        <v>2670.42983</v>
      </c>
      <c r="N336">
        <v>20730</v>
      </c>
      <c r="O336">
        <v>60.46</v>
      </c>
      <c r="P336">
        <v>-0.83</v>
      </c>
      <c r="Q336">
        <v>61.04</v>
      </c>
      <c r="R336" t="s">
        <v>63</v>
      </c>
      <c r="S336" t="s">
        <v>688</v>
      </c>
      <c r="T336">
        <v>2</v>
      </c>
      <c r="U336">
        <v>7</v>
      </c>
      <c r="V336" t="s">
        <v>683</v>
      </c>
      <c r="W336" t="s">
        <v>684</v>
      </c>
      <c r="Y336" t="s">
        <v>685</v>
      </c>
      <c r="Z336" t="s">
        <v>686</v>
      </c>
      <c r="AA336">
        <v>3</v>
      </c>
      <c r="AB336">
        <v>26</v>
      </c>
      <c r="AC336" t="s">
        <v>683</v>
      </c>
      <c r="AD336" t="s">
        <v>684</v>
      </c>
      <c r="AF336" t="s">
        <v>685</v>
      </c>
    </row>
    <row r="337" spans="1:32">
      <c r="A337" t="s">
        <v>449</v>
      </c>
      <c r="B337" t="s">
        <v>689</v>
      </c>
      <c r="C337" t="s">
        <v>690</v>
      </c>
      <c r="D337" t="s">
        <v>691</v>
      </c>
      <c r="E337" t="s">
        <v>50</v>
      </c>
      <c r="F337" t="s">
        <v>51</v>
      </c>
      <c r="G337">
        <v>1</v>
      </c>
      <c r="H337">
        <v>3</v>
      </c>
      <c r="I337">
        <v>310.01</v>
      </c>
      <c r="J337">
        <v>168.93</v>
      </c>
      <c r="K337">
        <v>834.18627900000001</v>
      </c>
      <c r="L337">
        <v>4</v>
      </c>
      <c r="M337">
        <v>3333.7232869999998</v>
      </c>
      <c r="N337">
        <v>22283</v>
      </c>
      <c r="O337">
        <v>71.3245</v>
      </c>
      <c r="P337">
        <v>-0.79046000000000005</v>
      </c>
      <c r="Q337">
        <v>54.03</v>
      </c>
      <c r="R337" t="s">
        <v>64</v>
      </c>
      <c r="S337" t="s">
        <v>260</v>
      </c>
      <c r="T337">
        <v>12</v>
      </c>
      <c r="U337">
        <v>180</v>
      </c>
      <c r="V337" t="s">
        <v>261</v>
      </c>
      <c r="W337" t="s">
        <v>262</v>
      </c>
      <c r="Y337" t="s">
        <v>263</v>
      </c>
      <c r="Z337" t="s">
        <v>256</v>
      </c>
      <c r="AA337">
        <v>12</v>
      </c>
      <c r="AB337">
        <v>234</v>
      </c>
      <c r="AC337" t="s">
        <v>261</v>
      </c>
      <c r="AD337" t="s">
        <v>262</v>
      </c>
      <c r="AF337" t="s">
        <v>263</v>
      </c>
    </row>
    <row r="338" spans="1:32">
      <c r="A338" t="s">
        <v>449</v>
      </c>
      <c r="B338" t="s">
        <v>689</v>
      </c>
      <c r="C338" t="s">
        <v>690</v>
      </c>
      <c r="D338" t="s">
        <v>691</v>
      </c>
      <c r="E338" t="s">
        <v>50</v>
      </c>
      <c r="F338" t="s">
        <v>51</v>
      </c>
      <c r="G338">
        <v>1</v>
      </c>
      <c r="H338">
        <v>2</v>
      </c>
      <c r="I338">
        <v>80.069999999999993</v>
      </c>
      <c r="J338">
        <v>51.34</v>
      </c>
      <c r="K338">
        <v>834.18646200000001</v>
      </c>
      <c r="L338">
        <v>4</v>
      </c>
      <c r="M338">
        <v>3333.7240200000001</v>
      </c>
      <c r="N338">
        <v>22755</v>
      </c>
      <c r="O338">
        <v>71.542500000000004</v>
      </c>
      <c r="P338">
        <v>-1.01817</v>
      </c>
      <c r="Q338">
        <v>41.1</v>
      </c>
      <c r="R338" t="s">
        <v>52</v>
      </c>
      <c r="S338" t="s">
        <v>260</v>
      </c>
      <c r="T338">
        <v>12</v>
      </c>
      <c r="U338">
        <v>180</v>
      </c>
      <c r="V338" t="s">
        <v>261</v>
      </c>
      <c r="W338" t="s">
        <v>262</v>
      </c>
      <c r="Y338" t="s">
        <v>263</v>
      </c>
      <c r="Z338" t="s">
        <v>256</v>
      </c>
      <c r="AA338">
        <v>12</v>
      </c>
      <c r="AB338">
        <v>234</v>
      </c>
      <c r="AC338" t="s">
        <v>261</v>
      </c>
      <c r="AD338" t="s">
        <v>262</v>
      </c>
      <c r="AF338" t="s">
        <v>263</v>
      </c>
    </row>
    <row r="339" spans="1:32">
      <c r="A339" t="s">
        <v>449</v>
      </c>
      <c r="B339" t="s">
        <v>692</v>
      </c>
      <c r="C339" t="s">
        <v>693</v>
      </c>
      <c r="D339" t="s">
        <v>691</v>
      </c>
      <c r="E339" t="s">
        <v>50</v>
      </c>
      <c r="F339" t="s">
        <v>51</v>
      </c>
      <c r="G339">
        <v>1</v>
      </c>
      <c r="H339">
        <v>3</v>
      </c>
      <c r="I339">
        <v>167.09</v>
      </c>
      <c r="J339">
        <v>113.07</v>
      </c>
      <c r="K339">
        <v>598.56170599999996</v>
      </c>
      <c r="L339">
        <v>4</v>
      </c>
      <c r="M339">
        <v>2391.2249959999999</v>
      </c>
      <c r="N339">
        <v>15486</v>
      </c>
      <c r="O339">
        <v>57.511000000000003</v>
      </c>
      <c r="P339">
        <v>-0.80681999999999998</v>
      </c>
      <c r="Q339">
        <v>61.04</v>
      </c>
      <c r="R339" t="s">
        <v>64</v>
      </c>
      <c r="S339" t="s">
        <v>694</v>
      </c>
      <c r="T339">
        <v>7</v>
      </c>
      <c r="U339">
        <v>565</v>
      </c>
      <c r="V339" t="s">
        <v>261</v>
      </c>
      <c r="W339" t="s">
        <v>262</v>
      </c>
      <c r="Y339" t="s">
        <v>263</v>
      </c>
      <c r="Z339" t="s">
        <v>695</v>
      </c>
      <c r="AA339">
        <v>3</v>
      </c>
      <c r="AB339">
        <v>737</v>
      </c>
      <c r="AC339" t="s">
        <v>261</v>
      </c>
      <c r="AD339" t="s">
        <v>262</v>
      </c>
      <c r="AF339" t="s">
        <v>263</v>
      </c>
    </row>
    <row r="340" spans="1:32">
      <c r="A340" t="s">
        <v>449</v>
      </c>
      <c r="B340" t="s">
        <v>696</v>
      </c>
      <c r="C340" t="s">
        <v>265</v>
      </c>
      <c r="D340" t="s">
        <v>697</v>
      </c>
      <c r="E340" t="s">
        <v>50</v>
      </c>
      <c r="F340" t="s">
        <v>51</v>
      </c>
      <c r="G340">
        <v>1</v>
      </c>
      <c r="H340">
        <v>4</v>
      </c>
      <c r="I340">
        <v>303.02</v>
      </c>
      <c r="J340">
        <v>241.01</v>
      </c>
      <c r="K340">
        <v>830.188354</v>
      </c>
      <c r="L340">
        <v>4</v>
      </c>
      <c r="M340">
        <v>3317.7315880000001</v>
      </c>
      <c r="N340">
        <v>28995</v>
      </c>
      <c r="O340">
        <v>73.627799999999993</v>
      </c>
      <c r="P340">
        <v>-2.13713</v>
      </c>
      <c r="Q340">
        <v>61.04</v>
      </c>
      <c r="R340" t="s">
        <v>63</v>
      </c>
      <c r="S340" t="s">
        <v>266</v>
      </c>
      <c r="T340">
        <v>12</v>
      </c>
      <c r="U340">
        <v>53</v>
      </c>
      <c r="V340" t="s">
        <v>257</v>
      </c>
      <c r="W340" t="s">
        <v>258</v>
      </c>
      <c r="Y340" t="s">
        <v>259</v>
      </c>
      <c r="Z340" t="s">
        <v>256</v>
      </c>
      <c r="AA340">
        <v>12</v>
      </c>
      <c r="AB340">
        <v>107</v>
      </c>
      <c r="AC340" t="s">
        <v>257</v>
      </c>
      <c r="AD340" t="s">
        <v>258</v>
      </c>
      <c r="AF340" t="s">
        <v>259</v>
      </c>
    </row>
    <row r="341" spans="1:32">
      <c r="A341" t="s">
        <v>449</v>
      </c>
      <c r="B341" t="s">
        <v>698</v>
      </c>
      <c r="C341" t="s">
        <v>699</v>
      </c>
      <c r="D341" t="s">
        <v>700</v>
      </c>
      <c r="E341" t="s">
        <v>50</v>
      </c>
      <c r="F341" t="s">
        <v>51</v>
      </c>
      <c r="G341">
        <v>0</v>
      </c>
      <c r="H341">
        <v>4</v>
      </c>
      <c r="I341">
        <v>181.58</v>
      </c>
      <c r="J341">
        <v>112.61</v>
      </c>
      <c r="K341">
        <v>697.37353499999995</v>
      </c>
      <c r="L341">
        <v>4</v>
      </c>
      <c r="M341">
        <v>2786.472311</v>
      </c>
      <c r="N341">
        <v>24313</v>
      </c>
      <c r="O341">
        <v>65.981899999999996</v>
      </c>
      <c r="P341">
        <v>-0.18834999999999999</v>
      </c>
      <c r="Q341">
        <v>61.04</v>
      </c>
      <c r="R341" t="s">
        <v>63</v>
      </c>
      <c r="S341" t="s">
        <v>701</v>
      </c>
      <c r="T341">
        <v>4</v>
      </c>
      <c r="U341">
        <v>159</v>
      </c>
      <c r="V341" t="s">
        <v>228</v>
      </c>
      <c r="W341" t="s">
        <v>229</v>
      </c>
      <c r="Y341" t="s">
        <v>230</v>
      </c>
      <c r="Z341" t="s">
        <v>702</v>
      </c>
      <c r="AA341">
        <v>3</v>
      </c>
      <c r="AB341">
        <v>512</v>
      </c>
      <c r="AC341" t="s">
        <v>228</v>
      </c>
      <c r="AD341" t="s">
        <v>229</v>
      </c>
      <c r="AF341" t="s">
        <v>230</v>
      </c>
    </row>
    <row r="342" spans="1:32">
      <c r="A342" t="s">
        <v>449</v>
      </c>
      <c r="B342" t="s">
        <v>698</v>
      </c>
      <c r="C342" t="s">
        <v>699</v>
      </c>
      <c r="D342" t="s">
        <v>700</v>
      </c>
      <c r="E342" t="s">
        <v>50</v>
      </c>
      <c r="F342" t="s">
        <v>51</v>
      </c>
      <c r="G342">
        <v>0</v>
      </c>
      <c r="H342">
        <v>3</v>
      </c>
      <c r="I342">
        <v>169.12</v>
      </c>
      <c r="J342">
        <v>73.62</v>
      </c>
      <c r="K342">
        <v>697.37420599999996</v>
      </c>
      <c r="L342">
        <v>4</v>
      </c>
      <c r="M342">
        <v>2786.4749959999999</v>
      </c>
      <c r="N342">
        <v>19960</v>
      </c>
      <c r="O342">
        <v>66.190899999999999</v>
      </c>
      <c r="P342">
        <v>-0.35314000000000001</v>
      </c>
      <c r="Q342">
        <v>61.04</v>
      </c>
      <c r="R342" t="s">
        <v>52</v>
      </c>
      <c r="S342" t="s">
        <v>701</v>
      </c>
      <c r="T342">
        <v>4</v>
      </c>
      <c r="U342">
        <v>159</v>
      </c>
      <c r="V342" t="s">
        <v>228</v>
      </c>
      <c r="W342" t="s">
        <v>229</v>
      </c>
      <c r="Y342" t="s">
        <v>230</v>
      </c>
      <c r="Z342" t="s">
        <v>702</v>
      </c>
      <c r="AA342">
        <v>3</v>
      </c>
      <c r="AB342">
        <v>512</v>
      </c>
      <c r="AC342" t="s">
        <v>228</v>
      </c>
      <c r="AD342" t="s">
        <v>229</v>
      </c>
      <c r="AF342" t="s">
        <v>230</v>
      </c>
    </row>
    <row r="343" spans="1:32">
      <c r="A343" t="s">
        <v>449</v>
      </c>
      <c r="B343" t="s">
        <v>703</v>
      </c>
      <c r="C343" t="s">
        <v>704</v>
      </c>
      <c r="D343" t="s">
        <v>700</v>
      </c>
      <c r="E343" t="s">
        <v>50</v>
      </c>
      <c r="F343" t="s">
        <v>51</v>
      </c>
      <c r="G343">
        <v>0</v>
      </c>
      <c r="H343">
        <v>3</v>
      </c>
      <c r="I343">
        <v>175.86</v>
      </c>
      <c r="J343">
        <v>97.99</v>
      </c>
      <c r="K343">
        <v>523.02722200000005</v>
      </c>
      <c r="L343">
        <v>4</v>
      </c>
      <c r="M343">
        <v>2089.0870570000002</v>
      </c>
      <c r="N343">
        <v>17745</v>
      </c>
      <c r="O343">
        <v>55.751899999999999</v>
      </c>
      <c r="P343">
        <v>-1.6076600000000001</v>
      </c>
      <c r="Q343">
        <v>45.23</v>
      </c>
      <c r="R343" t="s">
        <v>63</v>
      </c>
      <c r="S343" t="s">
        <v>705</v>
      </c>
      <c r="T343">
        <v>8</v>
      </c>
      <c r="U343">
        <v>319</v>
      </c>
      <c r="V343" t="s">
        <v>228</v>
      </c>
      <c r="W343" t="s">
        <v>229</v>
      </c>
      <c r="Y343" t="s">
        <v>230</v>
      </c>
      <c r="Z343" t="s">
        <v>706</v>
      </c>
      <c r="AA343">
        <v>3</v>
      </c>
      <c r="AB343">
        <v>325</v>
      </c>
      <c r="AC343" t="s">
        <v>228</v>
      </c>
      <c r="AD343" t="s">
        <v>229</v>
      </c>
      <c r="AF343" t="s">
        <v>230</v>
      </c>
    </row>
    <row r="344" spans="1:32">
      <c r="A344" t="s">
        <v>449</v>
      </c>
      <c r="B344" t="s">
        <v>707</v>
      </c>
      <c r="C344" t="s">
        <v>708</v>
      </c>
      <c r="D344" t="s">
        <v>700</v>
      </c>
      <c r="E344" t="s">
        <v>50</v>
      </c>
      <c r="F344" t="s">
        <v>51</v>
      </c>
      <c r="G344">
        <v>0</v>
      </c>
      <c r="H344">
        <v>3</v>
      </c>
      <c r="I344">
        <v>290.95</v>
      </c>
      <c r="J344">
        <v>235.96</v>
      </c>
      <c r="K344">
        <v>836.40454099999999</v>
      </c>
      <c r="L344">
        <v>4</v>
      </c>
      <c r="M344">
        <v>3342.5963339999998</v>
      </c>
      <c r="N344">
        <v>15725</v>
      </c>
      <c r="O344">
        <v>52.777999999999999</v>
      </c>
      <c r="P344">
        <v>-1.8763399999999999</v>
      </c>
      <c r="Q344">
        <v>61.04</v>
      </c>
      <c r="R344" t="s">
        <v>63</v>
      </c>
      <c r="S344" t="s">
        <v>709</v>
      </c>
      <c r="T344">
        <v>4</v>
      </c>
      <c r="U344">
        <v>451</v>
      </c>
      <c r="V344" t="s">
        <v>228</v>
      </c>
      <c r="W344" t="s">
        <v>229</v>
      </c>
      <c r="Y344" t="s">
        <v>230</v>
      </c>
      <c r="Z344" t="s">
        <v>710</v>
      </c>
      <c r="AA344">
        <v>7</v>
      </c>
      <c r="AB344">
        <v>524</v>
      </c>
      <c r="AC344" t="s">
        <v>228</v>
      </c>
      <c r="AD344" t="s">
        <v>229</v>
      </c>
      <c r="AF344" t="s">
        <v>230</v>
      </c>
    </row>
    <row r="345" spans="1:32">
      <c r="A345" t="s">
        <v>449</v>
      </c>
      <c r="B345" t="s">
        <v>711</v>
      </c>
      <c r="C345" t="s">
        <v>712</v>
      </c>
      <c r="D345" t="s">
        <v>700</v>
      </c>
      <c r="E345" t="s">
        <v>50</v>
      </c>
      <c r="F345" t="s">
        <v>51</v>
      </c>
      <c r="G345">
        <v>1</v>
      </c>
      <c r="H345">
        <v>4</v>
      </c>
      <c r="I345">
        <v>285.55</v>
      </c>
      <c r="J345">
        <v>210.39</v>
      </c>
      <c r="K345">
        <v>766.37432799999999</v>
      </c>
      <c r="L345">
        <v>4</v>
      </c>
      <c r="M345">
        <v>3062.4754849999999</v>
      </c>
      <c r="N345">
        <v>21810</v>
      </c>
      <c r="O345">
        <v>69.734099999999998</v>
      </c>
      <c r="P345">
        <v>-1.1089500000000001</v>
      </c>
      <c r="Q345">
        <v>61.04</v>
      </c>
      <c r="R345" t="s">
        <v>52</v>
      </c>
      <c r="S345" t="s">
        <v>709</v>
      </c>
      <c r="T345">
        <v>4</v>
      </c>
      <c r="U345">
        <v>451</v>
      </c>
      <c r="V345" t="s">
        <v>228</v>
      </c>
      <c r="W345" t="s">
        <v>229</v>
      </c>
      <c r="Y345" t="s">
        <v>230</v>
      </c>
      <c r="Z345" t="s">
        <v>713</v>
      </c>
      <c r="AA345">
        <v>4</v>
      </c>
      <c r="AB345">
        <v>539</v>
      </c>
      <c r="AC345" t="s">
        <v>228</v>
      </c>
      <c r="AD345" t="s">
        <v>229</v>
      </c>
      <c r="AF345" t="s">
        <v>230</v>
      </c>
    </row>
    <row r="346" spans="1:32">
      <c r="A346" t="s">
        <v>449</v>
      </c>
      <c r="B346" t="s">
        <v>711</v>
      </c>
      <c r="C346" t="s">
        <v>712</v>
      </c>
      <c r="D346" t="s">
        <v>700</v>
      </c>
      <c r="E346" t="s">
        <v>50</v>
      </c>
      <c r="F346" t="s">
        <v>51</v>
      </c>
      <c r="G346">
        <v>1</v>
      </c>
      <c r="H346">
        <v>4</v>
      </c>
      <c r="I346">
        <v>256.13</v>
      </c>
      <c r="J346">
        <v>196.52</v>
      </c>
      <c r="K346">
        <v>766.37646500000005</v>
      </c>
      <c r="L346">
        <v>4</v>
      </c>
      <c r="M346">
        <v>3062.4840300000001</v>
      </c>
      <c r="N346">
        <v>21298</v>
      </c>
      <c r="O346">
        <v>69.380399999999995</v>
      </c>
      <c r="P346">
        <v>-1.57663</v>
      </c>
      <c r="Q346">
        <v>61.04</v>
      </c>
      <c r="R346" t="s">
        <v>64</v>
      </c>
      <c r="S346" t="s">
        <v>709</v>
      </c>
      <c r="T346">
        <v>4</v>
      </c>
      <c r="U346">
        <v>451</v>
      </c>
      <c r="V346" t="s">
        <v>228</v>
      </c>
      <c r="W346" t="s">
        <v>229</v>
      </c>
      <c r="Y346" t="s">
        <v>230</v>
      </c>
      <c r="Z346" t="s">
        <v>713</v>
      </c>
      <c r="AA346">
        <v>4</v>
      </c>
      <c r="AB346">
        <v>539</v>
      </c>
      <c r="AC346" t="s">
        <v>228</v>
      </c>
      <c r="AD346" t="s">
        <v>229</v>
      </c>
      <c r="AF346" t="s">
        <v>230</v>
      </c>
    </row>
    <row r="347" spans="1:32">
      <c r="A347" t="s">
        <v>449</v>
      </c>
      <c r="B347" t="s">
        <v>714</v>
      </c>
      <c r="C347" t="s">
        <v>715</v>
      </c>
      <c r="D347" t="s">
        <v>700</v>
      </c>
      <c r="E347" t="s">
        <v>50</v>
      </c>
      <c r="F347" t="s">
        <v>51</v>
      </c>
      <c r="G347">
        <v>0</v>
      </c>
      <c r="H347">
        <v>4</v>
      </c>
      <c r="I347">
        <v>112.64</v>
      </c>
      <c r="J347">
        <v>72.540000000000006</v>
      </c>
      <c r="K347">
        <v>836.92907700000001</v>
      </c>
      <c r="L347">
        <v>4</v>
      </c>
      <c r="M347">
        <v>3344.6944789999998</v>
      </c>
      <c r="N347">
        <v>21973</v>
      </c>
      <c r="O347">
        <v>62.327599999999997</v>
      </c>
      <c r="P347">
        <v>-6.7610000000000003E-2</v>
      </c>
      <c r="Q347">
        <v>42.1</v>
      </c>
      <c r="R347" t="s">
        <v>63</v>
      </c>
      <c r="S347" t="s">
        <v>716</v>
      </c>
      <c r="T347">
        <v>7</v>
      </c>
      <c r="U347">
        <v>56</v>
      </c>
      <c r="V347" t="s">
        <v>228</v>
      </c>
      <c r="W347" t="s">
        <v>229</v>
      </c>
      <c r="Y347" t="s">
        <v>230</v>
      </c>
      <c r="Z347" t="s">
        <v>717</v>
      </c>
      <c r="AA347">
        <v>6</v>
      </c>
      <c r="AB347">
        <v>257</v>
      </c>
      <c r="AC347" t="s">
        <v>228</v>
      </c>
      <c r="AD347" t="s">
        <v>229</v>
      </c>
      <c r="AF347" t="s">
        <v>230</v>
      </c>
    </row>
    <row r="348" spans="1:32">
      <c r="A348" t="s">
        <v>449</v>
      </c>
      <c r="B348" t="s">
        <v>718</v>
      </c>
      <c r="C348" t="s">
        <v>719</v>
      </c>
      <c r="D348" t="s">
        <v>700</v>
      </c>
      <c r="E348" t="s">
        <v>50</v>
      </c>
      <c r="F348" t="s">
        <v>51</v>
      </c>
      <c r="G348">
        <v>0</v>
      </c>
      <c r="H348">
        <v>4</v>
      </c>
      <c r="I348">
        <v>169.65</v>
      </c>
      <c r="J348">
        <v>88.23</v>
      </c>
      <c r="K348">
        <v>797.88531499999999</v>
      </c>
      <c r="L348">
        <v>4</v>
      </c>
      <c r="M348">
        <v>3188.5194299999998</v>
      </c>
      <c r="N348">
        <v>24297</v>
      </c>
      <c r="O348">
        <v>65.949799999999996</v>
      </c>
      <c r="P348">
        <v>-0.53952</v>
      </c>
      <c r="Q348">
        <v>61.04</v>
      </c>
      <c r="R348" t="s">
        <v>63</v>
      </c>
      <c r="S348" t="s">
        <v>720</v>
      </c>
      <c r="T348">
        <v>1</v>
      </c>
      <c r="U348">
        <v>77</v>
      </c>
      <c r="V348" t="s">
        <v>228</v>
      </c>
      <c r="W348" t="s">
        <v>229</v>
      </c>
      <c r="Y348" t="s">
        <v>230</v>
      </c>
      <c r="Z348" t="s">
        <v>721</v>
      </c>
      <c r="AA348">
        <v>12</v>
      </c>
      <c r="AB348">
        <v>100</v>
      </c>
      <c r="AC348" t="s">
        <v>228</v>
      </c>
      <c r="AD348" t="s">
        <v>229</v>
      </c>
      <c r="AF348" t="s">
        <v>230</v>
      </c>
    </row>
    <row r="349" spans="1:32">
      <c r="A349" t="s">
        <v>449</v>
      </c>
      <c r="B349" t="s">
        <v>722</v>
      </c>
      <c r="C349" t="s">
        <v>723</v>
      </c>
      <c r="D349" t="s">
        <v>724</v>
      </c>
      <c r="E349" t="s">
        <v>50</v>
      </c>
      <c r="F349" t="s">
        <v>51</v>
      </c>
      <c r="G349">
        <v>0</v>
      </c>
      <c r="H349">
        <v>3</v>
      </c>
      <c r="I349">
        <v>151.31</v>
      </c>
      <c r="J349">
        <v>101.65</v>
      </c>
      <c r="K349">
        <v>766.360412</v>
      </c>
      <c r="L349">
        <v>4</v>
      </c>
      <c r="M349">
        <v>3062.419821</v>
      </c>
      <c r="N349">
        <v>33623</v>
      </c>
      <c r="O349">
        <v>81.459400000000002</v>
      </c>
      <c r="P349">
        <v>-0.39432</v>
      </c>
      <c r="Q349">
        <v>49.07</v>
      </c>
      <c r="R349" t="s">
        <v>63</v>
      </c>
      <c r="S349" t="s">
        <v>725</v>
      </c>
      <c r="T349">
        <v>15</v>
      </c>
      <c r="U349">
        <v>280</v>
      </c>
      <c r="V349" t="s">
        <v>282</v>
      </c>
      <c r="W349" t="s">
        <v>283</v>
      </c>
      <c r="Y349" t="s">
        <v>284</v>
      </c>
      <c r="Z349" t="s">
        <v>726</v>
      </c>
      <c r="AA349">
        <v>2</v>
      </c>
      <c r="AB349">
        <v>284</v>
      </c>
      <c r="AC349" t="s">
        <v>282</v>
      </c>
      <c r="AD349" t="s">
        <v>283</v>
      </c>
      <c r="AF349" t="s">
        <v>284</v>
      </c>
    </row>
    <row r="350" spans="1:32">
      <c r="A350" t="s">
        <v>449</v>
      </c>
      <c r="B350" t="s">
        <v>727</v>
      </c>
      <c r="C350" t="s">
        <v>728</v>
      </c>
      <c r="D350" t="s">
        <v>729</v>
      </c>
      <c r="E350" t="s">
        <v>50</v>
      </c>
      <c r="F350" t="s">
        <v>51</v>
      </c>
      <c r="G350">
        <v>0</v>
      </c>
      <c r="H350">
        <v>3</v>
      </c>
      <c r="I350">
        <v>257.37</v>
      </c>
      <c r="J350">
        <v>187.76</v>
      </c>
      <c r="K350">
        <v>734.385986</v>
      </c>
      <c r="L350">
        <v>4</v>
      </c>
      <c r="M350">
        <v>2934.5221160000001</v>
      </c>
      <c r="N350">
        <v>20017</v>
      </c>
      <c r="O350">
        <v>66.303700000000006</v>
      </c>
      <c r="P350">
        <v>-1.12602</v>
      </c>
      <c r="Q350">
        <v>61.04</v>
      </c>
      <c r="R350" t="s">
        <v>52</v>
      </c>
      <c r="S350" t="s">
        <v>730</v>
      </c>
      <c r="T350">
        <v>16</v>
      </c>
      <c r="U350">
        <v>187</v>
      </c>
      <c r="V350" t="s">
        <v>278</v>
      </c>
      <c r="W350" t="s">
        <v>279</v>
      </c>
      <c r="Y350" t="s">
        <v>280</v>
      </c>
      <c r="Z350" t="s">
        <v>731</v>
      </c>
      <c r="AA350">
        <v>3</v>
      </c>
      <c r="AB350">
        <v>512</v>
      </c>
      <c r="AC350" t="s">
        <v>278</v>
      </c>
      <c r="AD350" t="s">
        <v>279</v>
      </c>
      <c r="AF350" t="s">
        <v>280</v>
      </c>
    </row>
    <row r="351" spans="1:32">
      <c r="A351" t="s">
        <v>449</v>
      </c>
      <c r="B351" t="s">
        <v>727</v>
      </c>
      <c r="C351" t="s">
        <v>728</v>
      </c>
      <c r="D351" t="s">
        <v>729</v>
      </c>
      <c r="E351" t="s">
        <v>50</v>
      </c>
      <c r="F351" t="s">
        <v>51</v>
      </c>
      <c r="G351">
        <v>0</v>
      </c>
      <c r="H351">
        <v>4</v>
      </c>
      <c r="I351">
        <v>208.72</v>
      </c>
      <c r="J351">
        <v>41.68</v>
      </c>
      <c r="K351">
        <v>734.38531499999999</v>
      </c>
      <c r="L351">
        <v>4</v>
      </c>
      <c r="M351">
        <v>2934.5194299999998</v>
      </c>
      <c r="N351">
        <v>24375</v>
      </c>
      <c r="O351">
        <v>66.104799999999997</v>
      </c>
      <c r="P351">
        <v>-1.0122899999999999</v>
      </c>
      <c r="Q351">
        <v>61.04</v>
      </c>
      <c r="R351" t="s">
        <v>63</v>
      </c>
      <c r="S351" t="s">
        <v>730</v>
      </c>
      <c r="T351">
        <v>16</v>
      </c>
      <c r="U351">
        <v>187</v>
      </c>
      <c r="V351" t="s">
        <v>278</v>
      </c>
      <c r="W351" t="s">
        <v>279</v>
      </c>
      <c r="Y351" t="s">
        <v>280</v>
      </c>
      <c r="Z351" t="s">
        <v>731</v>
      </c>
      <c r="AA351">
        <v>3</v>
      </c>
      <c r="AB351">
        <v>512</v>
      </c>
      <c r="AC351" t="s">
        <v>278</v>
      </c>
      <c r="AD351" t="s">
        <v>279</v>
      </c>
      <c r="AF351" t="s">
        <v>280</v>
      </c>
    </row>
    <row r="352" spans="1:32">
      <c r="A352" t="s">
        <v>449</v>
      </c>
      <c r="B352" t="s">
        <v>727</v>
      </c>
      <c r="C352" t="s">
        <v>728</v>
      </c>
      <c r="D352" t="s">
        <v>729</v>
      </c>
      <c r="E352" t="s">
        <v>50</v>
      </c>
      <c r="F352" t="s">
        <v>51</v>
      </c>
      <c r="G352">
        <v>0</v>
      </c>
      <c r="H352">
        <v>3</v>
      </c>
      <c r="I352">
        <v>205.11</v>
      </c>
      <c r="J352">
        <v>153.86000000000001</v>
      </c>
      <c r="K352">
        <v>734.38433799999996</v>
      </c>
      <c r="L352">
        <v>4</v>
      </c>
      <c r="M352">
        <v>2934.5155239999999</v>
      </c>
      <c r="N352">
        <v>19565</v>
      </c>
      <c r="O352">
        <v>65.974199999999996</v>
      </c>
      <c r="P352">
        <v>-0.96308000000000005</v>
      </c>
      <c r="Q352">
        <v>61.04</v>
      </c>
      <c r="R352" t="s">
        <v>64</v>
      </c>
      <c r="S352" t="s">
        <v>730</v>
      </c>
      <c r="T352">
        <v>16</v>
      </c>
      <c r="U352">
        <v>187</v>
      </c>
      <c r="V352" t="s">
        <v>278</v>
      </c>
      <c r="W352" t="s">
        <v>279</v>
      </c>
      <c r="Y352" t="s">
        <v>280</v>
      </c>
      <c r="Z352" t="s">
        <v>731</v>
      </c>
      <c r="AA352">
        <v>3</v>
      </c>
      <c r="AB352">
        <v>512</v>
      </c>
      <c r="AC352" t="s">
        <v>278</v>
      </c>
      <c r="AD352" t="s">
        <v>279</v>
      </c>
      <c r="AF352" t="s">
        <v>280</v>
      </c>
    </row>
    <row r="353" spans="1:32">
      <c r="A353" t="s">
        <v>449</v>
      </c>
      <c r="B353" t="s">
        <v>732</v>
      </c>
      <c r="C353" t="s">
        <v>733</v>
      </c>
      <c r="D353" t="s">
        <v>729</v>
      </c>
      <c r="E353" t="s">
        <v>50</v>
      </c>
      <c r="F353" t="s">
        <v>51</v>
      </c>
      <c r="G353">
        <v>1</v>
      </c>
      <c r="H353">
        <v>3</v>
      </c>
      <c r="I353">
        <v>186.74</v>
      </c>
      <c r="J353">
        <v>104.58</v>
      </c>
      <c r="K353">
        <v>702.37676999999996</v>
      </c>
      <c r="L353">
        <v>5</v>
      </c>
      <c r="M353">
        <v>3507.8547440000002</v>
      </c>
      <c r="N353">
        <v>20412</v>
      </c>
      <c r="O353">
        <v>67.101500000000001</v>
      </c>
      <c r="P353">
        <v>-2.0661999999999998</v>
      </c>
      <c r="Q353">
        <v>61.04</v>
      </c>
      <c r="R353" t="s">
        <v>52</v>
      </c>
      <c r="S353" t="s">
        <v>734</v>
      </c>
      <c r="T353">
        <v>8</v>
      </c>
      <c r="U353">
        <v>319</v>
      </c>
      <c r="V353" t="s">
        <v>278</v>
      </c>
      <c r="W353" t="s">
        <v>279</v>
      </c>
      <c r="Y353" t="s">
        <v>280</v>
      </c>
      <c r="Z353" t="s">
        <v>735</v>
      </c>
      <c r="AA353">
        <v>3</v>
      </c>
      <c r="AB353">
        <v>325</v>
      </c>
      <c r="AC353" t="s">
        <v>278</v>
      </c>
      <c r="AD353" t="s">
        <v>279</v>
      </c>
      <c r="AF353" t="s">
        <v>280</v>
      </c>
    </row>
    <row r="354" spans="1:32">
      <c r="A354" t="s">
        <v>449</v>
      </c>
      <c r="B354" t="s">
        <v>736</v>
      </c>
      <c r="C354" t="s">
        <v>737</v>
      </c>
      <c r="D354" t="s">
        <v>738</v>
      </c>
      <c r="E354" t="s">
        <v>50</v>
      </c>
      <c r="F354" t="s">
        <v>51</v>
      </c>
      <c r="G354">
        <v>0</v>
      </c>
      <c r="H354">
        <v>4</v>
      </c>
      <c r="I354">
        <v>144.1</v>
      </c>
      <c r="J354">
        <v>107.67</v>
      </c>
      <c r="K354">
        <v>763.87469499999997</v>
      </c>
      <c r="L354">
        <v>4</v>
      </c>
      <c r="M354">
        <v>3052.4769500000002</v>
      </c>
      <c r="N354">
        <v>18652</v>
      </c>
      <c r="O354">
        <v>57.2622</v>
      </c>
      <c r="P354">
        <v>0.14695</v>
      </c>
      <c r="Q354">
        <v>61.04</v>
      </c>
      <c r="R354" t="s">
        <v>63</v>
      </c>
      <c r="S354" t="s">
        <v>739</v>
      </c>
      <c r="T354">
        <v>4</v>
      </c>
      <c r="U354">
        <v>206</v>
      </c>
      <c r="V354" t="s">
        <v>740</v>
      </c>
      <c r="W354" t="s">
        <v>741</v>
      </c>
      <c r="Y354" t="s">
        <v>742</v>
      </c>
      <c r="Z354" t="s">
        <v>743</v>
      </c>
      <c r="AA354">
        <v>4</v>
      </c>
      <c r="AB354">
        <v>567</v>
      </c>
      <c r="AC354" t="s">
        <v>740</v>
      </c>
      <c r="AD354" t="s">
        <v>741</v>
      </c>
      <c r="AF354" t="s">
        <v>742</v>
      </c>
    </row>
    <row r="355" spans="1:32">
      <c r="A355" t="s">
        <v>449</v>
      </c>
      <c r="B355" t="s">
        <v>744</v>
      </c>
      <c r="C355" t="s">
        <v>745</v>
      </c>
      <c r="D355" t="s">
        <v>746</v>
      </c>
      <c r="E355" t="s">
        <v>50</v>
      </c>
      <c r="F355" t="s">
        <v>51</v>
      </c>
      <c r="G355">
        <v>1</v>
      </c>
      <c r="H355">
        <v>4</v>
      </c>
      <c r="I355">
        <v>167.87</v>
      </c>
      <c r="J355">
        <v>95.82</v>
      </c>
      <c r="K355">
        <v>836.44140600000003</v>
      </c>
      <c r="L355">
        <v>5</v>
      </c>
      <c r="M355">
        <v>4178.177925</v>
      </c>
      <c r="N355">
        <v>25676</v>
      </c>
      <c r="O355">
        <v>76.857799999999997</v>
      </c>
      <c r="P355">
        <v>-1.1481399999999999</v>
      </c>
      <c r="Q355">
        <v>61.04</v>
      </c>
      <c r="R355" t="s">
        <v>64</v>
      </c>
      <c r="S355" t="s">
        <v>747</v>
      </c>
      <c r="T355">
        <v>19</v>
      </c>
      <c r="U355">
        <v>389</v>
      </c>
      <c r="V355" t="s">
        <v>748</v>
      </c>
      <c r="W355" t="s">
        <v>749</v>
      </c>
      <c r="Y355" t="s">
        <v>750</v>
      </c>
      <c r="Z355" t="s">
        <v>751</v>
      </c>
      <c r="AA355">
        <v>3</v>
      </c>
      <c r="AB355">
        <v>396</v>
      </c>
      <c r="AC355" t="s">
        <v>748</v>
      </c>
      <c r="AD355" t="s">
        <v>749</v>
      </c>
      <c r="AF355" t="s">
        <v>750</v>
      </c>
    </row>
    <row r="356" spans="1:32">
      <c r="A356" t="s">
        <v>449</v>
      </c>
      <c r="B356" t="s">
        <v>752</v>
      </c>
      <c r="C356" t="s">
        <v>753</v>
      </c>
      <c r="D356" t="s">
        <v>754</v>
      </c>
      <c r="E356" t="s">
        <v>50</v>
      </c>
      <c r="F356" t="s">
        <v>51</v>
      </c>
      <c r="G356">
        <v>0</v>
      </c>
      <c r="H356">
        <v>2</v>
      </c>
      <c r="I356">
        <v>67.12</v>
      </c>
      <c r="J356">
        <v>32.22</v>
      </c>
      <c r="K356">
        <v>755.14508000000001</v>
      </c>
      <c r="L356">
        <v>4</v>
      </c>
      <c r="M356">
        <v>3017.558493</v>
      </c>
      <c r="N356">
        <v>26545</v>
      </c>
      <c r="O356">
        <v>78.407799999999995</v>
      </c>
      <c r="P356">
        <v>-1.5544</v>
      </c>
      <c r="Q356">
        <v>54.03</v>
      </c>
      <c r="R356" t="s">
        <v>52</v>
      </c>
      <c r="S356" t="s">
        <v>755</v>
      </c>
      <c r="T356">
        <v>9</v>
      </c>
      <c r="U356">
        <v>196</v>
      </c>
      <c r="V356" t="s">
        <v>756</v>
      </c>
      <c r="W356" t="s">
        <v>757</v>
      </c>
      <c r="Y356" t="s">
        <v>758</v>
      </c>
      <c r="Z356" t="s">
        <v>759</v>
      </c>
      <c r="AA356">
        <v>2</v>
      </c>
      <c r="AB356">
        <v>223</v>
      </c>
      <c r="AC356" t="s">
        <v>756</v>
      </c>
      <c r="AD356" t="s">
        <v>757</v>
      </c>
      <c r="AF356" t="s">
        <v>758</v>
      </c>
    </row>
    <row r="357" spans="1:32">
      <c r="A357" t="s">
        <v>449</v>
      </c>
      <c r="B357" t="s">
        <v>760</v>
      </c>
      <c r="C357" t="s">
        <v>761</v>
      </c>
      <c r="D357" t="s">
        <v>762</v>
      </c>
      <c r="E357" t="s">
        <v>50</v>
      </c>
      <c r="F357" t="s">
        <v>51</v>
      </c>
      <c r="G357">
        <v>0</v>
      </c>
      <c r="H357">
        <v>4</v>
      </c>
      <c r="I357">
        <v>138.77000000000001</v>
      </c>
      <c r="J357">
        <v>67.69</v>
      </c>
      <c r="K357">
        <v>671.08581500000003</v>
      </c>
      <c r="L357">
        <v>4</v>
      </c>
      <c r="M357">
        <v>2681.3214320000002</v>
      </c>
      <c r="N357">
        <v>37172</v>
      </c>
      <c r="O357">
        <v>88.004099999999994</v>
      </c>
      <c r="P357">
        <v>-0.91937999999999998</v>
      </c>
      <c r="Q357">
        <v>61.04</v>
      </c>
      <c r="R357" t="s">
        <v>63</v>
      </c>
      <c r="S357" t="s">
        <v>763</v>
      </c>
      <c r="T357">
        <v>9</v>
      </c>
      <c r="U357">
        <v>430</v>
      </c>
      <c r="V357" t="s">
        <v>764</v>
      </c>
      <c r="W357" t="s">
        <v>765</v>
      </c>
      <c r="Y357" t="s">
        <v>766</v>
      </c>
      <c r="Z357" t="s">
        <v>767</v>
      </c>
      <c r="AA357">
        <v>2</v>
      </c>
      <c r="AB357">
        <v>507</v>
      </c>
      <c r="AC357" t="s">
        <v>764</v>
      </c>
      <c r="AD357" t="s">
        <v>765</v>
      </c>
      <c r="AF357" t="s">
        <v>766</v>
      </c>
    </row>
    <row r="358" spans="1:32">
      <c r="A358" t="s">
        <v>449</v>
      </c>
      <c r="B358" t="s">
        <v>768</v>
      </c>
      <c r="C358" t="s">
        <v>769</v>
      </c>
      <c r="D358" t="s">
        <v>770</v>
      </c>
      <c r="E358" t="s">
        <v>50</v>
      </c>
      <c r="F358" t="s">
        <v>51</v>
      </c>
      <c r="G358">
        <v>0</v>
      </c>
      <c r="H358">
        <v>4</v>
      </c>
      <c r="I358">
        <v>164.66</v>
      </c>
      <c r="J358">
        <v>116.22</v>
      </c>
      <c r="K358">
        <v>700.33264099999997</v>
      </c>
      <c r="L358">
        <v>4</v>
      </c>
      <c r="M358">
        <v>2798.3087369999998</v>
      </c>
      <c r="N358">
        <v>11525</v>
      </c>
      <c r="O358">
        <v>46.4846</v>
      </c>
      <c r="P358">
        <v>-1.29531</v>
      </c>
      <c r="Q358">
        <v>61.04</v>
      </c>
      <c r="R358" t="s">
        <v>63</v>
      </c>
      <c r="S358" t="s">
        <v>771</v>
      </c>
      <c r="T358">
        <v>11</v>
      </c>
      <c r="U358">
        <v>260</v>
      </c>
      <c r="V358" t="s">
        <v>772</v>
      </c>
      <c r="W358" t="s">
        <v>773</v>
      </c>
      <c r="Y358" t="s">
        <v>774</v>
      </c>
      <c r="Z358" t="s">
        <v>775</v>
      </c>
      <c r="AA358">
        <v>5</v>
      </c>
      <c r="AB358">
        <v>270</v>
      </c>
      <c r="AC358" t="s">
        <v>772</v>
      </c>
      <c r="AD358" t="s">
        <v>773</v>
      </c>
      <c r="AF358" t="s">
        <v>774</v>
      </c>
    </row>
    <row r="359" spans="1:32">
      <c r="A359" t="s">
        <v>449</v>
      </c>
      <c r="B359" t="s">
        <v>776</v>
      </c>
      <c r="C359" t="s">
        <v>777</v>
      </c>
      <c r="D359" t="s">
        <v>778</v>
      </c>
      <c r="E359" t="s">
        <v>50</v>
      </c>
      <c r="F359" t="s">
        <v>51</v>
      </c>
      <c r="G359">
        <v>0</v>
      </c>
      <c r="H359">
        <v>3</v>
      </c>
      <c r="I359">
        <v>337.91</v>
      </c>
      <c r="J359">
        <v>221.46</v>
      </c>
      <c r="K359">
        <v>584.29260199999999</v>
      </c>
      <c r="L359">
        <v>4</v>
      </c>
      <c r="M359">
        <v>2334.14858</v>
      </c>
      <c r="N359">
        <v>21073</v>
      </c>
      <c r="O359">
        <v>60.9602</v>
      </c>
      <c r="P359">
        <v>-1.17455</v>
      </c>
      <c r="Q359">
        <v>39.46</v>
      </c>
      <c r="R359" t="s">
        <v>63</v>
      </c>
      <c r="S359" t="s">
        <v>779</v>
      </c>
      <c r="T359">
        <v>10</v>
      </c>
      <c r="U359">
        <v>330</v>
      </c>
      <c r="V359" t="s">
        <v>780</v>
      </c>
      <c r="W359" t="s">
        <v>781</v>
      </c>
      <c r="Y359" t="s">
        <v>782</v>
      </c>
      <c r="Z359" t="s">
        <v>783</v>
      </c>
      <c r="AA359">
        <v>2</v>
      </c>
      <c r="AB359">
        <v>332</v>
      </c>
      <c r="AC359" t="s">
        <v>780</v>
      </c>
      <c r="AD359" t="s">
        <v>781</v>
      </c>
      <c r="AF359" t="s">
        <v>782</v>
      </c>
    </row>
    <row r="360" spans="1:32">
      <c r="A360" t="s">
        <v>449</v>
      </c>
      <c r="B360" t="s">
        <v>776</v>
      </c>
      <c r="C360" t="s">
        <v>777</v>
      </c>
      <c r="D360" t="s">
        <v>778</v>
      </c>
      <c r="E360" t="s">
        <v>50</v>
      </c>
      <c r="F360" t="s">
        <v>51</v>
      </c>
      <c r="G360">
        <v>0</v>
      </c>
      <c r="H360">
        <v>4</v>
      </c>
      <c r="I360">
        <v>277.58999999999997</v>
      </c>
      <c r="J360">
        <v>152.07</v>
      </c>
      <c r="K360">
        <v>584.29345699999999</v>
      </c>
      <c r="L360">
        <v>4</v>
      </c>
      <c r="M360">
        <v>2334.1519979999998</v>
      </c>
      <c r="N360">
        <v>17498</v>
      </c>
      <c r="O360">
        <v>61.205399999999997</v>
      </c>
      <c r="P360">
        <v>-0.58542000000000005</v>
      </c>
      <c r="Q360">
        <v>54.03</v>
      </c>
      <c r="R360" t="s">
        <v>52</v>
      </c>
      <c r="S360" t="s">
        <v>779</v>
      </c>
      <c r="T360">
        <v>10</v>
      </c>
      <c r="U360">
        <v>330</v>
      </c>
      <c r="V360" t="s">
        <v>780</v>
      </c>
      <c r="W360" t="s">
        <v>781</v>
      </c>
      <c r="Y360" t="s">
        <v>782</v>
      </c>
      <c r="Z360" t="s">
        <v>783</v>
      </c>
      <c r="AA360">
        <v>2</v>
      </c>
      <c r="AB360">
        <v>332</v>
      </c>
      <c r="AC360" t="s">
        <v>780</v>
      </c>
      <c r="AD360" t="s">
        <v>781</v>
      </c>
      <c r="AF360" t="s">
        <v>782</v>
      </c>
    </row>
    <row r="361" spans="1:32">
      <c r="A361" t="s">
        <v>449</v>
      </c>
      <c r="B361" t="s">
        <v>784</v>
      </c>
      <c r="C361" t="s">
        <v>785</v>
      </c>
      <c r="D361" t="s">
        <v>778</v>
      </c>
      <c r="E361" t="s">
        <v>50</v>
      </c>
      <c r="F361" t="s">
        <v>51</v>
      </c>
      <c r="G361">
        <v>0</v>
      </c>
      <c r="H361">
        <v>2</v>
      </c>
      <c r="I361">
        <v>145.81</v>
      </c>
      <c r="J361">
        <v>108.22</v>
      </c>
      <c r="K361">
        <v>707.11517300000003</v>
      </c>
      <c r="L361">
        <v>4</v>
      </c>
      <c r="M361">
        <v>2825.4388640000002</v>
      </c>
      <c r="N361">
        <v>14285</v>
      </c>
      <c r="O361">
        <v>50.636499999999998</v>
      </c>
      <c r="P361">
        <v>-1.5220100000000001</v>
      </c>
      <c r="Q361">
        <v>84.95</v>
      </c>
      <c r="R361" t="s">
        <v>63</v>
      </c>
      <c r="S361" t="s">
        <v>786</v>
      </c>
      <c r="T361">
        <v>1</v>
      </c>
      <c r="U361">
        <v>474</v>
      </c>
      <c r="V361" t="s">
        <v>780</v>
      </c>
      <c r="W361" t="s">
        <v>781</v>
      </c>
      <c r="Y361" t="s">
        <v>782</v>
      </c>
      <c r="Z361" t="s">
        <v>787</v>
      </c>
      <c r="AA361">
        <v>4</v>
      </c>
      <c r="AB361">
        <v>532</v>
      </c>
      <c r="AC361" t="s">
        <v>780</v>
      </c>
      <c r="AD361" t="s">
        <v>781</v>
      </c>
      <c r="AF361" t="s">
        <v>782</v>
      </c>
    </row>
    <row r="362" spans="1:32">
      <c r="A362" t="s">
        <v>449</v>
      </c>
      <c r="B362" t="s">
        <v>788</v>
      </c>
      <c r="C362" t="s">
        <v>789</v>
      </c>
      <c r="D362" t="s">
        <v>790</v>
      </c>
      <c r="E362" t="s">
        <v>50</v>
      </c>
      <c r="F362" t="s">
        <v>51</v>
      </c>
      <c r="G362">
        <v>0</v>
      </c>
      <c r="H362">
        <v>3</v>
      </c>
      <c r="I362">
        <v>118.32</v>
      </c>
      <c r="J362">
        <v>55.5</v>
      </c>
      <c r="K362">
        <v>931.69397000000004</v>
      </c>
      <c r="L362">
        <v>4</v>
      </c>
      <c r="M362">
        <v>3723.7540490000001</v>
      </c>
      <c r="N362">
        <v>29747</v>
      </c>
      <c r="O362">
        <v>83.675600000000003</v>
      </c>
      <c r="P362">
        <v>0.46359</v>
      </c>
      <c r="Q362">
        <v>54.03</v>
      </c>
      <c r="R362" t="s">
        <v>64</v>
      </c>
      <c r="S362" t="s">
        <v>791</v>
      </c>
      <c r="T362">
        <v>7</v>
      </c>
      <c r="U362">
        <v>663</v>
      </c>
      <c r="V362" t="s">
        <v>792</v>
      </c>
      <c r="W362" t="s">
        <v>793</v>
      </c>
      <c r="Y362" t="s">
        <v>794</v>
      </c>
      <c r="Z362" t="s">
        <v>795</v>
      </c>
      <c r="AA362">
        <v>2</v>
      </c>
      <c r="AB362">
        <v>729</v>
      </c>
      <c r="AC362" t="s">
        <v>792</v>
      </c>
      <c r="AD362" t="s">
        <v>793</v>
      </c>
      <c r="AF362" t="s">
        <v>794</v>
      </c>
    </row>
    <row r="363" spans="1:32">
      <c r="A363" t="s">
        <v>449</v>
      </c>
      <c r="B363" t="s">
        <v>788</v>
      </c>
      <c r="C363" t="s">
        <v>789</v>
      </c>
      <c r="D363" t="s">
        <v>790</v>
      </c>
      <c r="E363" t="s">
        <v>50</v>
      </c>
      <c r="F363" t="s">
        <v>51</v>
      </c>
      <c r="G363">
        <v>1</v>
      </c>
      <c r="H363">
        <v>4</v>
      </c>
      <c r="I363">
        <v>104.06</v>
      </c>
      <c r="J363">
        <v>22.11</v>
      </c>
      <c r="K363">
        <v>931.69305399999996</v>
      </c>
      <c r="L363">
        <v>4</v>
      </c>
      <c r="M363">
        <v>3723.750387</v>
      </c>
      <c r="N363">
        <v>34957</v>
      </c>
      <c r="O363">
        <v>83.835099999999997</v>
      </c>
      <c r="P363">
        <v>-0.62324000000000002</v>
      </c>
      <c r="Q363">
        <v>49.07</v>
      </c>
      <c r="R363" t="s">
        <v>63</v>
      </c>
      <c r="S363" t="s">
        <v>791</v>
      </c>
      <c r="T363">
        <v>7</v>
      </c>
      <c r="U363">
        <v>663</v>
      </c>
      <c r="V363" t="s">
        <v>792</v>
      </c>
      <c r="W363" t="s">
        <v>793</v>
      </c>
      <c r="Y363" t="s">
        <v>794</v>
      </c>
      <c r="Z363" t="s">
        <v>795</v>
      </c>
      <c r="AA363">
        <v>2</v>
      </c>
      <c r="AB363">
        <v>729</v>
      </c>
      <c r="AC363" t="s">
        <v>792</v>
      </c>
      <c r="AD363" t="s">
        <v>793</v>
      </c>
      <c r="AF363" t="s">
        <v>794</v>
      </c>
    </row>
    <row r="364" spans="1:32">
      <c r="A364" t="s">
        <v>449</v>
      </c>
      <c r="B364" t="s">
        <v>796</v>
      </c>
      <c r="C364" t="s">
        <v>797</v>
      </c>
      <c r="D364" t="s">
        <v>790</v>
      </c>
      <c r="E364" t="s">
        <v>50</v>
      </c>
      <c r="F364" t="s">
        <v>51</v>
      </c>
      <c r="G364">
        <v>0</v>
      </c>
      <c r="H364">
        <v>4</v>
      </c>
      <c r="I364">
        <v>238.2</v>
      </c>
      <c r="J364">
        <v>181.86</v>
      </c>
      <c r="K364">
        <v>701.09222399999999</v>
      </c>
      <c r="L364">
        <v>4</v>
      </c>
      <c r="M364">
        <v>2801.3470670000002</v>
      </c>
      <c r="N364">
        <v>15166</v>
      </c>
      <c r="O364">
        <v>51.911299999999997</v>
      </c>
      <c r="P364">
        <v>-0.25685000000000002</v>
      </c>
      <c r="Q364">
        <v>61.04</v>
      </c>
      <c r="R364" t="s">
        <v>63</v>
      </c>
      <c r="S364" t="s">
        <v>798</v>
      </c>
      <c r="T364">
        <v>13</v>
      </c>
      <c r="U364">
        <v>726</v>
      </c>
      <c r="V364" t="s">
        <v>792</v>
      </c>
      <c r="W364" t="s">
        <v>793</v>
      </c>
      <c r="Y364" t="s">
        <v>794</v>
      </c>
      <c r="Z364" t="s">
        <v>795</v>
      </c>
      <c r="AA364">
        <v>2</v>
      </c>
      <c r="AB364">
        <v>729</v>
      </c>
      <c r="AC364" t="s">
        <v>792</v>
      </c>
      <c r="AD364" t="s">
        <v>793</v>
      </c>
      <c r="AF364" t="s">
        <v>794</v>
      </c>
    </row>
    <row r="365" spans="1:32">
      <c r="A365" t="s">
        <v>449</v>
      </c>
      <c r="B365" t="s">
        <v>799</v>
      </c>
      <c r="C365" t="s">
        <v>800</v>
      </c>
      <c r="D365" t="s">
        <v>801</v>
      </c>
      <c r="E365" t="s">
        <v>50</v>
      </c>
      <c r="F365" t="s">
        <v>51</v>
      </c>
      <c r="G365">
        <v>0</v>
      </c>
      <c r="H365">
        <v>3</v>
      </c>
      <c r="I365">
        <v>164.5</v>
      </c>
      <c r="J365">
        <v>80.959999999999994</v>
      </c>
      <c r="K365">
        <v>743.83551</v>
      </c>
      <c r="L365">
        <v>4</v>
      </c>
      <c r="M365">
        <v>2972.3202110000002</v>
      </c>
      <c r="N365">
        <v>9645</v>
      </c>
      <c r="O365">
        <v>43.222700000000003</v>
      </c>
      <c r="P365">
        <v>-1.0606599999999999</v>
      </c>
      <c r="Q365">
        <v>49.07</v>
      </c>
      <c r="R365" t="s">
        <v>63</v>
      </c>
      <c r="S365" t="s">
        <v>802</v>
      </c>
      <c r="T365">
        <v>12</v>
      </c>
      <c r="U365">
        <v>216</v>
      </c>
      <c r="V365" t="s">
        <v>803</v>
      </c>
      <c r="W365" t="s">
        <v>804</v>
      </c>
      <c r="Y365" t="s">
        <v>805</v>
      </c>
      <c r="Z365" t="s">
        <v>806</v>
      </c>
      <c r="AA365">
        <v>6</v>
      </c>
      <c r="AB365">
        <v>224</v>
      </c>
      <c r="AC365" t="s">
        <v>803</v>
      </c>
      <c r="AD365" t="s">
        <v>804</v>
      </c>
      <c r="AF365" t="s">
        <v>805</v>
      </c>
    </row>
    <row r="366" spans="1:32">
      <c r="A366" t="s">
        <v>449</v>
      </c>
      <c r="B366" t="s">
        <v>799</v>
      </c>
      <c r="C366" t="s">
        <v>800</v>
      </c>
      <c r="D366" t="s">
        <v>801</v>
      </c>
      <c r="E366" t="s">
        <v>50</v>
      </c>
      <c r="F366" t="s">
        <v>51</v>
      </c>
      <c r="G366">
        <v>0</v>
      </c>
      <c r="H366">
        <v>4</v>
      </c>
      <c r="I366">
        <v>88.77</v>
      </c>
      <c r="J366">
        <v>41.04</v>
      </c>
      <c r="K366">
        <v>595.27233899999999</v>
      </c>
      <c r="L366">
        <v>5</v>
      </c>
      <c r="M366">
        <v>2972.3325880000002</v>
      </c>
      <c r="N366">
        <v>8968</v>
      </c>
      <c r="O366">
        <v>43.198399999999999</v>
      </c>
      <c r="P366">
        <v>-0.48108000000000001</v>
      </c>
      <c r="Q366">
        <v>61.04</v>
      </c>
      <c r="R366" t="s">
        <v>64</v>
      </c>
      <c r="S366" t="s">
        <v>802</v>
      </c>
      <c r="T366">
        <v>12</v>
      </c>
      <c r="U366">
        <v>216</v>
      </c>
      <c r="V366" t="s">
        <v>803</v>
      </c>
      <c r="W366" t="s">
        <v>804</v>
      </c>
      <c r="Y366" t="s">
        <v>805</v>
      </c>
      <c r="Z366" t="s">
        <v>806</v>
      </c>
      <c r="AA366">
        <v>6</v>
      </c>
      <c r="AB366">
        <v>224</v>
      </c>
      <c r="AC366" t="s">
        <v>803</v>
      </c>
      <c r="AD366" t="s">
        <v>804</v>
      </c>
      <c r="AF366" t="s">
        <v>805</v>
      </c>
    </row>
    <row r="367" spans="1:32">
      <c r="A367" t="s">
        <v>449</v>
      </c>
      <c r="B367" t="s">
        <v>807</v>
      </c>
      <c r="C367" t="s">
        <v>808</v>
      </c>
      <c r="D367" t="s">
        <v>809</v>
      </c>
      <c r="E367" t="s">
        <v>50</v>
      </c>
      <c r="F367" t="s">
        <v>51</v>
      </c>
      <c r="G367">
        <v>0</v>
      </c>
      <c r="H367">
        <v>4</v>
      </c>
      <c r="I367">
        <v>202</v>
      </c>
      <c r="J367">
        <v>128.66</v>
      </c>
      <c r="K367">
        <v>809.16204800000003</v>
      </c>
      <c r="L367">
        <v>4</v>
      </c>
      <c r="M367">
        <v>3233.6263640000002</v>
      </c>
      <c r="N367">
        <v>27616</v>
      </c>
      <c r="O367">
        <v>71.354500000000002</v>
      </c>
      <c r="P367">
        <v>-0.58809</v>
      </c>
      <c r="Q367">
        <v>61.04</v>
      </c>
      <c r="R367" t="s">
        <v>63</v>
      </c>
      <c r="S367" t="s">
        <v>810</v>
      </c>
      <c r="T367">
        <v>1</v>
      </c>
      <c r="U367">
        <v>64</v>
      </c>
      <c r="V367" t="s">
        <v>811</v>
      </c>
      <c r="W367" t="s">
        <v>812</v>
      </c>
      <c r="Y367" t="s">
        <v>813</v>
      </c>
      <c r="Z367" t="s">
        <v>814</v>
      </c>
      <c r="AA367">
        <v>12</v>
      </c>
      <c r="AB367">
        <v>94</v>
      </c>
      <c r="AC367" t="s">
        <v>811</v>
      </c>
      <c r="AD367" t="s">
        <v>812</v>
      </c>
      <c r="AF367" t="s">
        <v>813</v>
      </c>
    </row>
    <row r="368" spans="1:32">
      <c r="A368" t="s">
        <v>449</v>
      </c>
      <c r="B368" t="s">
        <v>807</v>
      </c>
      <c r="C368" t="s">
        <v>808</v>
      </c>
      <c r="D368" t="s">
        <v>809</v>
      </c>
      <c r="E368" t="s">
        <v>50</v>
      </c>
      <c r="F368" t="s">
        <v>51</v>
      </c>
      <c r="G368">
        <v>0</v>
      </c>
      <c r="H368">
        <v>3</v>
      </c>
      <c r="I368">
        <v>165.07</v>
      </c>
      <c r="J368">
        <v>115.88</v>
      </c>
      <c r="K368">
        <v>809.15997300000004</v>
      </c>
      <c r="L368">
        <v>4</v>
      </c>
      <c r="M368">
        <v>3233.6180629999999</v>
      </c>
      <c r="N368">
        <v>22237</v>
      </c>
      <c r="O368">
        <v>71.235299999999995</v>
      </c>
      <c r="P368">
        <v>0.98168</v>
      </c>
      <c r="Q368">
        <v>61.04</v>
      </c>
      <c r="R368" t="s">
        <v>64</v>
      </c>
      <c r="S368" t="s">
        <v>810</v>
      </c>
      <c r="T368">
        <v>1</v>
      </c>
      <c r="U368">
        <v>64</v>
      </c>
      <c r="V368" t="s">
        <v>811</v>
      </c>
      <c r="W368" t="s">
        <v>812</v>
      </c>
      <c r="Y368" t="s">
        <v>813</v>
      </c>
      <c r="Z368" t="s">
        <v>814</v>
      </c>
      <c r="AA368">
        <v>12</v>
      </c>
      <c r="AB368">
        <v>94</v>
      </c>
      <c r="AC368" t="s">
        <v>811</v>
      </c>
      <c r="AD368" t="s">
        <v>812</v>
      </c>
      <c r="AF368" t="s">
        <v>813</v>
      </c>
    </row>
    <row r="369" spans="1:32">
      <c r="A369" t="s">
        <v>449</v>
      </c>
      <c r="B369" t="s">
        <v>807</v>
      </c>
      <c r="C369" t="s">
        <v>808</v>
      </c>
      <c r="D369" t="s">
        <v>809</v>
      </c>
      <c r="E369" t="s">
        <v>50</v>
      </c>
      <c r="F369" t="s">
        <v>51</v>
      </c>
      <c r="G369">
        <v>0</v>
      </c>
      <c r="H369">
        <v>3</v>
      </c>
      <c r="I369">
        <v>126.83</v>
      </c>
      <c r="J369">
        <v>89.4</v>
      </c>
      <c r="K369">
        <v>809.16180399999996</v>
      </c>
      <c r="L369">
        <v>4</v>
      </c>
      <c r="M369">
        <v>3233.625387</v>
      </c>
      <c r="N369">
        <v>22745</v>
      </c>
      <c r="O369">
        <v>71.520300000000006</v>
      </c>
      <c r="P369">
        <v>7.1040000000000006E-2</v>
      </c>
      <c r="Q369">
        <v>61.04</v>
      </c>
      <c r="R369" t="s">
        <v>52</v>
      </c>
      <c r="S369" t="s">
        <v>810</v>
      </c>
      <c r="T369">
        <v>1</v>
      </c>
      <c r="U369">
        <v>64</v>
      </c>
      <c r="V369" t="s">
        <v>811</v>
      </c>
      <c r="W369" t="s">
        <v>812</v>
      </c>
      <c r="Y369" t="s">
        <v>813</v>
      </c>
      <c r="Z369" t="s">
        <v>814</v>
      </c>
      <c r="AA369">
        <v>12</v>
      </c>
      <c r="AB369">
        <v>94</v>
      </c>
      <c r="AC369" t="s">
        <v>811</v>
      </c>
      <c r="AD369" t="s">
        <v>812</v>
      </c>
      <c r="AF369" t="s">
        <v>813</v>
      </c>
    </row>
    <row r="370" spans="1:32">
      <c r="A370" t="s">
        <v>449</v>
      </c>
      <c r="B370" t="s">
        <v>815</v>
      </c>
      <c r="C370" t="s">
        <v>816</v>
      </c>
      <c r="D370" t="s">
        <v>817</v>
      </c>
      <c r="E370" t="s">
        <v>50</v>
      </c>
      <c r="F370" t="s">
        <v>51</v>
      </c>
      <c r="G370">
        <v>0</v>
      </c>
      <c r="H370">
        <v>4</v>
      </c>
      <c r="I370">
        <v>147.37</v>
      </c>
      <c r="J370">
        <v>92.11</v>
      </c>
      <c r="K370">
        <v>802.40557799999999</v>
      </c>
      <c r="L370">
        <v>4</v>
      </c>
      <c r="M370">
        <v>3206.6004849999999</v>
      </c>
      <c r="N370">
        <v>23801</v>
      </c>
      <c r="O370">
        <v>73.8202</v>
      </c>
      <c r="P370">
        <v>-1.3051900000000001</v>
      </c>
      <c r="Q370">
        <v>54.03</v>
      </c>
      <c r="R370" t="s">
        <v>64</v>
      </c>
      <c r="S370" t="s">
        <v>818</v>
      </c>
      <c r="T370">
        <v>12</v>
      </c>
      <c r="U370">
        <v>957</v>
      </c>
      <c r="V370" t="s">
        <v>819</v>
      </c>
      <c r="W370" t="s">
        <v>820</v>
      </c>
      <c r="Y370" t="s">
        <v>821</v>
      </c>
      <c r="Z370" t="s">
        <v>822</v>
      </c>
      <c r="AA370">
        <v>1</v>
      </c>
      <c r="AB370">
        <v>1014</v>
      </c>
      <c r="AC370" t="s">
        <v>819</v>
      </c>
      <c r="AD370" t="s">
        <v>820</v>
      </c>
      <c r="AF370" t="s">
        <v>821</v>
      </c>
    </row>
    <row r="371" spans="1:32">
      <c r="A371" t="s">
        <v>449</v>
      </c>
      <c r="B371" t="s">
        <v>823</v>
      </c>
      <c r="C371" t="s">
        <v>824</v>
      </c>
      <c r="D371" t="s">
        <v>825</v>
      </c>
      <c r="E371" t="s">
        <v>50</v>
      </c>
      <c r="F371" t="s">
        <v>51</v>
      </c>
      <c r="G371">
        <v>1</v>
      </c>
      <c r="H371">
        <v>2</v>
      </c>
      <c r="I371">
        <v>63.05</v>
      </c>
      <c r="J371">
        <v>13.51</v>
      </c>
      <c r="K371">
        <v>616.31585700000005</v>
      </c>
      <c r="L371">
        <v>4</v>
      </c>
      <c r="M371">
        <v>2462.2415980000001</v>
      </c>
      <c r="N371">
        <v>16995</v>
      </c>
      <c r="O371">
        <v>60.150799999999997</v>
      </c>
      <c r="P371">
        <v>-1.55524</v>
      </c>
      <c r="Q371">
        <v>45.23</v>
      </c>
      <c r="R371" t="s">
        <v>52</v>
      </c>
      <c r="S371" t="s">
        <v>826</v>
      </c>
      <c r="T371">
        <v>4</v>
      </c>
      <c r="U371">
        <v>1036</v>
      </c>
      <c r="V371" t="s">
        <v>827</v>
      </c>
      <c r="W371" t="s">
        <v>828</v>
      </c>
      <c r="Y371" t="s">
        <v>829</v>
      </c>
      <c r="Z371" t="s">
        <v>830</v>
      </c>
      <c r="AA371">
        <v>2</v>
      </c>
      <c r="AB371">
        <v>1040</v>
      </c>
      <c r="AC371" t="s">
        <v>827</v>
      </c>
      <c r="AD371" t="s">
        <v>828</v>
      </c>
      <c r="AF371" t="s">
        <v>829</v>
      </c>
    </row>
    <row r="372" spans="1:32">
      <c r="A372" t="s">
        <v>449</v>
      </c>
      <c r="B372" t="s">
        <v>831</v>
      </c>
      <c r="C372" t="s">
        <v>832</v>
      </c>
      <c r="D372" t="s">
        <v>833</v>
      </c>
      <c r="E372" t="s">
        <v>50</v>
      </c>
      <c r="F372" t="s">
        <v>51</v>
      </c>
      <c r="G372">
        <v>0</v>
      </c>
      <c r="H372">
        <v>4</v>
      </c>
      <c r="I372">
        <v>116.33</v>
      </c>
      <c r="J372">
        <v>37.799999999999997</v>
      </c>
      <c r="K372">
        <v>715.69537300000002</v>
      </c>
      <c r="L372">
        <v>6</v>
      </c>
      <c r="M372">
        <v>4289.1358579999996</v>
      </c>
      <c r="N372">
        <v>32608</v>
      </c>
      <c r="O372">
        <v>79.668099999999995</v>
      </c>
      <c r="P372">
        <v>-1.43225</v>
      </c>
      <c r="Q372">
        <v>42.1</v>
      </c>
      <c r="R372" t="s">
        <v>63</v>
      </c>
      <c r="S372" t="s">
        <v>834</v>
      </c>
      <c r="T372">
        <v>20</v>
      </c>
      <c r="U372">
        <v>106</v>
      </c>
      <c r="V372" t="s">
        <v>835</v>
      </c>
      <c r="W372" t="s">
        <v>828</v>
      </c>
      <c r="Y372" t="s">
        <v>836</v>
      </c>
      <c r="Z372" t="s">
        <v>837</v>
      </c>
      <c r="AA372">
        <v>3</v>
      </c>
      <c r="AB372">
        <v>689</v>
      </c>
      <c r="AC372" t="s">
        <v>835</v>
      </c>
      <c r="AD372" t="s">
        <v>828</v>
      </c>
      <c r="AF372" t="s">
        <v>836</v>
      </c>
    </row>
    <row r="373" spans="1:32">
      <c r="A373" t="s">
        <v>449</v>
      </c>
      <c r="B373" t="s">
        <v>838</v>
      </c>
      <c r="C373" t="s">
        <v>839</v>
      </c>
      <c r="D373" t="s">
        <v>833</v>
      </c>
      <c r="E373" t="s">
        <v>50</v>
      </c>
      <c r="F373" t="s">
        <v>51</v>
      </c>
      <c r="G373">
        <v>1</v>
      </c>
      <c r="H373">
        <v>4</v>
      </c>
      <c r="I373">
        <v>441.81</v>
      </c>
      <c r="J373">
        <v>343.05</v>
      </c>
      <c r="K373">
        <v>740.626892</v>
      </c>
      <c r="L373">
        <v>4</v>
      </c>
      <c r="M373">
        <v>2959.4857390000002</v>
      </c>
      <c r="N373">
        <v>25987</v>
      </c>
      <c r="O373">
        <v>68.739099999999993</v>
      </c>
      <c r="P373">
        <v>-1.3059000000000001</v>
      </c>
      <c r="Q373">
        <v>61.04</v>
      </c>
      <c r="R373" t="s">
        <v>63</v>
      </c>
      <c r="S373" t="s">
        <v>840</v>
      </c>
      <c r="T373">
        <v>16</v>
      </c>
      <c r="U373">
        <v>1216</v>
      </c>
      <c r="V373" t="s">
        <v>835</v>
      </c>
      <c r="W373" t="s">
        <v>828</v>
      </c>
      <c r="Y373" t="s">
        <v>836</v>
      </c>
      <c r="Z373" t="s">
        <v>841</v>
      </c>
      <c r="AA373">
        <v>2</v>
      </c>
      <c r="AB373">
        <v>1219</v>
      </c>
      <c r="AC373" t="s">
        <v>835</v>
      </c>
      <c r="AD373" t="s">
        <v>828</v>
      </c>
      <c r="AF373" t="s">
        <v>836</v>
      </c>
    </row>
    <row r="374" spans="1:32">
      <c r="A374" t="s">
        <v>449</v>
      </c>
      <c r="B374" t="s">
        <v>838</v>
      </c>
      <c r="C374" t="s">
        <v>839</v>
      </c>
      <c r="D374" t="s">
        <v>833</v>
      </c>
      <c r="E374" t="s">
        <v>50</v>
      </c>
      <c r="F374" t="s">
        <v>51</v>
      </c>
      <c r="G374">
        <v>0</v>
      </c>
      <c r="H374">
        <v>3</v>
      </c>
      <c r="I374">
        <v>260.76</v>
      </c>
      <c r="J374">
        <v>184.75</v>
      </c>
      <c r="K374">
        <v>740.62847899999997</v>
      </c>
      <c r="L374">
        <v>4</v>
      </c>
      <c r="M374">
        <v>2959.4920860000002</v>
      </c>
      <c r="N374">
        <v>20932</v>
      </c>
      <c r="O374">
        <v>68.657300000000006</v>
      </c>
      <c r="P374">
        <v>-0.82637000000000005</v>
      </c>
      <c r="Q374">
        <v>61.04</v>
      </c>
      <c r="R374" t="s">
        <v>64</v>
      </c>
      <c r="S374" t="s">
        <v>840</v>
      </c>
      <c r="T374">
        <v>16</v>
      </c>
      <c r="U374">
        <v>1216</v>
      </c>
      <c r="V374" t="s">
        <v>835</v>
      </c>
      <c r="W374" t="s">
        <v>828</v>
      </c>
      <c r="Y374" t="s">
        <v>836</v>
      </c>
      <c r="Z374" t="s">
        <v>841</v>
      </c>
      <c r="AA374">
        <v>2</v>
      </c>
      <c r="AB374">
        <v>1219</v>
      </c>
      <c r="AC374" t="s">
        <v>835</v>
      </c>
      <c r="AD374" t="s">
        <v>828</v>
      </c>
      <c r="AF374" t="s">
        <v>836</v>
      </c>
    </row>
    <row r="375" spans="1:32">
      <c r="A375" t="s">
        <v>449</v>
      </c>
      <c r="B375" t="s">
        <v>842</v>
      </c>
      <c r="C375" t="s">
        <v>839</v>
      </c>
      <c r="D375" t="s">
        <v>825</v>
      </c>
      <c r="E375" t="s">
        <v>50</v>
      </c>
      <c r="F375" t="s">
        <v>51</v>
      </c>
      <c r="G375">
        <v>0</v>
      </c>
      <c r="H375">
        <v>4</v>
      </c>
      <c r="I375">
        <v>362.87</v>
      </c>
      <c r="J375">
        <v>266.82</v>
      </c>
      <c r="K375">
        <v>740.62835700000005</v>
      </c>
      <c r="L375">
        <v>4</v>
      </c>
      <c r="M375">
        <v>2959.4915980000001</v>
      </c>
      <c r="N375">
        <v>21547</v>
      </c>
      <c r="O375">
        <v>69.237700000000004</v>
      </c>
      <c r="P375">
        <v>-0.35718</v>
      </c>
      <c r="Q375">
        <v>49.07</v>
      </c>
      <c r="R375" t="s">
        <v>52</v>
      </c>
      <c r="S375" t="s">
        <v>840</v>
      </c>
      <c r="T375">
        <v>16</v>
      </c>
      <c r="U375">
        <v>1225</v>
      </c>
      <c r="V375" t="s">
        <v>827</v>
      </c>
      <c r="W375" t="s">
        <v>828</v>
      </c>
      <c r="Y375" t="s">
        <v>829</v>
      </c>
      <c r="Z375" t="s">
        <v>841</v>
      </c>
      <c r="AA375">
        <v>2</v>
      </c>
      <c r="AB375">
        <v>1228</v>
      </c>
      <c r="AC375" t="s">
        <v>827</v>
      </c>
      <c r="AD375" t="s">
        <v>828</v>
      </c>
      <c r="AF375" t="s">
        <v>829</v>
      </c>
    </row>
    <row r="376" spans="1:32">
      <c r="A376" t="s">
        <v>449</v>
      </c>
      <c r="B376" t="s">
        <v>843</v>
      </c>
      <c r="C376" t="s">
        <v>844</v>
      </c>
      <c r="D376" t="s">
        <v>833</v>
      </c>
      <c r="E376" t="s">
        <v>50</v>
      </c>
      <c r="F376" t="s">
        <v>51</v>
      </c>
      <c r="G376">
        <v>0</v>
      </c>
      <c r="H376">
        <v>3</v>
      </c>
      <c r="I376">
        <v>376.41</v>
      </c>
      <c r="J376">
        <v>307.08</v>
      </c>
      <c r="K376">
        <v>652.574524</v>
      </c>
      <c r="L376">
        <v>4</v>
      </c>
      <c r="M376">
        <v>2607.2762659999999</v>
      </c>
      <c r="N376">
        <v>17123</v>
      </c>
      <c r="O376">
        <v>60.929499999999997</v>
      </c>
      <c r="P376">
        <v>-0.77305000000000001</v>
      </c>
      <c r="Q376">
        <v>54.03</v>
      </c>
      <c r="R376" t="s">
        <v>64</v>
      </c>
      <c r="S376" t="s">
        <v>845</v>
      </c>
      <c r="T376">
        <v>9</v>
      </c>
      <c r="U376">
        <v>1499</v>
      </c>
      <c r="V376" t="s">
        <v>835</v>
      </c>
      <c r="W376" t="s">
        <v>828</v>
      </c>
      <c r="Y376" t="s">
        <v>836</v>
      </c>
      <c r="Z376" t="s">
        <v>846</v>
      </c>
      <c r="AA376">
        <v>3</v>
      </c>
      <c r="AB376">
        <v>1507</v>
      </c>
      <c r="AC376" t="s">
        <v>835</v>
      </c>
      <c r="AD376" t="s">
        <v>828</v>
      </c>
      <c r="AF376" t="s">
        <v>836</v>
      </c>
    </row>
    <row r="377" spans="1:32">
      <c r="A377" t="s">
        <v>449</v>
      </c>
      <c r="B377" t="s">
        <v>847</v>
      </c>
      <c r="C377" t="s">
        <v>844</v>
      </c>
      <c r="D377" t="s">
        <v>825</v>
      </c>
      <c r="E377" t="s">
        <v>50</v>
      </c>
      <c r="F377" t="s">
        <v>51</v>
      </c>
      <c r="G377">
        <v>0</v>
      </c>
      <c r="H377">
        <v>3</v>
      </c>
      <c r="I377">
        <v>199.27</v>
      </c>
      <c r="J377">
        <v>154.08000000000001</v>
      </c>
      <c r="K377">
        <v>652.57397400000002</v>
      </c>
      <c r="L377">
        <v>4</v>
      </c>
      <c r="M377">
        <v>2607.2740690000001</v>
      </c>
      <c r="N377">
        <v>17516</v>
      </c>
      <c r="O377">
        <v>61.246000000000002</v>
      </c>
      <c r="P377">
        <v>-0.56786000000000003</v>
      </c>
      <c r="Q377">
        <v>54.03</v>
      </c>
      <c r="R377" t="s">
        <v>52</v>
      </c>
      <c r="S377" t="s">
        <v>845</v>
      </c>
      <c r="T377">
        <v>9</v>
      </c>
      <c r="U377">
        <v>1508</v>
      </c>
      <c r="V377" t="s">
        <v>827</v>
      </c>
      <c r="W377" t="s">
        <v>828</v>
      </c>
      <c r="Y377" t="s">
        <v>829</v>
      </c>
      <c r="Z377" t="s">
        <v>846</v>
      </c>
      <c r="AA377">
        <v>3</v>
      </c>
      <c r="AB377">
        <v>1516</v>
      </c>
      <c r="AC377" t="s">
        <v>827</v>
      </c>
      <c r="AD377" t="s">
        <v>828</v>
      </c>
      <c r="AF377" t="s">
        <v>829</v>
      </c>
    </row>
    <row r="378" spans="1:32">
      <c r="A378" t="s">
        <v>449</v>
      </c>
      <c r="B378" t="s">
        <v>848</v>
      </c>
      <c r="C378" t="s">
        <v>849</v>
      </c>
      <c r="D378" t="s">
        <v>833</v>
      </c>
      <c r="E378" t="s">
        <v>50</v>
      </c>
      <c r="F378" t="s">
        <v>51</v>
      </c>
      <c r="G378">
        <v>1</v>
      </c>
      <c r="H378">
        <v>4</v>
      </c>
      <c r="I378">
        <v>443.7</v>
      </c>
      <c r="J378">
        <v>361.53</v>
      </c>
      <c r="K378">
        <v>700.61437999999998</v>
      </c>
      <c r="L378">
        <v>4</v>
      </c>
      <c r="M378">
        <v>2799.4356899999998</v>
      </c>
      <c r="N378">
        <v>16556</v>
      </c>
      <c r="O378">
        <v>59.796900000000001</v>
      </c>
      <c r="P378">
        <v>-1.00417</v>
      </c>
      <c r="Q378">
        <v>61.04</v>
      </c>
      <c r="R378" t="s">
        <v>64</v>
      </c>
      <c r="S378" t="s">
        <v>850</v>
      </c>
      <c r="T378">
        <v>13</v>
      </c>
      <c r="U378">
        <v>1835</v>
      </c>
      <c r="V378" t="s">
        <v>835</v>
      </c>
      <c r="W378" t="s">
        <v>828</v>
      </c>
      <c r="Y378" t="s">
        <v>836</v>
      </c>
      <c r="Z378" t="s">
        <v>851</v>
      </c>
      <c r="AA378">
        <v>5</v>
      </c>
      <c r="AB378">
        <v>1842</v>
      </c>
      <c r="AC378" t="s">
        <v>835</v>
      </c>
      <c r="AD378" t="s">
        <v>828</v>
      </c>
      <c r="AF378" t="s">
        <v>836</v>
      </c>
    </row>
    <row r="379" spans="1:32">
      <c r="A379" t="s">
        <v>449</v>
      </c>
      <c r="B379" t="s">
        <v>848</v>
      </c>
      <c r="C379" t="s">
        <v>849</v>
      </c>
      <c r="D379" t="s">
        <v>833</v>
      </c>
      <c r="E379" t="s">
        <v>50</v>
      </c>
      <c r="F379" t="s">
        <v>51</v>
      </c>
      <c r="G379">
        <v>1</v>
      </c>
      <c r="H379">
        <v>4</v>
      </c>
      <c r="I379">
        <v>433.77</v>
      </c>
      <c r="J379">
        <v>356.02</v>
      </c>
      <c r="K379">
        <v>700.61358600000005</v>
      </c>
      <c r="L379">
        <v>4</v>
      </c>
      <c r="M379">
        <v>2799.4325159999999</v>
      </c>
      <c r="N379">
        <v>20402</v>
      </c>
      <c r="O379">
        <v>59.910200000000003</v>
      </c>
      <c r="P379">
        <v>-0.88651999999999997</v>
      </c>
      <c r="Q379">
        <v>61.04</v>
      </c>
      <c r="R379" t="s">
        <v>63</v>
      </c>
      <c r="S379" t="s">
        <v>850</v>
      </c>
      <c r="T379">
        <v>13</v>
      </c>
      <c r="U379">
        <v>1835</v>
      </c>
      <c r="V379" t="s">
        <v>835</v>
      </c>
      <c r="W379" t="s">
        <v>828</v>
      </c>
      <c r="Y379" t="s">
        <v>836</v>
      </c>
      <c r="Z379" t="s">
        <v>851</v>
      </c>
      <c r="AA379">
        <v>5</v>
      </c>
      <c r="AB379">
        <v>1842</v>
      </c>
      <c r="AC379" t="s">
        <v>835</v>
      </c>
      <c r="AD379" t="s">
        <v>828</v>
      </c>
      <c r="AF379" t="s">
        <v>836</v>
      </c>
    </row>
    <row r="380" spans="1:32">
      <c r="A380" t="s">
        <v>449</v>
      </c>
      <c r="B380" t="s">
        <v>852</v>
      </c>
      <c r="C380" t="s">
        <v>849</v>
      </c>
      <c r="D380" t="s">
        <v>825</v>
      </c>
      <c r="E380" t="s">
        <v>50</v>
      </c>
      <c r="F380" t="s">
        <v>51</v>
      </c>
      <c r="G380">
        <v>0</v>
      </c>
      <c r="H380">
        <v>4</v>
      </c>
      <c r="I380">
        <v>295.02</v>
      </c>
      <c r="J380">
        <v>237.88</v>
      </c>
      <c r="K380">
        <v>700.61407499999996</v>
      </c>
      <c r="L380">
        <v>4</v>
      </c>
      <c r="M380">
        <v>2799.4344689999998</v>
      </c>
      <c r="N380">
        <v>17003</v>
      </c>
      <c r="O380">
        <v>60.161999999999999</v>
      </c>
      <c r="P380">
        <v>-1.2035499999999999</v>
      </c>
      <c r="Q380">
        <v>61.04</v>
      </c>
      <c r="R380" t="s">
        <v>52</v>
      </c>
      <c r="S380" t="s">
        <v>850</v>
      </c>
      <c r="T380">
        <v>13</v>
      </c>
      <c r="U380">
        <v>1844</v>
      </c>
      <c r="V380" t="s">
        <v>827</v>
      </c>
      <c r="W380" t="s">
        <v>828</v>
      </c>
      <c r="Y380" t="s">
        <v>829</v>
      </c>
      <c r="Z380" t="s">
        <v>851</v>
      </c>
      <c r="AA380">
        <v>5</v>
      </c>
      <c r="AB380">
        <v>1851</v>
      </c>
      <c r="AC380" t="s">
        <v>827</v>
      </c>
      <c r="AD380" t="s">
        <v>828</v>
      </c>
      <c r="AF380" t="s">
        <v>829</v>
      </c>
    </row>
    <row r="381" spans="1:32">
      <c r="A381" t="s">
        <v>449</v>
      </c>
      <c r="B381" t="s">
        <v>853</v>
      </c>
      <c r="C381" t="s">
        <v>854</v>
      </c>
      <c r="D381" t="s">
        <v>833</v>
      </c>
      <c r="E381" t="s">
        <v>50</v>
      </c>
      <c r="F381" t="s">
        <v>51</v>
      </c>
      <c r="G381">
        <v>1</v>
      </c>
      <c r="H381">
        <v>4</v>
      </c>
      <c r="I381">
        <v>262.45999999999998</v>
      </c>
      <c r="J381">
        <v>187.15</v>
      </c>
      <c r="K381">
        <v>591.80554199999995</v>
      </c>
      <c r="L381">
        <v>4</v>
      </c>
      <c r="M381">
        <v>2364.2003380000001</v>
      </c>
      <c r="N381">
        <v>24210</v>
      </c>
      <c r="O381">
        <v>65.801599999999993</v>
      </c>
      <c r="P381">
        <v>-2.1843599999999999</v>
      </c>
      <c r="Q381">
        <v>41.1</v>
      </c>
      <c r="R381" t="s">
        <v>63</v>
      </c>
      <c r="S381" t="s">
        <v>855</v>
      </c>
      <c r="T381">
        <v>3</v>
      </c>
      <c r="U381">
        <v>442</v>
      </c>
      <c r="V381" t="s">
        <v>835</v>
      </c>
      <c r="W381" t="s">
        <v>828</v>
      </c>
      <c r="Y381" t="s">
        <v>836</v>
      </c>
      <c r="Z381" t="s">
        <v>856</v>
      </c>
      <c r="AA381">
        <v>7</v>
      </c>
      <c r="AB381">
        <v>620</v>
      </c>
      <c r="AC381" t="s">
        <v>835</v>
      </c>
      <c r="AD381" t="s">
        <v>828</v>
      </c>
      <c r="AF381" t="s">
        <v>836</v>
      </c>
    </row>
    <row r="382" spans="1:32">
      <c r="A382" t="s">
        <v>449</v>
      </c>
      <c r="B382" t="s">
        <v>853</v>
      </c>
      <c r="C382" t="s">
        <v>854</v>
      </c>
      <c r="D382" t="s">
        <v>833</v>
      </c>
      <c r="E382" t="s">
        <v>50</v>
      </c>
      <c r="F382" t="s">
        <v>51</v>
      </c>
      <c r="G382">
        <v>1</v>
      </c>
      <c r="H382">
        <v>4</v>
      </c>
      <c r="I382">
        <v>204.02</v>
      </c>
      <c r="J382">
        <v>97.08</v>
      </c>
      <c r="K382">
        <v>591.80645700000002</v>
      </c>
      <c r="L382">
        <v>4</v>
      </c>
      <c r="M382">
        <v>2364.2040000000002</v>
      </c>
      <c r="N382">
        <v>19417</v>
      </c>
      <c r="O382">
        <v>65.656899999999993</v>
      </c>
      <c r="P382">
        <v>-1.76823</v>
      </c>
      <c r="Q382">
        <v>61.04</v>
      </c>
      <c r="R382" t="s">
        <v>64</v>
      </c>
      <c r="S382" t="s">
        <v>855</v>
      </c>
      <c r="T382">
        <v>3</v>
      </c>
      <c r="U382">
        <v>442</v>
      </c>
      <c r="V382" t="s">
        <v>835</v>
      </c>
      <c r="W382" t="s">
        <v>828</v>
      </c>
      <c r="Y382" t="s">
        <v>836</v>
      </c>
      <c r="Z382" t="s">
        <v>856</v>
      </c>
      <c r="AA382">
        <v>7</v>
      </c>
      <c r="AB382">
        <v>620</v>
      </c>
      <c r="AC382" t="s">
        <v>835</v>
      </c>
      <c r="AD382" t="s">
        <v>828</v>
      </c>
      <c r="AF382" t="s">
        <v>836</v>
      </c>
    </row>
    <row r="383" spans="1:32">
      <c r="A383" t="s">
        <v>449</v>
      </c>
      <c r="B383" t="s">
        <v>857</v>
      </c>
      <c r="C383" t="s">
        <v>854</v>
      </c>
      <c r="D383" t="s">
        <v>825</v>
      </c>
      <c r="E383" t="s">
        <v>50</v>
      </c>
      <c r="F383" t="s">
        <v>51</v>
      </c>
      <c r="G383">
        <v>1</v>
      </c>
      <c r="H383">
        <v>4</v>
      </c>
      <c r="I383">
        <v>180.93</v>
      </c>
      <c r="J383">
        <v>76.87</v>
      </c>
      <c r="K383">
        <v>591.80682400000001</v>
      </c>
      <c r="L383">
        <v>4</v>
      </c>
      <c r="M383">
        <v>2364.205465</v>
      </c>
      <c r="N383">
        <v>19875</v>
      </c>
      <c r="O383">
        <v>66.020700000000005</v>
      </c>
      <c r="P383">
        <v>-1.6442000000000001</v>
      </c>
      <c r="Q383">
        <v>61.04</v>
      </c>
      <c r="R383" t="s">
        <v>52</v>
      </c>
      <c r="S383" t="s">
        <v>855</v>
      </c>
      <c r="T383">
        <v>3</v>
      </c>
      <c r="U383">
        <v>451</v>
      </c>
      <c r="V383" t="s">
        <v>827</v>
      </c>
      <c r="W383" t="s">
        <v>828</v>
      </c>
      <c r="Y383" t="s">
        <v>829</v>
      </c>
      <c r="Z383" t="s">
        <v>856</v>
      </c>
      <c r="AA383">
        <v>7</v>
      </c>
      <c r="AB383">
        <v>629</v>
      </c>
      <c r="AC383" t="s">
        <v>827</v>
      </c>
      <c r="AD383" t="s">
        <v>828</v>
      </c>
      <c r="AF383" t="s">
        <v>829</v>
      </c>
    </row>
    <row r="384" spans="1:32">
      <c r="A384" t="s">
        <v>449</v>
      </c>
      <c r="B384" t="s">
        <v>858</v>
      </c>
      <c r="C384" t="s">
        <v>859</v>
      </c>
      <c r="D384" t="s">
        <v>860</v>
      </c>
      <c r="E384" t="s">
        <v>50</v>
      </c>
      <c r="F384" t="s">
        <v>51</v>
      </c>
      <c r="G384">
        <v>0</v>
      </c>
      <c r="H384">
        <v>4</v>
      </c>
      <c r="I384">
        <v>301.35000000000002</v>
      </c>
      <c r="J384">
        <v>193.34</v>
      </c>
      <c r="K384">
        <v>653.07379100000003</v>
      </c>
      <c r="L384">
        <v>4</v>
      </c>
      <c r="M384">
        <v>2609.2733360000002</v>
      </c>
      <c r="N384">
        <v>19957</v>
      </c>
      <c r="O384">
        <v>59.243899999999996</v>
      </c>
      <c r="P384">
        <v>-1.78087</v>
      </c>
      <c r="Q384">
        <v>61.04</v>
      </c>
      <c r="R384" t="s">
        <v>63</v>
      </c>
      <c r="S384" t="s">
        <v>861</v>
      </c>
      <c r="T384">
        <v>9</v>
      </c>
      <c r="U384">
        <v>1492</v>
      </c>
      <c r="V384" t="s">
        <v>862</v>
      </c>
      <c r="W384" t="s">
        <v>863</v>
      </c>
      <c r="Y384" t="s">
        <v>864</v>
      </c>
      <c r="Z384" t="s">
        <v>865</v>
      </c>
      <c r="AA384">
        <v>3</v>
      </c>
      <c r="AB384">
        <v>1500</v>
      </c>
      <c r="AC384" t="s">
        <v>862</v>
      </c>
      <c r="AD384" t="s">
        <v>863</v>
      </c>
      <c r="AF384" t="s">
        <v>864</v>
      </c>
    </row>
    <row r="385" spans="1:32">
      <c r="A385" t="s">
        <v>449</v>
      </c>
      <c r="B385" t="s">
        <v>858</v>
      </c>
      <c r="C385" t="s">
        <v>859</v>
      </c>
      <c r="D385" t="s">
        <v>860</v>
      </c>
      <c r="E385" t="s">
        <v>50</v>
      </c>
      <c r="F385" t="s">
        <v>51</v>
      </c>
      <c r="G385">
        <v>1</v>
      </c>
      <c r="H385">
        <v>4</v>
      </c>
      <c r="I385">
        <v>159.75</v>
      </c>
      <c r="J385">
        <v>98.84</v>
      </c>
      <c r="K385">
        <v>653.07336399999997</v>
      </c>
      <c r="L385">
        <v>4</v>
      </c>
      <c r="M385">
        <v>2609.2716270000001</v>
      </c>
      <c r="N385">
        <v>16247</v>
      </c>
      <c r="O385">
        <v>59.162999999999997</v>
      </c>
      <c r="P385">
        <v>0.34016999999999997</v>
      </c>
      <c r="Q385">
        <v>61.04</v>
      </c>
      <c r="R385" t="s">
        <v>64</v>
      </c>
      <c r="S385" t="s">
        <v>861</v>
      </c>
      <c r="T385">
        <v>9</v>
      </c>
      <c r="U385">
        <v>1492</v>
      </c>
      <c r="V385" t="s">
        <v>862</v>
      </c>
      <c r="W385" t="s">
        <v>863</v>
      </c>
      <c r="Y385" t="s">
        <v>864</v>
      </c>
      <c r="Z385" t="s">
        <v>865</v>
      </c>
      <c r="AA385">
        <v>3</v>
      </c>
      <c r="AB385">
        <v>1500</v>
      </c>
      <c r="AC385" t="s">
        <v>862</v>
      </c>
      <c r="AD385" t="s">
        <v>863</v>
      </c>
      <c r="AF385" t="s">
        <v>864</v>
      </c>
    </row>
    <row r="386" spans="1:32">
      <c r="A386" t="s">
        <v>449</v>
      </c>
      <c r="B386" t="s">
        <v>866</v>
      </c>
      <c r="C386" t="s">
        <v>867</v>
      </c>
      <c r="D386" t="s">
        <v>868</v>
      </c>
      <c r="E386" t="s">
        <v>50</v>
      </c>
      <c r="F386" t="s">
        <v>51</v>
      </c>
      <c r="G386">
        <v>0</v>
      </c>
      <c r="H386">
        <v>4</v>
      </c>
      <c r="I386">
        <v>248.13</v>
      </c>
      <c r="J386">
        <v>183.02</v>
      </c>
      <c r="K386">
        <v>790.14599599999997</v>
      </c>
      <c r="L386">
        <v>4</v>
      </c>
      <c r="M386">
        <v>3157.5621550000001</v>
      </c>
      <c r="N386">
        <v>25359</v>
      </c>
      <c r="O386">
        <v>67.719300000000004</v>
      </c>
      <c r="P386">
        <v>-0.22012999999999999</v>
      </c>
      <c r="Q386">
        <v>61.04</v>
      </c>
      <c r="R386" t="s">
        <v>63</v>
      </c>
      <c r="S386" t="s">
        <v>869</v>
      </c>
      <c r="T386">
        <v>5</v>
      </c>
      <c r="U386">
        <v>704</v>
      </c>
      <c r="V386" t="s">
        <v>870</v>
      </c>
      <c r="W386" t="s">
        <v>871</v>
      </c>
      <c r="Y386" t="s">
        <v>872</v>
      </c>
      <c r="Z386" t="s">
        <v>873</v>
      </c>
      <c r="AA386">
        <v>3</v>
      </c>
      <c r="AB386">
        <v>721</v>
      </c>
      <c r="AC386" t="s">
        <v>870</v>
      </c>
      <c r="AD386" t="s">
        <v>871</v>
      </c>
      <c r="AF386" t="s">
        <v>872</v>
      </c>
    </row>
    <row r="387" spans="1:32">
      <c r="A387" t="s">
        <v>449</v>
      </c>
      <c r="B387" t="s">
        <v>874</v>
      </c>
      <c r="C387" t="s">
        <v>875</v>
      </c>
      <c r="D387" t="s">
        <v>876</v>
      </c>
      <c r="E387" t="s">
        <v>50</v>
      </c>
      <c r="F387" t="s">
        <v>51</v>
      </c>
      <c r="G387">
        <v>0</v>
      </c>
      <c r="H387">
        <v>3</v>
      </c>
      <c r="I387">
        <v>148.1</v>
      </c>
      <c r="J387">
        <v>90.06</v>
      </c>
      <c r="K387">
        <v>768.64935300000002</v>
      </c>
      <c r="L387">
        <v>4</v>
      </c>
      <c r="M387">
        <v>3071.5755819999999</v>
      </c>
      <c r="N387">
        <v>21154</v>
      </c>
      <c r="O387">
        <v>68.502600000000001</v>
      </c>
      <c r="P387">
        <v>0.22553000000000001</v>
      </c>
      <c r="Q387">
        <v>61.04</v>
      </c>
      <c r="R387" t="s">
        <v>52</v>
      </c>
      <c r="S387" t="s">
        <v>877</v>
      </c>
      <c r="T387">
        <v>5</v>
      </c>
      <c r="U387">
        <v>87</v>
      </c>
      <c r="V387" t="s">
        <v>878</v>
      </c>
      <c r="W387" t="s">
        <v>879</v>
      </c>
      <c r="Y387" t="s">
        <v>880</v>
      </c>
      <c r="Z387" t="s">
        <v>881</v>
      </c>
      <c r="AA387">
        <v>11</v>
      </c>
      <c r="AB387">
        <v>116</v>
      </c>
      <c r="AC387" t="s">
        <v>878</v>
      </c>
      <c r="AD387" t="s">
        <v>879</v>
      </c>
      <c r="AF387" t="s">
        <v>880</v>
      </c>
    </row>
    <row r="388" spans="1:32">
      <c r="A388" t="s">
        <v>449</v>
      </c>
      <c r="B388" t="s">
        <v>882</v>
      </c>
      <c r="C388" t="s">
        <v>883</v>
      </c>
      <c r="D388" t="s">
        <v>884</v>
      </c>
      <c r="E388" t="s">
        <v>50</v>
      </c>
      <c r="F388" t="s">
        <v>51</v>
      </c>
      <c r="G388">
        <v>0</v>
      </c>
      <c r="H388">
        <v>3</v>
      </c>
      <c r="I388">
        <v>208.03</v>
      </c>
      <c r="J388">
        <v>127.43</v>
      </c>
      <c r="K388">
        <v>607.48876900000005</v>
      </c>
      <c r="L388">
        <v>5</v>
      </c>
      <c r="M388">
        <v>3033.414741</v>
      </c>
      <c r="N388">
        <v>15882</v>
      </c>
      <c r="O388">
        <v>57.707099999999997</v>
      </c>
      <c r="P388">
        <v>-0.95211000000000001</v>
      </c>
      <c r="Q388">
        <v>42.1</v>
      </c>
      <c r="R388" t="s">
        <v>52</v>
      </c>
      <c r="S388" t="s">
        <v>885</v>
      </c>
      <c r="T388">
        <v>6</v>
      </c>
      <c r="U388">
        <v>56</v>
      </c>
      <c r="V388" t="s">
        <v>886</v>
      </c>
      <c r="W388" t="s">
        <v>887</v>
      </c>
      <c r="Y388" t="s">
        <v>888</v>
      </c>
      <c r="Z388" t="s">
        <v>889</v>
      </c>
      <c r="AA388">
        <v>7</v>
      </c>
      <c r="AB388">
        <v>73</v>
      </c>
      <c r="AC388" t="s">
        <v>886</v>
      </c>
      <c r="AD388" t="s">
        <v>887</v>
      </c>
      <c r="AF388" t="s">
        <v>888</v>
      </c>
    </row>
    <row r="389" spans="1:32">
      <c r="A389" t="s">
        <v>449</v>
      </c>
      <c r="B389" t="s">
        <v>882</v>
      </c>
      <c r="C389" t="s">
        <v>890</v>
      </c>
      <c r="D389" t="s">
        <v>884</v>
      </c>
      <c r="E389" t="s">
        <v>50</v>
      </c>
      <c r="F389" t="s">
        <v>51</v>
      </c>
      <c r="G389">
        <v>0</v>
      </c>
      <c r="H389">
        <v>4</v>
      </c>
      <c r="I389">
        <v>169.89</v>
      </c>
      <c r="J389">
        <v>103.62</v>
      </c>
      <c r="K389">
        <v>687.32287599999995</v>
      </c>
      <c r="L389">
        <v>4</v>
      </c>
      <c r="M389">
        <v>2746.2696740000001</v>
      </c>
      <c r="N389">
        <v>16547</v>
      </c>
      <c r="O389">
        <v>59.165399999999998</v>
      </c>
      <c r="P389">
        <v>-1.5042800000000001</v>
      </c>
      <c r="Q389">
        <v>61.04</v>
      </c>
      <c r="R389" t="s">
        <v>52</v>
      </c>
      <c r="S389" t="s">
        <v>885</v>
      </c>
      <c r="T389">
        <v>6</v>
      </c>
      <c r="U389">
        <v>56</v>
      </c>
      <c r="V389" t="s">
        <v>886</v>
      </c>
      <c r="W389" t="s">
        <v>887</v>
      </c>
      <c r="Y389" t="s">
        <v>888</v>
      </c>
      <c r="Z389" t="s">
        <v>891</v>
      </c>
      <c r="AA389">
        <v>5</v>
      </c>
      <c r="AB389">
        <v>73</v>
      </c>
      <c r="AC389" t="s">
        <v>886</v>
      </c>
      <c r="AD389" t="s">
        <v>887</v>
      </c>
      <c r="AF389" t="s">
        <v>888</v>
      </c>
    </row>
    <row r="390" spans="1:32">
      <c r="A390" t="s">
        <v>449</v>
      </c>
      <c r="B390" t="s">
        <v>892</v>
      </c>
      <c r="C390" t="s">
        <v>893</v>
      </c>
      <c r="D390" t="s">
        <v>894</v>
      </c>
      <c r="E390" t="s">
        <v>50</v>
      </c>
      <c r="F390" t="s">
        <v>51</v>
      </c>
      <c r="G390">
        <v>0</v>
      </c>
      <c r="H390">
        <v>4</v>
      </c>
      <c r="I390">
        <v>157.68</v>
      </c>
      <c r="J390">
        <v>88.85</v>
      </c>
      <c r="K390">
        <v>842.203979</v>
      </c>
      <c r="L390">
        <v>4</v>
      </c>
      <c r="M390">
        <v>3365.7940880000001</v>
      </c>
      <c r="N390">
        <v>26828</v>
      </c>
      <c r="O390">
        <v>70.095600000000005</v>
      </c>
      <c r="P390">
        <v>-0.18013999999999999</v>
      </c>
      <c r="Q390">
        <v>61.04</v>
      </c>
      <c r="R390" t="s">
        <v>63</v>
      </c>
      <c r="S390" t="s">
        <v>895</v>
      </c>
      <c r="T390">
        <v>16</v>
      </c>
      <c r="U390">
        <v>660</v>
      </c>
      <c r="V390" t="s">
        <v>896</v>
      </c>
      <c r="W390" t="s">
        <v>897</v>
      </c>
      <c r="Y390" t="s">
        <v>898</v>
      </c>
      <c r="Z390" t="s">
        <v>899</v>
      </c>
      <c r="AA390">
        <v>2</v>
      </c>
      <c r="AB390">
        <v>664</v>
      </c>
      <c r="AC390" t="s">
        <v>896</v>
      </c>
      <c r="AD390" t="s">
        <v>897</v>
      </c>
      <c r="AF390" t="s">
        <v>898</v>
      </c>
    </row>
    <row r="391" spans="1:32">
      <c r="A391" t="s">
        <v>449</v>
      </c>
      <c r="B391" t="s">
        <v>900</v>
      </c>
      <c r="C391" t="s">
        <v>901</v>
      </c>
      <c r="D391" t="s">
        <v>902</v>
      </c>
      <c r="E391" t="s">
        <v>50</v>
      </c>
      <c r="F391" t="s">
        <v>51</v>
      </c>
      <c r="G391">
        <v>0</v>
      </c>
      <c r="H391">
        <v>4</v>
      </c>
      <c r="I391">
        <v>246.42</v>
      </c>
      <c r="J391">
        <v>171.83</v>
      </c>
      <c r="K391">
        <v>849.43231200000002</v>
      </c>
      <c r="L391">
        <v>4</v>
      </c>
      <c r="M391">
        <v>3394.707418</v>
      </c>
      <c r="N391">
        <v>40655</v>
      </c>
      <c r="O391">
        <v>95.118399999999994</v>
      </c>
      <c r="P391">
        <v>-1.1189100000000001</v>
      </c>
      <c r="Q391">
        <v>61.04</v>
      </c>
      <c r="R391" t="s">
        <v>63</v>
      </c>
      <c r="S391" t="s">
        <v>903</v>
      </c>
      <c r="T391">
        <v>10</v>
      </c>
      <c r="U391">
        <v>426</v>
      </c>
      <c r="V391" t="s">
        <v>904</v>
      </c>
      <c r="W391" t="s">
        <v>905</v>
      </c>
      <c r="Y391" t="s">
        <v>906</v>
      </c>
      <c r="Z391" t="s">
        <v>907</v>
      </c>
      <c r="AA391">
        <v>2</v>
      </c>
      <c r="AB391">
        <v>437</v>
      </c>
      <c r="AC391" t="s">
        <v>904</v>
      </c>
      <c r="AD391" t="s">
        <v>905</v>
      </c>
      <c r="AF391" t="s">
        <v>906</v>
      </c>
    </row>
    <row r="392" spans="1:32">
      <c r="A392" t="s">
        <v>449</v>
      </c>
      <c r="B392" t="s">
        <v>900</v>
      </c>
      <c r="C392" t="s">
        <v>901</v>
      </c>
      <c r="D392" t="s">
        <v>902</v>
      </c>
      <c r="E392" t="s">
        <v>50</v>
      </c>
      <c r="F392" t="s">
        <v>51</v>
      </c>
      <c r="G392">
        <v>0</v>
      </c>
      <c r="H392">
        <v>4</v>
      </c>
      <c r="I392">
        <v>221.53</v>
      </c>
      <c r="J392">
        <v>153.44999999999999</v>
      </c>
      <c r="K392">
        <v>849.43298300000004</v>
      </c>
      <c r="L392">
        <v>4</v>
      </c>
      <c r="M392">
        <v>3394.7101039999998</v>
      </c>
      <c r="N392">
        <v>35046</v>
      </c>
      <c r="O392">
        <v>95.257099999999994</v>
      </c>
      <c r="P392">
        <v>0.30320000000000003</v>
      </c>
      <c r="Q392">
        <v>61.04</v>
      </c>
      <c r="R392" t="s">
        <v>52</v>
      </c>
      <c r="S392" t="s">
        <v>903</v>
      </c>
      <c r="T392">
        <v>10</v>
      </c>
      <c r="U392">
        <v>426</v>
      </c>
      <c r="V392" t="s">
        <v>904</v>
      </c>
      <c r="W392" t="s">
        <v>905</v>
      </c>
      <c r="Y392" t="s">
        <v>906</v>
      </c>
      <c r="Z392" t="s">
        <v>907</v>
      </c>
      <c r="AA392">
        <v>2</v>
      </c>
      <c r="AB392">
        <v>437</v>
      </c>
      <c r="AC392" t="s">
        <v>904</v>
      </c>
      <c r="AD392" t="s">
        <v>905</v>
      </c>
      <c r="AF392" t="s">
        <v>906</v>
      </c>
    </row>
    <row r="393" spans="1:32">
      <c r="A393" t="s">
        <v>449</v>
      </c>
      <c r="B393" t="s">
        <v>900</v>
      </c>
      <c r="C393" t="s">
        <v>901</v>
      </c>
      <c r="D393" t="s">
        <v>902</v>
      </c>
      <c r="E393" t="s">
        <v>50</v>
      </c>
      <c r="F393" t="s">
        <v>51</v>
      </c>
      <c r="G393">
        <v>1</v>
      </c>
      <c r="H393">
        <v>4</v>
      </c>
      <c r="I393">
        <v>212.34</v>
      </c>
      <c r="J393">
        <v>165.25</v>
      </c>
      <c r="K393">
        <v>849.43170199999997</v>
      </c>
      <c r="L393">
        <v>4</v>
      </c>
      <c r="M393">
        <v>3394.7049769999999</v>
      </c>
      <c r="N393">
        <v>35834</v>
      </c>
      <c r="O393">
        <v>94.940600000000003</v>
      </c>
      <c r="P393">
        <v>-0.58540999999999999</v>
      </c>
      <c r="Q393">
        <v>61.04</v>
      </c>
      <c r="R393" t="s">
        <v>64</v>
      </c>
      <c r="S393" t="s">
        <v>903</v>
      </c>
      <c r="T393">
        <v>10</v>
      </c>
      <c r="U393">
        <v>426</v>
      </c>
      <c r="V393" t="s">
        <v>904</v>
      </c>
      <c r="W393" t="s">
        <v>905</v>
      </c>
      <c r="Y393" t="s">
        <v>906</v>
      </c>
      <c r="Z393" t="s">
        <v>907</v>
      </c>
      <c r="AA393">
        <v>2</v>
      </c>
      <c r="AB393">
        <v>437</v>
      </c>
      <c r="AC393" t="s">
        <v>904</v>
      </c>
      <c r="AD393" t="s">
        <v>905</v>
      </c>
      <c r="AF393" t="s">
        <v>906</v>
      </c>
    </row>
    <row r="394" spans="1:32">
      <c r="A394" t="s">
        <v>449</v>
      </c>
      <c r="B394" t="s">
        <v>908</v>
      </c>
      <c r="C394" t="s">
        <v>909</v>
      </c>
      <c r="D394" t="s">
        <v>910</v>
      </c>
      <c r="E394" t="s">
        <v>50</v>
      </c>
      <c r="F394" t="s">
        <v>51</v>
      </c>
      <c r="G394">
        <v>1</v>
      </c>
      <c r="H394">
        <v>4</v>
      </c>
      <c r="I394">
        <v>150.16999999999999</v>
      </c>
      <c r="J394">
        <v>119.32</v>
      </c>
      <c r="K394">
        <v>569.01959199999999</v>
      </c>
      <c r="L394">
        <v>4</v>
      </c>
      <c r="M394">
        <v>2273.0565390000002</v>
      </c>
      <c r="N394">
        <v>16206</v>
      </c>
      <c r="O394">
        <v>53.540799999999997</v>
      </c>
      <c r="P394">
        <v>-2.1621000000000001</v>
      </c>
      <c r="Q394">
        <v>61.04</v>
      </c>
      <c r="R394" t="s">
        <v>63</v>
      </c>
      <c r="S394" t="s">
        <v>911</v>
      </c>
      <c r="T394">
        <v>2</v>
      </c>
      <c r="U394">
        <v>288</v>
      </c>
      <c r="V394" t="s">
        <v>912</v>
      </c>
      <c r="W394" t="s">
        <v>913</v>
      </c>
      <c r="Y394" t="s">
        <v>914</v>
      </c>
      <c r="Z394" t="s">
        <v>915</v>
      </c>
      <c r="AA394">
        <v>5</v>
      </c>
      <c r="AB394">
        <v>299</v>
      </c>
      <c r="AC394" t="s">
        <v>912</v>
      </c>
      <c r="AD394" t="s">
        <v>913</v>
      </c>
      <c r="AF394" t="s">
        <v>914</v>
      </c>
    </row>
    <row r="395" spans="1:32">
      <c r="A395" t="s">
        <v>449</v>
      </c>
      <c r="B395" t="s">
        <v>916</v>
      </c>
      <c r="C395" t="s">
        <v>917</v>
      </c>
      <c r="D395" t="s">
        <v>918</v>
      </c>
      <c r="E395" t="s">
        <v>50</v>
      </c>
      <c r="F395" t="s">
        <v>51</v>
      </c>
      <c r="G395">
        <v>1</v>
      </c>
      <c r="H395">
        <v>4</v>
      </c>
      <c r="I395">
        <v>281.32</v>
      </c>
      <c r="J395">
        <v>207.73</v>
      </c>
      <c r="K395">
        <v>830.39923099999999</v>
      </c>
      <c r="L395">
        <v>4</v>
      </c>
      <c r="M395">
        <v>3318.5750939999998</v>
      </c>
      <c r="N395">
        <v>19038</v>
      </c>
      <c r="O395">
        <v>64.873900000000006</v>
      </c>
      <c r="P395">
        <v>-1.1986699999999999</v>
      </c>
      <c r="Q395">
        <v>42.1</v>
      </c>
      <c r="R395" t="s">
        <v>64</v>
      </c>
      <c r="S395" t="s">
        <v>919</v>
      </c>
      <c r="T395">
        <v>2</v>
      </c>
      <c r="U395">
        <v>328</v>
      </c>
      <c r="V395" t="s">
        <v>250</v>
      </c>
      <c r="W395" t="s">
        <v>251</v>
      </c>
      <c r="Y395" t="s">
        <v>252</v>
      </c>
      <c r="Z395" t="s">
        <v>920</v>
      </c>
      <c r="AA395">
        <v>5</v>
      </c>
      <c r="AB395">
        <v>375</v>
      </c>
      <c r="AC395" t="s">
        <v>250</v>
      </c>
      <c r="AD395" t="s">
        <v>251</v>
      </c>
      <c r="AF395" t="s">
        <v>252</v>
      </c>
    </row>
    <row r="396" spans="1:32">
      <c r="A396" t="s">
        <v>449</v>
      </c>
      <c r="B396" t="s">
        <v>916</v>
      </c>
      <c r="C396" t="s">
        <v>917</v>
      </c>
      <c r="D396" t="s">
        <v>918</v>
      </c>
      <c r="E396" t="s">
        <v>50</v>
      </c>
      <c r="F396" t="s">
        <v>51</v>
      </c>
      <c r="G396">
        <v>1</v>
      </c>
      <c r="H396">
        <v>4</v>
      </c>
      <c r="I396">
        <v>271.07</v>
      </c>
      <c r="J396">
        <v>201.03</v>
      </c>
      <c r="K396">
        <v>830.39898700000003</v>
      </c>
      <c r="L396">
        <v>4</v>
      </c>
      <c r="M396">
        <v>3318.574118</v>
      </c>
      <c r="N396">
        <v>23689</v>
      </c>
      <c r="O396">
        <v>64.935900000000004</v>
      </c>
      <c r="P396">
        <v>-2.0029699999999999</v>
      </c>
      <c r="Q396">
        <v>61.04</v>
      </c>
      <c r="R396" t="s">
        <v>63</v>
      </c>
      <c r="S396" t="s">
        <v>919</v>
      </c>
      <c r="T396">
        <v>2</v>
      </c>
      <c r="U396">
        <v>328</v>
      </c>
      <c r="V396" t="s">
        <v>250</v>
      </c>
      <c r="W396" t="s">
        <v>251</v>
      </c>
      <c r="Y396" t="s">
        <v>252</v>
      </c>
      <c r="Z396" t="s">
        <v>920</v>
      </c>
      <c r="AA396">
        <v>5</v>
      </c>
      <c r="AB396">
        <v>375</v>
      </c>
      <c r="AC396" t="s">
        <v>250</v>
      </c>
      <c r="AD396" t="s">
        <v>251</v>
      </c>
      <c r="AF396" t="s">
        <v>252</v>
      </c>
    </row>
    <row r="397" spans="1:32">
      <c r="A397" t="s">
        <v>449</v>
      </c>
      <c r="B397" t="s">
        <v>916</v>
      </c>
      <c r="C397" t="s">
        <v>917</v>
      </c>
      <c r="D397" t="s">
        <v>918</v>
      </c>
      <c r="E397" t="s">
        <v>50</v>
      </c>
      <c r="F397" t="s">
        <v>51</v>
      </c>
      <c r="G397">
        <v>1</v>
      </c>
      <c r="H397">
        <v>4</v>
      </c>
      <c r="I397">
        <v>247.99</v>
      </c>
      <c r="J397">
        <v>159.27000000000001</v>
      </c>
      <c r="K397">
        <v>830.39959699999997</v>
      </c>
      <c r="L397">
        <v>4</v>
      </c>
      <c r="M397">
        <v>3318.5765590000001</v>
      </c>
      <c r="N397">
        <v>19471</v>
      </c>
      <c r="O397">
        <v>65.224400000000003</v>
      </c>
      <c r="P397">
        <v>-0.41400999999999999</v>
      </c>
      <c r="Q397">
        <v>42.1</v>
      </c>
      <c r="R397" t="s">
        <v>52</v>
      </c>
      <c r="S397" t="s">
        <v>919</v>
      </c>
      <c r="T397">
        <v>2</v>
      </c>
      <c r="U397">
        <v>328</v>
      </c>
      <c r="V397" t="s">
        <v>250</v>
      </c>
      <c r="W397" t="s">
        <v>251</v>
      </c>
      <c r="Y397" t="s">
        <v>252</v>
      </c>
      <c r="Z397" t="s">
        <v>920</v>
      </c>
      <c r="AA397">
        <v>5</v>
      </c>
      <c r="AB397">
        <v>375</v>
      </c>
      <c r="AC397" t="s">
        <v>250</v>
      </c>
      <c r="AD397" t="s">
        <v>251</v>
      </c>
      <c r="AF397" t="s">
        <v>252</v>
      </c>
    </row>
    <row r="398" spans="1:32">
      <c r="A398" t="s">
        <v>449</v>
      </c>
      <c r="B398" t="s">
        <v>921</v>
      </c>
      <c r="C398" t="s">
        <v>922</v>
      </c>
      <c r="D398" t="s">
        <v>923</v>
      </c>
      <c r="E398" t="s">
        <v>50</v>
      </c>
      <c r="F398" t="s">
        <v>51</v>
      </c>
      <c r="G398">
        <v>0</v>
      </c>
      <c r="H398">
        <v>3</v>
      </c>
      <c r="I398">
        <v>135.1</v>
      </c>
      <c r="J398">
        <v>89.56</v>
      </c>
      <c r="K398">
        <v>681.58544900000004</v>
      </c>
      <c r="L398">
        <v>4</v>
      </c>
      <c r="M398">
        <v>2723.3199669999999</v>
      </c>
      <c r="N398">
        <v>25178</v>
      </c>
      <c r="O398">
        <v>67.438999999999993</v>
      </c>
      <c r="P398">
        <v>-0.24592</v>
      </c>
      <c r="Q398">
        <v>61.04</v>
      </c>
      <c r="R398" t="s">
        <v>63</v>
      </c>
      <c r="S398" t="s">
        <v>924</v>
      </c>
      <c r="T398">
        <v>6</v>
      </c>
      <c r="U398">
        <v>102</v>
      </c>
      <c r="V398" t="s">
        <v>925</v>
      </c>
      <c r="W398" t="s">
        <v>926</v>
      </c>
      <c r="Y398" t="s">
        <v>927</v>
      </c>
      <c r="Z398" t="s">
        <v>928</v>
      </c>
      <c r="AA398">
        <v>1</v>
      </c>
      <c r="AB398">
        <v>105</v>
      </c>
      <c r="AC398" t="s">
        <v>925</v>
      </c>
      <c r="AD398" t="s">
        <v>926</v>
      </c>
      <c r="AF398" t="s">
        <v>927</v>
      </c>
    </row>
    <row r="399" spans="1:32">
      <c r="A399" t="s">
        <v>449</v>
      </c>
      <c r="B399" t="s">
        <v>929</v>
      </c>
      <c r="C399" t="s">
        <v>930</v>
      </c>
      <c r="D399" t="s">
        <v>931</v>
      </c>
      <c r="E399" t="s">
        <v>50</v>
      </c>
      <c r="F399" t="s">
        <v>51</v>
      </c>
      <c r="G399">
        <v>0</v>
      </c>
      <c r="H399">
        <v>4</v>
      </c>
      <c r="I399">
        <v>187.93</v>
      </c>
      <c r="J399">
        <v>144.68</v>
      </c>
      <c r="K399">
        <v>843.40496800000005</v>
      </c>
      <c r="L399">
        <v>4</v>
      </c>
      <c r="M399">
        <v>3370.598043</v>
      </c>
      <c r="N399">
        <v>26873</v>
      </c>
      <c r="O399">
        <v>70.178799999999995</v>
      </c>
      <c r="P399">
        <v>-2.07525</v>
      </c>
      <c r="Q399">
        <v>61.04</v>
      </c>
      <c r="R399" t="s">
        <v>63</v>
      </c>
      <c r="S399" t="s">
        <v>932</v>
      </c>
      <c r="T399">
        <v>13</v>
      </c>
      <c r="U399">
        <v>84</v>
      </c>
      <c r="V399" t="s">
        <v>933</v>
      </c>
      <c r="W399" t="s">
        <v>934</v>
      </c>
      <c r="Y399" t="s">
        <v>935</v>
      </c>
      <c r="Z399" t="s">
        <v>936</v>
      </c>
      <c r="AA399">
        <v>7</v>
      </c>
      <c r="AB399">
        <v>116</v>
      </c>
      <c r="AC399" t="s">
        <v>933</v>
      </c>
      <c r="AD399" t="s">
        <v>934</v>
      </c>
      <c r="AF399" t="s">
        <v>935</v>
      </c>
    </row>
    <row r="400" spans="1:32">
      <c r="A400" t="s">
        <v>449</v>
      </c>
      <c r="B400" t="s">
        <v>929</v>
      </c>
      <c r="C400" t="s">
        <v>930</v>
      </c>
      <c r="D400" t="s">
        <v>931</v>
      </c>
      <c r="E400" t="s">
        <v>50</v>
      </c>
      <c r="F400" t="s">
        <v>51</v>
      </c>
      <c r="G400">
        <v>0</v>
      </c>
      <c r="H400">
        <v>4</v>
      </c>
      <c r="I400">
        <v>173.36</v>
      </c>
      <c r="J400">
        <v>130.79</v>
      </c>
      <c r="K400">
        <v>843.40698199999997</v>
      </c>
      <c r="L400">
        <v>4</v>
      </c>
      <c r="M400">
        <v>3370.6061</v>
      </c>
      <c r="N400">
        <v>22159</v>
      </c>
      <c r="O400">
        <v>70.387299999999996</v>
      </c>
      <c r="P400">
        <v>-1.7679400000000001</v>
      </c>
      <c r="Q400">
        <v>61.04</v>
      </c>
      <c r="R400" t="s">
        <v>52</v>
      </c>
      <c r="S400" t="s">
        <v>932</v>
      </c>
      <c r="T400">
        <v>13</v>
      </c>
      <c r="U400">
        <v>84</v>
      </c>
      <c r="V400" t="s">
        <v>933</v>
      </c>
      <c r="W400" t="s">
        <v>934</v>
      </c>
      <c r="Y400" t="s">
        <v>935</v>
      </c>
      <c r="Z400" t="s">
        <v>936</v>
      </c>
      <c r="AA400">
        <v>7</v>
      </c>
      <c r="AB400">
        <v>116</v>
      </c>
      <c r="AC400" t="s">
        <v>933</v>
      </c>
      <c r="AD400" t="s">
        <v>934</v>
      </c>
      <c r="AF400" t="s">
        <v>935</v>
      </c>
    </row>
    <row r="401" spans="1:32">
      <c r="A401" t="s">
        <v>449</v>
      </c>
      <c r="B401" t="s">
        <v>929</v>
      </c>
      <c r="C401" t="s">
        <v>930</v>
      </c>
      <c r="D401" t="s">
        <v>931</v>
      </c>
      <c r="E401" t="s">
        <v>50</v>
      </c>
      <c r="F401" t="s">
        <v>51</v>
      </c>
      <c r="G401">
        <v>0</v>
      </c>
      <c r="H401">
        <v>4</v>
      </c>
      <c r="I401">
        <v>170.79</v>
      </c>
      <c r="J401">
        <v>123.4</v>
      </c>
      <c r="K401">
        <v>843.40655500000003</v>
      </c>
      <c r="L401">
        <v>4</v>
      </c>
      <c r="M401">
        <v>3370.6043909999999</v>
      </c>
      <c r="N401">
        <v>21643</v>
      </c>
      <c r="O401">
        <v>70.038499999999999</v>
      </c>
      <c r="P401">
        <v>-0.58665999999999996</v>
      </c>
      <c r="Q401">
        <v>61.04</v>
      </c>
      <c r="R401" t="s">
        <v>64</v>
      </c>
      <c r="S401" t="s">
        <v>932</v>
      </c>
      <c r="T401">
        <v>13</v>
      </c>
      <c r="U401">
        <v>84</v>
      </c>
      <c r="V401" t="s">
        <v>933</v>
      </c>
      <c r="W401" t="s">
        <v>934</v>
      </c>
      <c r="Y401" t="s">
        <v>935</v>
      </c>
      <c r="Z401" t="s">
        <v>936</v>
      </c>
      <c r="AA401">
        <v>7</v>
      </c>
      <c r="AB401">
        <v>116</v>
      </c>
      <c r="AC401" t="s">
        <v>933</v>
      </c>
      <c r="AD401" t="s">
        <v>934</v>
      </c>
      <c r="AF401" t="s">
        <v>935</v>
      </c>
    </row>
    <row r="402" spans="1:32">
      <c r="A402" t="s">
        <v>449</v>
      </c>
      <c r="B402" t="s">
        <v>937</v>
      </c>
      <c r="C402" t="s">
        <v>938</v>
      </c>
      <c r="D402" t="s">
        <v>939</v>
      </c>
      <c r="E402" t="s">
        <v>50</v>
      </c>
      <c r="F402" t="s">
        <v>51</v>
      </c>
      <c r="G402">
        <v>0</v>
      </c>
      <c r="H402">
        <v>4</v>
      </c>
      <c r="I402">
        <v>170.68</v>
      </c>
      <c r="J402">
        <v>94.4</v>
      </c>
      <c r="K402">
        <v>647.33013900000003</v>
      </c>
      <c r="L402">
        <v>4</v>
      </c>
      <c r="M402">
        <v>2586.2987269999999</v>
      </c>
      <c r="N402">
        <v>15727</v>
      </c>
      <c r="O402">
        <v>58.023000000000003</v>
      </c>
      <c r="P402">
        <v>-0.98350000000000004</v>
      </c>
      <c r="Q402">
        <v>61.04</v>
      </c>
      <c r="R402" t="s">
        <v>64</v>
      </c>
      <c r="S402" t="s">
        <v>940</v>
      </c>
      <c r="T402">
        <v>6</v>
      </c>
      <c r="U402">
        <v>1008</v>
      </c>
      <c r="V402" t="s">
        <v>941</v>
      </c>
      <c r="W402" t="s">
        <v>942</v>
      </c>
      <c r="Y402" t="s">
        <v>943</v>
      </c>
      <c r="Z402" t="s">
        <v>944</v>
      </c>
      <c r="AA402">
        <v>2</v>
      </c>
      <c r="AB402">
        <v>1015</v>
      </c>
      <c r="AC402" t="s">
        <v>941</v>
      </c>
      <c r="AD402" t="s">
        <v>942</v>
      </c>
      <c r="AF402" t="s">
        <v>943</v>
      </c>
    </row>
    <row r="403" spans="1:32">
      <c r="A403" t="s">
        <v>449</v>
      </c>
      <c r="B403" t="s">
        <v>945</v>
      </c>
      <c r="C403" t="s">
        <v>946</v>
      </c>
      <c r="D403" t="s">
        <v>947</v>
      </c>
      <c r="E403" t="s">
        <v>50</v>
      </c>
      <c r="F403" t="s">
        <v>51</v>
      </c>
      <c r="G403">
        <v>0</v>
      </c>
      <c r="H403">
        <v>4</v>
      </c>
      <c r="I403">
        <v>247.07</v>
      </c>
      <c r="J403">
        <v>185.59</v>
      </c>
      <c r="K403">
        <v>702.348389</v>
      </c>
      <c r="L403">
        <v>4</v>
      </c>
      <c r="M403">
        <v>2806.371725</v>
      </c>
      <c r="N403">
        <v>26740</v>
      </c>
      <c r="O403">
        <v>78.756900000000002</v>
      </c>
      <c r="P403">
        <v>-0.48885000000000001</v>
      </c>
      <c r="Q403">
        <v>61.04</v>
      </c>
      <c r="R403" t="s">
        <v>52</v>
      </c>
      <c r="S403" t="s">
        <v>948</v>
      </c>
      <c r="T403">
        <v>1</v>
      </c>
      <c r="U403">
        <v>244</v>
      </c>
      <c r="V403" t="s">
        <v>949</v>
      </c>
      <c r="W403" t="s">
        <v>950</v>
      </c>
      <c r="Y403" t="s">
        <v>951</v>
      </c>
      <c r="Z403" t="s">
        <v>952</v>
      </c>
      <c r="AA403">
        <v>9</v>
      </c>
      <c r="AB403">
        <v>261</v>
      </c>
      <c r="AC403" t="s">
        <v>949</v>
      </c>
      <c r="AD403" t="s">
        <v>950</v>
      </c>
      <c r="AF403" t="s">
        <v>951</v>
      </c>
    </row>
    <row r="404" spans="1:32">
      <c r="A404" t="s">
        <v>449</v>
      </c>
      <c r="B404" t="s">
        <v>945</v>
      </c>
      <c r="C404" t="s">
        <v>946</v>
      </c>
      <c r="D404" t="s">
        <v>947</v>
      </c>
      <c r="E404" t="s">
        <v>50</v>
      </c>
      <c r="F404" t="s">
        <v>51</v>
      </c>
      <c r="G404">
        <v>0</v>
      </c>
      <c r="H404">
        <v>2</v>
      </c>
      <c r="I404">
        <v>126.07</v>
      </c>
      <c r="J404">
        <v>77.41</v>
      </c>
      <c r="K404">
        <v>702.34747300000004</v>
      </c>
      <c r="L404">
        <v>4</v>
      </c>
      <c r="M404">
        <v>2806.3680629999999</v>
      </c>
      <c r="N404">
        <v>31955</v>
      </c>
      <c r="O404">
        <v>78.593500000000006</v>
      </c>
      <c r="P404">
        <v>-0.66654999999999998</v>
      </c>
      <c r="Q404">
        <v>61.04</v>
      </c>
      <c r="R404" t="s">
        <v>63</v>
      </c>
      <c r="S404" t="s">
        <v>948</v>
      </c>
      <c r="T404">
        <v>1</v>
      </c>
      <c r="U404">
        <v>244</v>
      </c>
      <c r="V404" t="s">
        <v>949</v>
      </c>
      <c r="W404" t="s">
        <v>950</v>
      </c>
      <c r="Y404" t="s">
        <v>951</v>
      </c>
      <c r="Z404" t="s">
        <v>952</v>
      </c>
      <c r="AA404">
        <v>9</v>
      </c>
      <c r="AB404">
        <v>261</v>
      </c>
      <c r="AC404" t="s">
        <v>949</v>
      </c>
      <c r="AD404" t="s">
        <v>950</v>
      </c>
      <c r="AF404" t="s">
        <v>951</v>
      </c>
    </row>
    <row r="405" spans="1:32">
      <c r="A405" t="s">
        <v>449</v>
      </c>
      <c r="B405" t="s">
        <v>953</v>
      </c>
      <c r="C405" t="s">
        <v>954</v>
      </c>
      <c r="D405" t="s">
        <v>955</v>
      </c>
      <c r="E405" t="s">
        <v>50</v>
      </c>
      <c r="F405" t="s">
        <v>51</v>
      </c>
      <c r="G405">
        <v>0</v>
      </c>
      <c r="H405">
        <v>4</v>
      </c>
      <c r="I405">
        <v>157.97</v>
      </c>
      <c r="J405">
        <v>131.06</v>
      </c>
      <c r="K405">
        <v>860.15960700000005</v>
      </c>
      <c r="L405">
        <v>4</v>
      </c>
      <c r="M405">
        <v>3437.6165980000001</v>
      </c>
      <c r="N405">
        <v>29049</v>
      </c>
      <c r="O405">
        <v>82.955600000000004</v>
      </c>
      <c r="P405">
        <v>-0.62224999999999997</v>
      </c>
      <c r="Q405">
        <v>49.07</v>
      </c>
      <c r="R405" t="s">
        <v>52</v>
      </c>
      <c r="S405" t="s">
        <v>956</v>
      </c>
      <c r="T405">
        <v>3</v>
      </c>
      <c r="U405">
        <v>283</v>
      </c>
      <c r="V405" t="s">
        <v>957</v>
      </c>
      <c r="W405" t="s">
        <v>958</v>
      </c>
      <c r="Y405" t="s">
        <v>959</v>
      </c>
      <c r="Z405" t="s">
        <v>960</v>
      </c>
      <c r="AA405">
        <v>11</v>
      </c>
      <c r="AB405">
        <v>358</v>
      </c>
      <c r="AC405" t="s">
        <v>957</v>
      </c>
      <c r="AD405" t="s">
        <v>958</v>
      </c>
      <c r="AF405" t="s">
        <v>959</v>
      </c>
    </row>
    <row r="406" spans="1:32">
      <c r="A406" t="s">
        <v>449</v>
      </c>
      <c r="B406" t="s">
        <v>961</v>
      </c>
      <c r="C406" t="s">
        <v>962</v>
      </c>
      <c r="D406" t="s">
        <v>963</v>
      </c>
      <c r="E406" t="s">
        <v>50</v>
      </c>
      <c r="F406" t="s">
        <v>51</v>
      </c>
      <c r="G406">
        <v>0</v>
      </c>
      <c r="H406">
        <v>3</v>
      </c>
      <c r="I406">
        <v>163.38</v>
      </c>
      <c r="J406">
        <v>99.62</v>
      </c>
      <c r="K406">
        <v>796.66381799999999</v>
      </c>
      <c r="L406">
        <v>4</v>
      </c>
      <c r="M406">
        <v>3183.6334440000001</v>
      </c>
      <c r="N406">
        <v>26175</v>
      </c>
      <c r="O406">
        <v>77.755600000000001</v>
      </c>
      <c r="P406">
        <v>1.3640000000000001</v>
      </c>
      <c r="Q406">
        <v>61.04</v>
      </c>
      <c r="R406" t="s">
        <v>52</v>
      </c>
      <c r="S406" t="s">
        <v>964</v>
      </c>
      <c r="T406">
        <v>15</v>
      </c>
      <c r="U406">
        <v>47</v>
      </c>
      <c r="V406" t="s">
        <v>965</v>
      </c>
      <c r="W406" t="s">
        <v>966</v>
      </c>
      <c r="Y406" t="s">
        <v>967</v>
      </c>
      <c r="Z406" t="s">
        <v>968</v>
      </c>
      <c r="AA406">
        <v>5</v>
      </c>
      <c r="AB406">
        <v>143</v>
      </c>
      <c r="AC406" t="s">
        <v>965</v>
      </c>
      <c r="AD406" t="s">
        <v>966</v>
      </c>
      <c r="AF406" t="s">
        <v>967</v>
      </c>
    </row>
    <row r="407" spans="1:32">
      <c r="A407" t="s">
        <v>449</v>
      </c>
      <c r="B407" t="s">
        <v>969</v>
      </c>
      <c r="C407" t="s">
        <v>970</v>
      </c>
      <c r="D407" t="s">
        <v>971</v>
      </c>
      <c r="E407" t="s">
        <v>50</v>
      </c>
      <c r="F407" t="s">
        <v>51</v>
      </c>
      <c r="G407">
        <v>0</v>
      </c>
      <c r="H407">
        <v>2</v>
      </c>
      <c r="I407">
        <v>153.41</v>
      </c>
      <c r="J407">
        <v>103.06</v>
      </c>
      <c r="K407">
        <v>787.37823500000002</v>
      </c>
      <c r="L407">
        <v>4</v>
      </c>
      <c r="M407">
        <v>3146.4911099999999</v>
      </c>
      <c r="N407">
        <v>29344</v>
      </c>
      <c r="O407">
        <v>74.199799999999996</v>
      </c>
      <c r="P407">
        <v>-0.15135000000000001</v>
      </c>
      <c r="Q407">
        <v>61.04</v>
      </c>
      <c r="R407" t="s">
        <v>63</v>
      </c>
      <c r="S407" t="s">
        <v>972</v>
      </c>
      <c r="T407">
        <v>16</v>
      </c>
      <c r="U407">
        <v>237</v>
      </c>
      <c r="V407" t="s">
        <v>973</v>
      </c>
      <c r="W407" t="s">
        <v>974</v>
      </c>
      <c r="Y407" t="s">
        <v>975</v>
      </c>
      <c r="Z407" t="s">
        <v>976</v>
      </c>
      <c r="AA407">
        <v>1</v>
      </c>
      <c r="AB407">
        <v>239</v>
      </c>
      <c r="AC407" t="s">
        <v>973</v>
      </c>
      <c r="AD407" t="s">
        <v>974</v>
      </c>
      <c r="AF407" t="s">
        <v>975</v>
      </c>
    </row>
    <row r="408" spans="1:32">
      <c r="A408" t="s">
        <v>449</v>
      </c>
      <c r="B408" t="s">
        <v>977</v>
      </c>
      <c r="C408" t="s">
        <v>978</v>
      </c>
      <c r="D408" t="s">
        <v>979</v>
      </c>
      <c r="E408" t="s">
        <v>50</v>
      </c>
      <c r="F408" t="s">
        <v>51</v>
      </c>
      <c r="G408">
        <v>1</v>
      </c>
      <c r="H408">
        <v>2</v>
      </c>
      <c r="I408">
        <v>72.62</v>
      </c>
      <c r="J408">
        <v>12.47</v>
      </c>
      <c r="K408">
        <v>630.58026099999995</v>
      </c>
      <c r="L408">
        <v>4</v>
      </c>
      <c r="M408">
        <v>2519.299215</v>
      </c>
      <c r="N408">
        <v>17351</v>
      </c>
      <c r="O408">
        <v>55.182400000000001</v>
      </c>
      <c r="P408">
        <v>-1.0830200000000001</v>
      </c>
      <c r="Q408">
        <v>35.880000000000003</v>
      </c>
      <c r="R408" t="s">
        <v>63</v>
      </c>
      <c r="S408" t="s">
        <v>980</v>
      </c>
      <c r="T408">
        <v>6</v>
      </c>
      <c r="U408">
        <v>454</v>
      </c>
      <c r="V408" t="s">
        <v>981</v>
      </c>
      <c r="W408" t="s">
        <v>982</v>
      </c>
      <c r="Y408" t="s">
        <v>983</v>
      </c>
      <c r="Z408" t="s">
        <v>984</v>
      </c>
      <c r="AA408">
        <v>1</v>
      </c>
      <c r="AB408">
        <v>458</v>
      </c>
      <c r="AC408" t="s">
        <v>981</v>
      </c>
      <c r="AD408" t="s">
        <v>982</v>
      </c>
      <c r="AF408" t="s">
        <v>983</v>
      </c>
    </row>
    <row r="409" spans="1:32">
      <c r="A409" t="s">
        <v>449</v>
      </c>
      <c r="B409" t="s">
        <v>985</v>
      </c>
      <c r="C409" t="s">
        <v>986</v>
      </c>
      <c r="D409" t="s">
        <v>987</v>
      </c>
      <c r="E409" t="s">
        <v>50</v>
      </c>
      <c r="F409" t="s">
        <v>51</v>
      </c>
      <c r="G409">
        <v>0</v>
      </c>
      <c r="H409">
        <v>3</v>
      </c>
      <c r="I409">
        <v>125.58</v>
      </c>
      <c r="J409">
        <v>44.47</v>
      </c>
      <c r="K409">
        <v>729.59381099999996</v>
      </c>
      <c r="L409">
        <v>4</v>
      </c>
      <c r="M409">
        <v>2915.3534140000002</v>
      </c>
      <c r="N409">
        <v>15019</v>
      </c>
      <c r="O409">
        <v>56.491100000000003</v>
      </c>
      <c r="P409">
        <v>1.9191199999999999</v>
      </c>
      <c r="Q409">
        <v>45.23</v>
      </c>
      <c r="R409" t="s">
        <v>64</v>
      </c>
      <c r="S409" t="s">
        <v>988</v>
      </c>
      <c r="T409">
        <v>6</v>
      </c>
      <c r="U409">
        <v>134</v>
      </c>
      <c r="V409" t="s">
        <v>989</v>
      </c>
      <c r="W409" t="s">
        <v>990</v>
      </c>
      <c r="Y409" t="s">
        <v>991</v>
      </c>
      <c r="Z409" t="s">
        <v>992</v>
      </c>
      <c r="AA409">
        <v>14</v>
      </c>
      <c r="AB409">
        <v>159</v>
      </c>
      <c r="AC409" t="s">
        <v>989</v>
      </c>
      <c r="AD409" t="s">
        <v>990</v>
      </c>
      <c r="AF409" t="s">
        <v>991</v>
      </c>
    </row>
    <row r="410" spans="1:32">
      <c r="A410" t="s">
        <v>449</v>
      </c>
      <c r="B410" t="s">
        <v>993</v>
      </c>
      <c r="C410" t="s">
        <v>994</v>
      </c>
      <c r="D410" t="s">
        <v>987</v>
      </c>
      <c r="E410" t="s">
        <v>50</v>
      </c>
      <c r="F410" t="s">
        <v>51</v>
      </c>
      <c r="G410">
        <v>0</v>
      </c>
      <c r="H410">
        <v>3</v>
      </c>
      <c r="I410">
        <v>96.46</v>
      </c>
      <c r="J410">
        <v>64.760000000000005</v>
      </c>
      <c r="K410">
        <v>693.59429899999998</v>
      </c>
      <c r="L410">
        <v>4</v>
      </c>
      <c r="M410">
        <v>2771.355368</v>
      </c>
      <c r="N410">
        <v>23513</v>
      </c>
      <c r="O410">
        <v>73.351200000000006</v>
      </c>
      <c r="P410">
        <v>8.8039999999999993E-2</v>
      </c>
      <c r="Q410">
        <v>54.03</v>
      </c>
      <c r="R410" t="s">
        <v>64</v>
      </c>
      <c r="S410" t="s">
        <v>995</v>
      </c>
      <c r="T410">
        <v>8</v>
      </c>
      <c r="U410">
        <v>143</v>
      </c>
      <c r="V410" t="s">
        <v>989</v>
      </c>
      <c r="W410" t="s">
        <v>990</v>
      </c>
      <c r="Y410" t="s">
        <v>991</v>
      </c>
      <c r="Z410" t="s">
        <v>996</v>
      </c>
      <c r="AA410">
        <v>5</v>
      </c>
      <c r="AB410">
        <v>166</v>
      </c>
      <c r="AC410" t="s">
        <v>989</v>
      </c>
      <c r="AD410" t="s">
        <v>990</v>
      </c>
      <c r="AF410" t="s">
        <v>991</v>
      </c>
    </row>
    <row r="411" spans="1:32">
      <c r="A411" t="s">
        <v>449</v>
      </c>
      <c r="B411" t="s">
        <v>997</v>
      </c>
      <c r="C411" t="s">
        <v>998</v>
      </c>
      <c r="D411" t="s">
        <v>999</v>
      </c>
      <c r="E411" t="s">
        <v>50</v>
      </c>
      <c r="F411" t="s">
        <v>51</v>
      </c>
      <c r="G411">
        <v>0</v>
      </c>
      <c r="H411">
        <v>4</v>
      </c>
      <c r="I411">
        <v>86.13</v>
      </c>
      <c r="J411">
        <v>41.74</v>
      </c>
      <c r="K411">
        <v>904.22625700000003</v>
      </c>
      <c r="L411">
        <v>5</v>
      </c>
      <c r="M411">
        <v>4517.1021799999999</v>
      </c>
      <c r="N411">
        <v>25855</v>
      </c>
      <c r="O411">
        <v>77.148099999999999</v>
      </c>
      <c r="P411">
        <v>-0.67935999999999996</v>
      </c>
      <c r="Q411">
        <v>73.05</v>
      </c>
      <c r="R411" t="s">
        <v>52</v>
      </c>
      <c r="S411" t="s">
        <v>1000</v>
      </c>
      <c r="T411">
        <v>11</v>
      </c>
      <c r="U411">
        <v>145</v>
      </c>
      <c r="V411" t="s">
        <v>1001</v>
      </c>
      <c r="W411" t="s">
        <v>1002</v>
      </c>
      <c r="Y411" t="s">
        <v>1003</v>
      </c>
      <c r="Z411" t="s">
        <v>1004</v>
      </c>
      <c r="AA411">
        <v>16</v>
      </c>
      <c r="AB411">
        <v>211</v>
      </c>
      <c r="AC411" t="s">
        <v>1001</v>
      </c>
      <c r="AD411" t="s">
        <v>1002</v>
      </c>
      <c r="AF411" t="s">
        <v>1003</v>
      </c>
    </row>
    <row r="412" spans="1:32">
      <c r="A412" t="s">
        <v>449</v>
      </c>
      <c r="B412" t="s">
        <v>1005</v>
      </c>
      <c r="C412" t="s">
        <v>1006</v>
      </c>
      <c r="D412" t="s">
        <v>1007</v>
      </c>
      <c r="E412" t="s">
        <v>50</v>
      </c>
      <c r="F412" t="s">
        <v>51</v>
      </c>
      <c r="G412">
        <v>1</v>
      </c>
      <c r="H412">
        <v>4</v>
      </c>
      <c r="I412">
        <v>190.82</v>
      </c>
      <c r="J412">
        <v>119.04</v>
      </c>
      <c r="K412">
        <v>740.40490699999998</v>
      </c>
      <c r="L412">
        <v>4</v>
      </c>
      <c r="M412">
        <v>2958.5977990000001</v>
      </c>
      <c r="N412">
        <v>25866</v>
      </c>
      <c r="O412">
        <v>77.165499999999994</v>
      </c>
      <c r="P412">
        <v>-1.6135900000000001</v>
      </c>
      <c r="Q412">
        <v>61.04</v>
      </c>
      <c r="R412" t="s">
        <v>52</v>
      </c>
      <c r="S412" t="s">
        <v>1008</v>
      </c>
      <c r="T412">
        <v>14</v>
      </c>
      <c r="U412">
        <v>405</v>
      </c>
      <c r="V412" t="s">
        <v>1009</v>
      </c>
      <c r="W412" t="s">
        <v>1010</v>
      </c>
      <c r="Y412" t="s">
        <v>1011</v>
      </c>
      <c r="Z412" t="s">
        <v>1012</v>
      </c>
      <c r="AA412">
        <v>3</v>
      </c>
      <c r="AB412">
        <v>412</v>
      </c>
      <c r="AC412" t="s">
        <v>1009</v>
      </c>
      <c r="AD412" t="s">
        <v>1010</v>
      </c>
      <c r="AF412" t="s">
        <v>1011</v>
      </c>
    </row>
    <row r="413" spans="1:32">
      <c r="A413" t="s">
        <v>449</v>
      </c>
      <c r="B413" t="s">
        <v>1013</v>
      </c>
      <c r="C413" t="s">
        <v>1014</v>
      </c>
      <c r="D413" t="s">
        <v>1015</v>
      </c>
      <c r="E413" t="s">
        <v>50</v>
      </c>
      <c r="F413" t="s">
        <v>51</v>
      </c>
      <c r="G413">
        <v>0</v>
      </c>
      <c r="H413">
        <v>4</v>
      </c>
      <c r="I413">
        <v>134.81</v>
      </c>
      <c r="J413">
        <v>94.98</v>
      </c>
      <c r="K413">
        <v>873.91546600000004</v>
      </c>
      <c r="L413">
        <v>4</v>
      </c>
      <c r="M413">
        <v>3492.6400359999998</v>
      </c>
      <c r="N413">
        <v>21484</v>
      </c>
      <c r="O413">
        <v>69.110299999999995</v>
      </c>
      <c r="P413">
        <v>-0.30007</v>
      </c>
      <c r="Q413">
        <v>61.04</v>
      </c>
      <c r="R413" t="s">
        <v>52</v>
      </c>
      <c r="S413" t="s">
        <v>1016</v>
      </c>
      <c r="T413">
        <v>14</v>
      </c>
      <c r="U413">
        <v>63</v>
      </c>
      <c r="V413" t="s">
        <v>1017</v>
      </c>
      <c r="W413" t="s">
        <v>1018</v>
      </c>
      <c r="Y413" t="s">
        <v>1019</v>
      </c>
      <c r="Z413" t="s">
        <v>1020</v>
      </c>
      <c r="AA413">
        <v>6</v>
      </c>
      <c r="AB413">
        <v>86</v>
      </c>
      <c r="AC413" t="s">
        <v>1017</v>
      </c>
      <c r="AD413" t="s">
        <v>1018</v>
      </c>
      <c r="AF413" t="s">
        <v>1019</v>
      </c>
    </row>
    <row r="414" spans="1:32">
      <c r="A414" t="s">
        <v>449</v>
      </c>
      <c r="B414" t="s">
        <v>1013</v>
      </c>
      <c r="C414" t="s">
        <v>1014</v>
      </c>
      <c r="D414" t="s">
        <v>1015</v>
      </c>
      <c r="E414" t="s">
        <v>50</v>
      </c>
      <c r="F414" t="s">
        <v>51</v>
      </c>
      <c r="G414">
        <v>0</v>
      </c>
      <c r="H414">
        <v>4</v>
      </c>
      <c r="I414">
        <v>89.48</v>
      </c>
      <c r="J414">
        <v>51.86</v>
      </c>
      <c r="K414">
        <v>873.91906700000004</v>
      </c>
      <c r="L414">
        <v>4</v>
      </c>
      <c r="M414">
        <v>3492.6544399999998</v>
      </c>
      <c r="N414">
        <v>20988</v>
      </c>
      <c r="O414">
        <v>68.758600000000001</v>
      </c>
      <c r="P414">
        <v>-0.65788999999999997</v>
      </c>
      <c r="Q414">
        <v>61.04</v>
      </c>
      <c r="R414" t="s">
        <v>64</v>
      </c>
      <c r="S414" t="s">
        <v>1016</v>
      </c>
      <c r="T414">
        <v>14</v>
      </c>
      <c r="U414">
        <v>63</v>
      </c>
      <c r="V414" t="s">
        <v>1017</v>
      </c>
      <c r="W414" t="s">
        <v>1018</v>
      </c>
      <c r="Y414" t="s">
        <v>1019</v>
      </c>
      <c r="Z414" t="s">
        <v>1020</v>
      </c>
      <c r="AA414">
        <v>6</v>
      </c>
      <c r="AB414">
        <v>86</v>
      </c>
      <c r="AC414" t="s">
        <v>1017</v>
      </c>
      <c r="AD414" t="s">
        <v>1018</v>
      </c>
      <c r="AF414" t="s">
        <v>1019</v>
      </c>
    </row>
    <row r="415" spans="1:32">
      <c r="A415" t="s">
        <v>449</v>
      </c>
      <c r="B415" t="s">
        <v>1021</v>
      </c>
      <c r="C415" t="s">
        <v>1022</v>
      </c>
      <c r="D415" t="s">
        <v>1023</v>
      </c>
      <c r="E415" t="s">
        <v>50</v>
      </c>
      <c r="F415" t="s">
        <v>51</v>
      </c>
      <c r="G415">
        <v>0</v>
      </c>
      <c r="H415">
        <v>2</v>
      </c>
      <c r="I415">
        <v>115.8</v>
      </c>
      <c r="J415">
        <v>75.08</v>
      </c>
      <c r="K415">
        <v>671.08215299999995</v>
      </c>
      <c r="L415">
        <v>4</v>
      </c>
      <c r="M415">
        <v>2681.3067839999999</v>
      </c>
      <c r="N415">
        <v>13411</v>
      </c>
      <c r="O415">
        <v>53.059699999999999</v>
      </c>
      <c r="P415">
        <v>-1.45766</v>
      </c>
      <c r="Q415">
        <v>61.04</v>
      </c>
      <c r="R415" t="s">
        <v>64</v>
      </c>
      <c r="S415" t="s">
        <v>1024</v>
      </c>
      <c r="T415">
        <v>3</v>
      </c>
      <c r="U415">
        <v>101</v>
      </c>
      <c r="V415" t="s">
        <v>1025</v>
      </c>
      <c r="W415" t="s">
        <v>1026</v>
      </c>
      <c r="Y415" t="s">
        <v>1027</v>
      </c>
      <c r="Z415" t="s">
        <v>1028</v>
      </c>
      <c r="AA415">
        <v>5</v>
      </c>
      <c r="AB415">
        <v>121</v>
      </c>
      <c r="AC415" t="s">
        <v>1025</v>
      </c>
      <c r="AD415" t="s">
        <v>1026</v>
      </c>
      <c r="AF415" t="s">
        <v>1027</v>
      </c>
    </row>
    <row r="416" spans="1:32">
      <c r="A416" t="s">
        <v>449</v>
      </c>
      <c r="B416" t="s">
        <v>1029</v>
      </c>
      <c r="C416" t="s">
        <v>1030</v>
      </c>
      <c r="D416" t="s">
        <v>1031</v>
      </c>
      <c r="E416" t="s">
        <v>50</v>
      </c>
      <c r="F416" t="s">
        <v>51</v>
      </c>
      <c r="G416">
        <v>0</v>
      </c>
      <c r="H416">
        <v>3</v>
      </c>
      <c r="I416">
        <v>191.48</v>
      </c>
      <c r="J416">
        <v>136.53</v>
      </c>
      <c r="K416">
        <v>611.82403599999998</v>
      </c>
      <c r="L416">
        <v>4</v>
      </c>
      <c r="M416">
        <v>2444.2743129999999</v>
      </c>
      <c r="N416">
        <v>24101</v>
      </c>
      <c r="O416">
        <v>65.626800000000003</v>
      </c>
      <c r="P416">
        <v>-0.99006000000000005</v>
      </c>
      <c r="Q416">
        <v>54.03</v>
      </c>
      <c r="R416" t="s">
        <v>63</v>
      </c>
      <c r="S416" t="s">
        <v>1032</v>
      </c>
      <c r="T416">
        <v>15</v>
      </c>
      <c r="U416">
        <v>66</v>
      </c>
      <c r="V416" t="s">
        <v>1033</v>
      </c>
      <c r="W416" t="s">
        <v>1034</v>
      </c>
      <c r="Y416" t="s">
        <v>1035</v>
      </c>
      <c r="Z416" t="s">
        <v>1036</v>
      </c>
      <c r="AA416">
        <v>2</v>
      </c>
      <c r="AB416">
        <v>69</v>
      </c>
      <c r="AC416" t="s">
        <v>1033</v>
      </c>
      <c r="AD416" t="s">
        <v>1034</v>
      </c>
      <c r="AF416" t="s">
        <v>1035</v>
      </c>
    </row>
    <row r="417" spans="1:32">
      <c r="A417" t="s">
        <v>449</v>
      </c>
      <c r="B417" t="s">
        <v>1037</v>
      </c>
      <c r="C417" t="s">
        <v>1038</v>
      </c>
      <c r="D417" t="s">
        <v>1039</v>
      </c>
      <c r="E417" t="s">
        <v>50</v>
      </c>
      <c r="F417" t="s">
        <v>51</v>
      </c>
      <c r="G417">
        <v>0</v>
      </c>
      <c r="H417">
        <v>3</v>
      </c>
      <c r="I417">
        <v>168.31</v>
      </c>
      <c r="J417">
        <v>88.19</v>
      </c>
      <c r="K417">
        <v>755.89599599999997</v>
      </c>
      <c r="L417">
        <v>6</v>
      </c>
      <c r="M417">
        <v>4530.339594</v>
      </c>
      <c r="N417">
        <v>25801</v>
      </c>
      <c r="O417">
        <v>68.466899999999995</v>
      </c>
      <c r="P417">
        <v>-2.3488500000000001</v>
      </c>
      <c r="Q417">
        <v>49.07</v>
      </c>
      <c r="R417" t="s">
        <v>63</v>
      </c>
      <c r="S417" t="s">
        <v>1040</v>
      </c>
      <c r="T417">
        <v>5</v>
      </c>
      <c r="U417">
        <v>27</v>
      </c>
      <c r="V417" t="s">
        <v>1041</v>
      </c>
      <c r="W417" t="s">
        <v>1042</v>
      </c>
      <c r="Y417" t="s">
        <v>1043</v>
      </c>
      <c r="Z417" t="s">
        <v>1044</v>
      </c>
      <c r="AA417">
        <v>9</v>
      </c>
      <c r="AB417">
        <v>93</v>
      </c>
      <c r="AC417" t="s">
        <v>1041</v>
      </c>
      <c r="AD417" t="s">
        <v>1042</v>
      </c>
      <c r="AF417" t="s">
        <v>1043</v>
      </c>
    </row>
    <row r="418" spans="1:32">
      <c r="A418" t="s">
        <v>449</v>
      </c>
      <c r="B418" t="s">
        <v>1045</v>
      </c>
      <c r="C418" t="s">
        <v>1046</v>
      </c>
      <c r="D418" t="s">
        <v>1047</v>
      </c>
      <c r="E418" t="s">
        <v>50</v>
      </c>
      <c r="F418" t="s">
        <v>51</v>
      </c>
      <c r="G418">
        <v>0</v>
      </c>
      <c r="H418">
        <v>4</v>
      </c>
      <c r="I418">
        <v>196.52</v>
      </c>
      <c r="J418">
        <v>142.41999999999999</v>
      </c>
      <c r="K418">
        <v>705.34271200000001</v>
      </c>
      <c r="L418">
        <v>4</v>
      </c>
      <c r="M418">
        <v>2818.3490200000001</v>
      </c>
      <c r="N418">
        <v>16113</v>
      </c>
      <c r="O418">
        <v>53.3596</v>
      </c>
      <c r="P418">
        <v>-0.57045000000000001</v>
      </c>
      <c r="Q418">
        <v>73.05</v>
      </c>
      <c r="R418" t="s">
        <v>63</v>
      </c>
      <c r="S418" t="s">
        <v>1048</v>
      </c>
      <c r="T418">
        <v>8</v>
      </c>
      <c r="U418">
        <v>19</v>
      </c>
      <c r="V418" t="s">
        <v>1049</v>
      </c>
      <c r="W418" t="s">
        <v>1050</v>
      </c>
      <c r="Y418" t="s">
        <v>1051</v>
      </c>
      <c r="Z418" t="s">
        <v>1052</v>
      </c>
      <c r="AA418">
        <v>2</v>
      </c>
      <c r="AB418">
        <v>22</v>
      </c>
      <c r="AC418" t="s">
        <v>1049</v>
      </c>
      <c r="AD418" t="s">
        <v>1050</v>
      </c>
      <c r="AF418" t="s">
        <v>1051</v>
      </c>
    </row>
    <row r="419" spans="1:32">
      <c r="A419" t="s">
        <v>449</v>
      </c>
      <c r="B419" t="s">
        <v>1045</v>
      </c>
      <c r="C419" t="s">
        <v>1046</v>
      </c>
      <c r="D419" t="s">
        <v>1047</v>
      </c>
      <c r="E419" t="s">
        <v>50</v>
      </c>
      <c r="F419" t="s">
        <v>51</v>
      </c>
      <c r="G419">
        <v>0</v>
      </c>
      <c r="H419">
        <v>3</v>
      </c>
      <c r="I419">
        <v>125.7</v>
      </c>
      <c r="J419">
        <v>65.63</v>
      </c>
      <c r="K419">
        <v>705.34722899999997</v>
      </c>
      <c r="L419">
        <v>4</v>
      </c>
      <c r="M419">
        <v>2818.3670860000002</v>
      </c>
      <c r="N419">
        <v>13997</v>
      </c>
      <c r="O419">
        <v>53.400399999999998</v>
      </c>
      <c r="P419">
        <v>-1.8450899999999999</v>
      </c>
      <c r="Q419">
        <v>73.05</v>
      </c>
      <c r="R419" t="s">
        <v>52</v>
      </c>
      <c r="S419" t="s">
        <v>1048</v>
      </c>
      <c r="T419">
        <v>8</v>
      </c>
      <c r="U419">
        <v>19</v>
      </c>
      <c r="V419" t="s">
        <v>1049</v>
      </c>
      <c r="W419" t="s">
        <v>1050</v>
      </c>
      <c r="Y419" t="s">
        <v>1051</v>
      </c>
      <c r="Z419" t="s">
        <v>1052</v>
      </c>
      <c r="AA419">
        <v>2</v>
      </c>
      <c r="AB419">
        <v>22</v>
      </c>
      <c r="AC419" t="s">
        <v>1049</v>
      </c>
      <c r="AD419" t="s">
        <v>1050</v>
      </c>
      <c r="AF419" t="s">
        <v>1051</v>
      </c>
    </row>
    <row r="420" spans="1:32">
      <c r="A420" t="s">
        <v>449</v>
      </c>
      <c r="B420" t="s">
        <v>1053</v>
      </c>
      <c r="C420" t="s">
        <v>1054</v>
      </c>
      <c r="D420" t="s">
        <v>1055</v>
      </c>
      <c r="E420" t="s">
        <v>50</v>
      </c>
      <c r="F420" t="s">
        <v>51</v>
      </c>
      <c r="G420">
        <v>0</v>
      </c>
      <c r="H420">
        <v>4</v>
      </c>
      <c r="I420">
        <v>131.06</v>
      </c>
      <c r="J420">
        <v>67.25</v>
      </c>
      <c r="K420">
        <v>536.02166699999998</v>
      </c>
      <c r="L420">
        <v>4</v>
      </c>
      <c r="M420">
        <v>2141.06484</v>
      </c>
      <c r="N420">
        <v>14877</v>
      </c>
      <c r="O420">
        <v>51.4925</v>
      </c>
      <c r="P420">
        <v>-0.95015000000000005</v>
      </c>
      <c r="Q420">
        <v>61.04</v>
      </c>
      <c r="R420" t="s">
        <v>63</v>
      </c>
      <c r="S420" t="s">
        <v>1056</v>
      </c>
      <c r="T420">
        <v>6</v>
      </c>
      <c r="U420">
        <v>106</v>
      </c>
      <c r="V420" t="s">
        <v>1057</v>
      </c>
      <c r="W420" t="s">
        <v>1058</v>
      </c>
      <c r="Y420" t="s">
        <v>1059</v>
      </c>
      <c r="Z420" t="s">
        <v>1060</v>
      </c>
      <c r="AA420">
        <v>6</v>
      </c>
      <c r="AB420">
        <v>120</v>
      </c>
      <c r="AC420" t="s">
        <v>1057</v>
      </c>
      <c r="AD420" t="s">
        <v>1058</v>
      </c>
      <c r="AF420" t="s">
        <v>1059</v>
      </c>
    </row>
    <row r="421" spans="1:32">
      <c r="A421" t="s">
        <v>449</v>
      </c>
      <c r="B421" t="s">
        <v>1061</v>
      </c>
      <c r="C421" t="s">
        <v>1062</v>
      </c>
      <c r="D421" t="s">
        <v>1063</v>
      </c>
      <c r="E421" t="s">
        <v>50</v>
      </c>
      <c r="F421" t="s">
        <v>51</v>
      </c>
      <c r="G421">
        <v>0</v>
      </c>
      <c r="H421">
        <v>4</v>
      </c>
      <c r="I421">
        <v>383.39</v>
      </c>
      <c r="J421">
        <v>311.44</v>
      </c>
      <c r="K421">
        <v>916.68566899999996</v>
      </c>
      <c r="L421">
        <v>4</v>
      </c>
      <c r="M421">
        <v>3663.7208460000002</v>
      </c>
      <c r="N421">
        <v>16053</v>
      </c>
      <c r="O421">
        <v>58.054699999999997</v>
      </c>
      <c r="P421">
        <v>-5.8220000000000001E-2</v>
      </c>
      <c r="Q421">
        <v>61.04</v>
      </c>
      <c r="R421" t="s">
        <v>52</v>
      </c>
      <c r="S421" t="s">
        <v>1064</v>
      </c>
      <c r="T421">
        <v>14</v>
      </c>
      <c r="U421">
        <v>178</v>
      </c>
      <c r="V421" t="s">
        <v>1065</v>
      </c>
      <c r="W421" t="s">
        <v>1066</v>
      </c>
      <c r="Y421" t="s">
        <v>1067</v>
      </c>
      <c r="Z421" t="s">
        <v>1068</v>
      </c>
      <c r="AA421">
        <v>9</v>
      </c>
      <c r="AB421">
        <v>188</v>
      </c>
      <c r="AC421" t="s">
        <v>1065</v>
      </c>
      <c r="AD421" t="s">
        <v>1066</v>
      </c>
      <c r="AF421" t="s">
        <v>1067</v>
      </c>
    </row>
    <row r="422" spans="1:32">
      <c r="A422" t="s">
        <v>449</v>
      </c>
      <c r="B422" t="s">
        <v>1061</v>
      </c>
      <c r="C422" t="s">
        <v>1062</v>
      </c>
      <c r="D422" t="s">
        <v>1063</v>
      </c>
      <c r="E422" t="s">
        <v>50</v>
      </c>
      <c r="F422" t="s">
        <v>51</v>
      </c>
      <c r="G422">
        <v>0</v>
      </c>
      <c r="H422">
        <v>4</v>
      </c>
      <c r="I422">
        <v>307.01</v>
      </c>
      <c r="J422">
        <v>243.92</v>
      </c>
      <c r="K422">
        <v>916.68566899999996</v>
      </c>
      <c r="L422">
        <v>4</v>
      </c>
      <c r="M422">
        <v>3663.7208460000002</v>
      </c>
      <c r="N422">
        <v>19011</v>
      </c>
      <c r="O422">
        <v>57.822499999999998</v>
      </c>
      <c r="P422">
        <v>-1.6478299999999999</v>
      </c>
      <c r="Q422">
        <v>61.04</v>
      </c>
      <c r="R422" t="s">
        <v>63</v>
      </c>
      <c r="S422" t="s">
        <v>1064</v>
      </c>
      <c r="T422">
        <v>14</v>
      </c>
      <c r="U422">
        <v>178</v>
      </c>
      <c r="V422" t="s">
        <v>1065</v>
      </c>
      <c r="W422" t="s">
        <v>1066</v>
      </c>
      <c r="Y422" t="s">
        <v>1067</v>
      </c>
      <c r="Z422" t="s">
        <v>1068</v>
      </c>
      <c r="AA422">
        <v>9</v>
      </c>
      <c r="AB422">
        <v>188</v>
      </c>
      <c r="AC422" t="s">
        <v>1065</v>
      </c>
      <c r="AD422" t="s">
        <v>1066</v>
      </c>
      <c r="AF422" t="s">
        <v>1067</v>
      </c>
    </row>
    <row r="423" spans="1:32">
      <c r="A423" t="s">
        <v>449</v>
      </c>
      <c r="B423" t="s">
        <v>1061</v>
      </c>
      <c r="C423" t="s">
        <v>1062</v>
      </c>
      <c r="D423" t="s">
        <v>1063</v>
      </c>
      <c r="E423" t="s">
        <v>50</v>
      </c>
      <c r="F423" t="s">
        <v>51</v>
      </c>
      <c r="G423">
        <v>0</v>
      </c>
      <c r="H423">
        <v>4</v>
      </c>
      <c r="I423">
        <v>277.05</v>
      </c>
      <c r="J423">
        <v>216.59</v>
      </c>
      <c r="K423">
        <v>916.68548599999997</v>
      </c>
      <c r="L423">
        <v>4</v>
      </c>
      <c r="M423">
        <v>3663.7201140000002</v>
      </c>
      <c r="N423">
        <v>15605</v>
      </c>
      <c r="O423">
        <v>57.752400000000002</v>
      </c>
      <c r="P423">
        <v>-1.6085400000000001</v>
      </c>
      <c r="Q423">
        <v>61.04</v>
      </c>
      <c r="R423" t="s">
        <v>64</v>
      </c>
      <c r="S423" t="s">
        <v>1064</v>
      </c>
      <c r="T423">
        <v>14</v>
      </c>
      <c r="U423">
        <v>178</v>
      </c>
      <c r="V423" t="s">
        <v>1065</v>
      </c>
      <c r="W423" t="s">
        <v>1066</v>
      </c>
      <c r="Y423" t="s">
        <v>1067</v>
      </c>
      <c r="Z423" t="s">
        <v>1068</v>
      </c>
      <c r="AA423">
        <v>9</v>
      </c>
      <c r="AB423">
        <v>188</v>
      </c>
      <c r="AC423" t="s">
        <v>1065</v>
      </c>
      <c r="AD423" t="s">
        <v>1066</v>
      </c>
      <c r="AF423" t="s">
        <v>1067</v>
      </c>
    </row>
    <row r="424" spans="1:32">
      <c r="A424" t="s">
        <v>449</v>
      </c>
      <c r="B424" t="s">
        <v>1061</v>
      </c>
      <c r="C424" t="s">
        <v>1069</v>
      </c>
      <c r="D424" t="s">
        <v>1063</v>
      </c>
      <c r="E424" t="s">
        <v>50</v>
      </c>
      <c r="F424" t="s">
        <v>51</v>
      </c>
      <c r="G424">
        <v>0</v>
      </c>
      <c r="H424">
        <v>4</v>
      </c>
      <c r="I424">
        <v>203.76</v>
      </c>
      <c r="J424">
        <v>120.3</v>
      </c>
      <c r="K424">
        <v>759.17224099999999</v>
      </c>
      <c r="L424">
        <v>5</v>
      </c>
      <c r="M424">
        <v>3791.8321000000001</v>
      </c>
      <c r="N424">
        <v>14523</v>
      </c>
      <c r="O424">
        <v>55.404699999999998</v>
      </c>
      <c r="P424">
        <v>-1.7152700000000001</v>
      </c>
      <c r="Q424">
        <v>61.04</v>
      </c>
      <c r="R424" t="s">
        <v>64</v>
      </c>
      <c r="S424" t="s">
        <v>1064</v>
      </c>
      <c r="T424">
        <v>14</v>
      </c>
      <c r="U424">
        <v>178</v>
      </c>
      <c r="V424" t="s">
        <v>1065</v>
      </c>
      <c r="W424" t="s">
        <v>1066</v>
      </c>
      <c r="Y424" t="s">
        <v>1067</v>
      </c>
      <c r="Z424" t="s">
        <v>1070</v>
      </c>
      <c r="AA424">
        <v>9</v>
      </c>
      <c r="AB424">
        <v>188</v>
      </c>
      <c r="AC424" t="s">
        <v>1065</v>
      </c>
      <c r="AD424" t="s">
        <v>1066</v>
      </c>
      <c r="AF424" t="s">
        <v>1067</v>
      </c>
    </row>
    <row r="425" spans="1:32">
      <c r="A425" t="s">
        <v>449</v>
      </c>
      <c r="B425" t="s">
        <v>1061</v>
      </c>
      <c r="C425" t="s">
        <v>1069</v>
      </c>
      <c r="D425" t="s">
        <v>1063</v>
      </c>
      <c r="E425" t="s">
        <v>50</v>
      </c>
      <c r="F425" t="s">
        <v>51</v>
      </c>
      <c r="G425">
        <v>0</v>
      </c>
      <c r="H425">
        <v>4</v>
      </c>
      <c r="I425">
        <v>184.97</v>
      </c>
      <c r="J425">
        <v>88.92</v>
      </c>
      <c r="K425">
        <v>759.16516100000001</v>
      </c>
      <c r="L425">
        <v>5</v>
      </c>
      <c r="M425">
        <v>3791.796699</v>
      </c>
      <c r="N425">
        <v>14942</v>
      </c>
      <c r="O425">
        <v>55.518799999999999</v>
      </c>
      <c r="P425">
        <v>-0.83416999999999997</v>
      </c>
      <c r="Q425">
        <v>42.1</v>
      </c>
      <c r="R425" t="s">
        <v>52</v>
      </c>
      <c r="S425" t="s">
        <v>1064</v>
      </c>
      <c r="T425">
        <v>14</v>
      </c>
      <c r="U425">
        <v>178</v>
      </c>
      <c r="V425" t="s">
        <v>1065</v>
      </c>
      <c r="W425" t="s">
        <v>1066</v>
      </c>
      <c r="Y425" t="s">
        <v>1067</v>
      </c>
      <c r="Z425" t="s">
        <v>1070</v>
      </c>
      <c r="AA425">
        <v>9</v>
      </c>
      <c r="AB425">
        <v>188</v>
      </c>
      <c r="AC425" t="s">
        <v>1065</v>
      </c>
      <c r="AD425" t="s">
        <v>1066</v>
      </c>
      <c r="AF425" t="s">
        <v>1067</v>
      </c>
    </row>
    <row r="426" spans="1:32">
      <c r="A426" t="s">
        <v>449</v>
      </c>
      <c r="B426" t="s">
        <v>1071</v>
      </c>
      <c r="C426" t="s">
        <v>1072</v>
      </c>
      <c r="D426" t="s">
        <v>1063</v>
      </c>
      <c r="E426" t="s">
        <v>50</v>
      </c>
      <c r="F426" t="s">
        <v>51</v>
      </c>
      <c r="G426">
        <v>0</v>
      </c>
      <c r="H426">
        <v>4</v>
      </c>
      <c r="I426">
        <v>235.47</v>
      </c>
      <c r="J426">
        <v>182.95</v>
      </c>
      <c r="K426">
        <v>933.66247499999997</v>
      </c>
      <c r="L426">
        <v>4</v>
      </c>
      <c r="M426">
        <v>3731.6280729999999</v>
      </c>
      <c r="N426">
        <v>20742</v>
      </c>
      <c r="O426">
        <v>60.474499999999999</v>
      </c>
      <c r="P426">
        <v>-1.2535400000000001</v>
      </c>
      <c r="Q426">
        <v>61.04</v>
      </c>
      <c r="R426" t="s">
        <v>63</v>
      </c>
      <c r="S426" t="s">
        <v>1068</v>
      </c>
      <c r="T426">
        <v>9</v>
      </c>
      <c r="U426">
        <v>188</v>
      </c>
      <c r="V426" t="s">
        <v>1065</v>
      </c>
      <c r="W426" t="s">
        <v>1066</v>
      </c>
      <c r="Y426" t="s">
        <v>1067</v>
      </c>
      <c r="Z426" t="s">
        <v>1073</v>
      </c>
      <c r="AA426">
        <v>1</v>
      </c>
      <c r="AB426">
        <v>197</v>
      </c>
      <c r="AC426" t="s">
        <v>1065</v>
      </c>
      <c r="AD426" t="s">
        <v>1066</v>
      </c>
      <c r="AF426" t="s">
        <v>1067</v>
      </c>
    </row>
    <row r="427" spans="1:32">
      <c r="A427" t="s">
        <v>449</v>
      </c>
      <c r="B427" t="s">
        <v>1074</v>
      </c>
      <c r="C427" t="s">
        <v>1075</v>
      </c>
      <c r="D427" t="s">
        <v>1063</v>
      </c>
      <c r="E427" t="s">
        <v>50</v>
      </c>
      <c r="F427" t="s">
        <v>51</v>
      </c>
      <c r="G427">
        <v>1</v>
      </c>
      <c r="H427">
        <v>3</v>
      </c>
      <c r="I427">
        <v>156.91999999999999</v>
      </c>
      <c r="J427">
        <v>113.48</v>
      </c>
      <c r="K427">
        <v>525.75292999999999</v>
      </c>
      <c r="L427">
        <v>4</v>
      </c>
      <c r="M427">
        <v>2099.9898889999999</v>
      </c>
      <c r="N427">
        <v>14785</v>
      </c>
      <c r="O427">
        <v>51.369599999999998</v>
      </c>
      <c r="P427">
        <v>-2.2330399999999999</v>
      </c>
      <c r="Q427">
        <v>54.03</v>
      </c>
      <c r="R427" t="s">
        <v>63</v>
      </c>
      <c r="S427" t="s">
        <v>1076</v>
      </c>
      <c r="T427">
        <v>4</v>
      </c>
      <c r="U427">
        <v>19</v>
      </c>
      <c r="V427" t="s">
        <v>1065</v>
      </c>
      <c r="W427" t="s">
        <v>1066</v>
      </c>
      <c r="Y427" t="s">
        <v>1067</v>
      </c>
      <c r="Z427" t="s">
        <v>1077</v>
      </c>
      <c r="AA427">
        <v>3</v>
      </c>
      <c r="AB427">
        <v>27</v>
      </c>
      <c r="AC427" t="s">
        <v>1065</v>
      </c>
      <c r="AD427" t="s">
        <v>1066</v>
      </c>
      <c r="AF427" t="s">
        <v>1067</v>
      </c>
    </row>
    <row r="428" spans="1:32">
      <c r="A428" t="s">
        <v>449</v>
      </c>
      <c r="B428" t="s">
        <v>1078</v>
      </c>
      <c r="C428" t="s">
        <v>1079</v>
      </c>
      <c r="D428" t="s">
        <v>1063</v>
      </c>
      <c r="E428" t="s">
        <v>50</v>
      </c>
      <c r="F428" t="s">
        <v>51</v>
      </c>
      <c r="G428">
        <v>1</v>
      </c>
      <c r="H428">
        <v>4</v>
      </c>
      <c r="I428">
        <v>267.45</v>
      </c>
      <c r="J428">
        <v>204.36</v>
      </c>
      <c r="K428">
        <v>1040.705322</v>
      </c>
      <c r="L428">
        <v>4</v>
      </c>
      <c r="M428">
        <v>4159.7994589999998</v>
      </c>
      <c r="N428">
        <v>23300</v>
      </c>
      <c r="O428">
        <v>72.969800000000006</v>
      </c>
      <c r="P428">
        <v>-1.86246</v>
      </c>
      <c r="Q428">
        <v>84.95</v>
      </c>
      <c r="R428" t="s">
        <v>64</v>
      </c>
      <c r="S428" t="s">
        <v>1080</v>
      </c>
      <c r="T428">
        <v>11</v>
      </c>
      <c r="U428">
        <v>220</v>
      </c>
      <c r="V428" t="s">
        <v>1065</v>
      </c>
      <c r="W428" t="s">
        <v>1066</v>
      </c>
      <c r="Y428" t="s">
        <v>1067</v>
      </c>
      <c r="Z428" t="s">
        <v>1081</v>
      </c>
      <c r="AA428">
        <v>7</v>
      </c>
      <c r="AB428">
        <v>228</v>
      </c>
      <c r="AC428" t="s">
        <v>1065</v>
      </c>
      <c r="AD428" t="s">
        <v>1066</v>
      </c>
      <c r="AF428" t="s">
        <v>1067</v>
      </c>
    </row>
    <row r="429" spans="1:32">
      <c r="A429" t="s">
        <v>449</v>
      </c>
      <c r="B429" t="s">
        <v>1078</v>
      </c>
      <c r="C429" t="s">
        <v>1079</v>
      </c>
      <c r="D429" t="s">
        <v>1063</v>
      </c>
      <c r="E429" t="s">
        <v>50</v>
      </c>
      <c r="F429" t="s">
        <v>51</v>
      </c>
      <c r="G429">
        <v>1</v>
      </c>
      <c r="H429">
        <v>4</v>
      </c>
      <c r="I429">
        <v>263.19</v>
      </c>
      <c r="J429">
        <v>226.68</v>
      </c>
      <c r="K429">
        <v>1040.7032469999999</v>
      </c>
      <c r="L429">
        <v>4</v>
      </c>
      <c r="M429">
        <v>4159.7911590000003</v>
      </c>
      <c r="N429">
        <v>23698</v>
      </c>
      <c r="O429">
        <v>73.275899999999993</v>
      </c>
      <c r="P429">
        <v>3.6269999999999997E-2</v>
      </c>
      <c r="Q429">
        <v>61.04</v>
      </c>
      <c r="R429" t="s">
        <v>52</v>
      </c>
      <c r="S429" t="s">
        <v>1080</v>
      </c>
      <c r="T429">
        <v>11</v>
      </c>
      <c r="U429">
        <v>220</v>
      </c>
      <c r="V429" t="s">
        <v>1065</v>
      </c>
      <c r="W429" t="s">
        <v>1066</v>
      </c>
      <c r="Y429" t="s">
        <v>1067</v>
      </c>
      <c r="Z429" t="s">
        <v>1081</v>
      </c>
      <c r="AA429">
        <v>7</v>
      </c>
      <c r="AB429">
        <v>228</v>
      </c>
      <c r="AC429" t="s">
        <v>1065</v>
      </c>
      <c r="AD429" t="s">
        <v>1066</v>
      </c>
      <c r="AF429" t="s">
        <v>1067</v>
      </c>
    </row>
    <row r="430" spans="1:32">
      <c r="A430" t="s">
        <v>449</v>
      </c>
      <c r="B430" t="s">
        <v>1078</v>
      </c>
      <c r="C430" t="s">
        <v>1079</v>
      </c>
      <c r="D430" t="s">
        <v>1063</v>
      </c>
      <c r="E430" t="s">
        <v>50</v>
      </c>
      <c r="F430" t="s">
        <v>51</v>
      </c>
      <c r="G430">
        <v>1</v>
      </c>
      <c r="H430">
        <v>4</v>
      </c>
      <c r="I430">
        <v>259.20999999999998</v>
      </c>
      <c r="J430">
        <v>211.48</v>
      </c>
      <c r="K430">
        <v>1040.7052000000001</v>
      </c>
      <c r="L430">
        <v>4</v>
      </c>
      <c r="M430">
        <v>4159.7989710000002</v>
      </c>
      <c r="N430">
        <v>28610</v>
      </c>
      <c r="O430">
        <v>72.977400000000003</v>
      </c>
      <c r="P430">
        <v>-0.50092999999999999</v>
      </c>
      <c r="Q430">
        <v>61.04</v>
      </c>
      <c r="R430" t="s">
        <v>63</v>
      </c>
      <c r="S430" t="s">
        <v>1080</v>
      </c>
      <c r="T430">
        <v>11</v>
      </c>
      <c r="U430">
        <v>220</v>
      </c>
      <c r="V430" t="s">
        <v>1065</v>
      </c>
      <c r="W430" t="s">
        <v>1066</v>
      </c>
      <c r="Y430" t="s">
        <v>1067</v>
      </c>
      <c r="Z430" t="s">
        <v>1081</v>
      </c>
      <c r="AA430">
        <v>7</v>
      </c>
      <c r="AB430">
        <v>228</v>
      </c>
      <c r="AC430" t="s">
        <v>1065</v>
      </c>
      <c r="AD430" t="s">
        <v>1066</v>
      </c>
      <c r="AF430" t="s">
        <v>1067</v>
      </c>
    </row>
    <row r="431" spans="1:32">
      <c r="A431" t="s">
        <v>449</v>
      </c>
      <c r="B431" t="s">
        <v>1082</v>
      </c>
      <c r="C431" t="s">
        <v>1083</v>
      </c>
      <c r="D431" t="s">
        <v>1084</v>
      </c>
      <c r="E431" t="s">
        <v>50</v>
      </c>
      <c r="F431" t="s">
        <v>51</v>
      </c>
      <c r="G431">
        <v>0</v>
      </c>
      <c r="H431">
        <v>3</v>
      </c>
      <c r="I431">
        <v>138.36000000000001</v>
      </c>
      <c r="J431">
        <v>88.08</v>
      </c>
      <c r="K431">
        <v>520.037598</v>
      </c>
      <c r="L431">
        <v>4</v>
      </c>
      <c r="M431">
        <v>2077.128561</v>
      </c>
      <c r="N431">
        <v>9958</v>
      </c>
      <c r="O431">
        <v>43.826000000000001</v>
      </c>
      <c r="P431">
        <v>-0.95720000000000005</v>
      </c>
      <c r="Q431">
        <v>61.04</v>
      </c>
      <c r="R431" t="s">
        <v>63</v>
      </c>
      <c r="S431" t="s">
        <v>1085</v>
      </c>
      <c r="T431">
        <v>7</v>
      </c>
      <c r="U431">
        <v>181</v>
      </c>
      <c r="V431" t="s">
        <v>1086</v>
      </c>
      <c r="W431" t="s">
        <v>1087</v>
      </c>
      <c r="Y431" t="s">
        <v>1088</v>
      </c>
      <c r="Z431" t="s">
        <v>1089</v>
      </c>
      <c r="AA431">
        <v>4</v>
      </c>
      <c r="AB431">
        <v>188</v>
      </c>
      <c r="AC431" t="s">
        <v>1086</v>
      </c>
      <c r="AD431" t="s">
        <v>1087</v>
      </c>
      <c r="AF431" t="s">
        <v>1088</v>
      </c>
    </row>
    <row r="432" spans="1:32">
      <c r="A432" t="s">
        <v>449</v>
      </c>
      <c r="B432" t="s">
        <v>1090</v>
      </c>
      <c r="C432" t="s">
        <v>1091</v>
      </c>
      <c r="D432" t="s">
        <v>1092</v>
      </c>
      <c r="E432" t="s">
        <v>50</v>
      </c>
      <c r="F432" t="s">
        <v>51</v>
      </c>
      <c r="G432">
        <v>0</v>
      </c>
      <c r="H432">
        <v>4</v>
      </c>
      <c r="I432">
        <v>119.39</v>
      </c>
      <c r="J432">
        <v>42.11</v>
      </c>
      <c r="K432">
        <v>707.33862299999998</v>
      </c>
      <c r="L432">
        <v>4</v>
      </c>
      <c r="M432">
        <v>2826.3326619999998</v>
      </c>
      <c r="N432">
        <v>14464</v>
      </c>
      <c r="O432">
        <v>54.463200000000001</v>
      </c>
      <c r="P432">
        <v>-2.7420200000000001</v>
      </c>
      <c r="Q432">
        <v>61.04</v>
      </c>
      <c r="R432" t="s">
        <v>52</v>
      </c>
      <c r="S432" t="s">
        <v>1093</v>
      </c>
      <c r="T432">
        <v>2</v>
      </c>
      <c r="U432">
        <v>538</v>
      </c>
      <c r="V432" t="s">
        <v>1094</v>
      </c>
      <c r="W432" t="s">
        <v>1095</v>
      </c>
      <c r="Y432" t="s">
        <v>1096</v>
      </c>
      <c r="Z432" t="s">
        <v>1097</v>
      </c>
      <c r="AA432">
        <v>6</v>
      </c>
      <c r="AB432">
        <v>553</v>
      </c>
      <c r="AC432" t="s">
        <v>1094</v>
      </c>
      <c r="AD432" t="s">
        <v>1095</v>
      </c>
      <c r="AF432" t="s">
        <v>1096</v>
      </c>
    </row>
    <row r="433" spans="1:32">
      <c r="A433" t="s">
        <v>449</v>
      </c>
      <c r="B433" t="s">
        <v>1098</v>
      </c>
      <c r="C433" t="s">
        <v>1099</v>
      </c>
      <c r="D433" t="s">
        <v>1100</v>
      </c>
      <c r="E433" t="s">
        <v>50</v>
      </c>
      <c r="F433" t="s">
        <v>51</v>
      </c>
      <c r="G433">
        <v>1</v>
      </c>
      <c r="H433">
        <v>4</v>
      </c>
      <c r="I433">
        <v>199.15</v>
      </c>
      <c r="J433">
        <v>121.61</v>
      </c>
      <c r="K433">
        <v>548.03466800000001</v>
      </c>
      <c r="L433">
        <v>4</v>
      </c>
      <c r="M433">
        <v>2189.1168419999999</v>
      </c>
      <c r="N433">
        <v>12372</v>
      </c>
      <c r="O433">
        <v>47.8245</v>
      </c>
      <c r="P433">
        <v>-0.76970000000000005</v>
      </c>
      <c r="Q433">
        <v>54.03</v>
      </c>
      <c r="R433" t="s">
        <v>63</v>
      </c>
      <c r="S433" t="s">
        <v>1101</v>
      </c>
      <c r="T433">
        <v>2</v>
      </c>
      <c r="U433">
        <v>106</v>
      </c>
      <c r="V433" t="s">
        <v>1102</v>
      </c>
      <c r="W433" t="s">
        <v>1103</v>
      </c>
      <c r="Y433" t="s">
        <v>1104</v>
      </c>
      <c r="Z433" t="s">
        <v>1105</v>
      </c>
      <c r="AA433">
        <v>4</v>
      </c>
      <c r="AB433">
        <v>125</v>
      </c>
      <c r="AC433" t="s">
        <v>1102</v>
      </c>
      <c r="AD433" t="s">
        <v>1103</v>
      </c>
      <c r="AF433" t="s">
        <v>1104</v>
      </c>
    </row>
    <row r="434" spans="1:32">
      <c r="A434" t="s">
        <v>449</v>
      </c>
      <c r="B434" t="s">
        <v>1106</v>
      </c>
      <c r="C434" t="s">
        <v>1107</v>
      </c>
      <c r="D434" t="s">
        <v>1100</v>
      </c>
      <c r="E434" t="s">
        <v>50</v>
      </c>
      <c r="F434" t="s">
        <v>51</v>
      </c>
      <c r="G434">
        <v>0</v>
      </c>
      <c r="H434">
        <v>4</v>
      </c>
      <c r="I434">
        <v>212.77</v>
      </c>
      <c r="J434">
        <v>103.7</v>
      </c>
      <c r="K434">
        <v>458.44442700000002</v>
      </c>
      <c r="L434">
        <v>5</v>
      </c>
      <c r="M434">
        <v>2288.1930309999998</v>
      </c>
      <c r="N434">
        <v>16144</v>
      </c>
      <c r="O434">
        <v>58.957299999999996</v>
      </c>
      <c r="P434">
        <v>-0.63778000000000001</v>
      </c>
      <c r="Q434">
        <v>61.04</v>
      </c>
      <c r="R434" t="s">
        <v>64</v>
      </c>
      <c r="S434" t="s">
        <v>1108</v>
      </c>
      <c r="T434">
        <v>2</v>
      </c>
      <c r="U434">
        <v>86</v>
      </c>
      <c r="V434" t="s">
        <v>1102</v>
      </c>
      <c r="W434" t="s">
        <v>1103</v>
      </c>
      <c r="Y434" t="s">
        <v>1104</v>
      </c>
      <c r="Z434" t="s">
        <v>1105</v>
      </c>
      <c r="AA434">
        <v>4</v>
      </c>
      <c r="AB434">
        <v>125</v>
      </c>
      <c r="AC434" t="s">
        <v>1102</v>
      </c>
      <c r="AD434" t="s">
        <v>1103</v>
      </c>
      <c r="AF434" t="s">
        <v>1104</v>
      </c>
    </row>
    <row r="435" spans="1:32">
      <c r="A435" t="s">
        <v>449</v>
      </c>
      <c r="B435" t="s">
        <v>1106</v>
      </c>
      <c r="C435" t="s">
        <v>1107</v>
      </c>
      <c r="D435" t="s">
        <v>1100</v>
      </c>
      <c r="E435" t="s">
        <v>50</v>
      </c>
      <c r="F435" t="s">
        <v>51</v>
      </c>
      <c r="G435">
        <v>1</v>
      </c>
      <c r="H435">
        <v>3</v>
      </c>
      <c r="I435">
        <v>211.86</v>
      </c>
      <c r="J435">
        <v>130.22</v>
      </c>
      <c r="K435">
        <v>458.445404</v>
      </c>
      <c r="L435">
        <v>5</v>
      </c>
      <c r="M435">
        <v>2288.1979139999999</v>
      </c>
      <c r="N435">
        <v>19788</v>
      </c>
      <c r="O435">
        <v>59.008000000000003</v>
      </c>
      <c r="P435">
        <v>-1.78809</v>
      </c>
      <c r="Q435">
        <v>61.04</v>
      </c>
      <c r="R435" t="s">
        <v>63</v>
      </c>
      <c r="S435" t="s">
        <v>1108</v>
      </c>
      <c r="T435">
        <v>2</v>
      </c>
      <c r="U435">
        <v>86</v>
      </c>
      <c r="V435" t="s">
        <v>1102</v>
      </c>
      <c r="W435" t="s">
        <v>1103</v>
      </c>
      <c r="Y435" t="s">
        <v>1104</v>
      </c>
      <c r="Z435" t="s">
        <v>1105</v>
      </c>
      <c r="AA435">
        <v>4</v>
      </c>
      <c r="AB435">
        <v>125</v>
      </c>
      <c r="AC435" t="s">
        <v>1102</v>
      </c>
      <c r="AD435" t="s">
        <v>1103</v>
      </c>
      <c r="AF435" t="s">
        <v>1104</v>
      </c>
    </row>
    <row r="436" spans="1:32">
      <c r="A436" t="s">
        <v>449</v>
      </c>
      <c r="B436" t="s">
        <v>1106</v>
      </c>
      <c r="C436" t="s">
        <v>1107</v>
      </c>
      <c r="D436" t="s">
        <v>1100</v>
      </c>
      <c r="E436" t="s">
        <v>50</v>
      </c>
      <c r="F436" t="s">
        <v>51</v>
      </c>
      <c r="G436">
        <v>0</v>
      </c>
      <c r="H436">
        <v>3</v>
      </c>
      <c r="I436">
        <v>209.21</v>
      </c>
      <c r="J436">
        <v>124.54</v>
      </c>
      <c r="K436">
        <v>572.805115</v>
      </c>
      <c r="L436">
        <v>4</v>
      </c>
      <c r="M436">
        <v>2288.198629</v>
      </c>
      <c r="N436">
        <v>19797</v>
      </c>
      <c r="O436">
        <v>59.018500000000003</v>
      </c>
      <c r="P436">
        <v>-1.3474999999999999</v>
      </c>
      <c r="Q436">
        <v>33.369999999999997</v>
      </c>
      <c r="R436" t="s">
        <v>63</v>
      </c>
      <c r="S436" t="s">
        <v>1108</v>
      </c>
      <c r="T436">
        <v>2</v>
      </c>
      <c r="U436">
        <v>86</v>
      </c>
      <c r="V436" t="s">
        <v>1102</v>
      </c>
      <c r="W436" t="s">
        <v>1103</v>
      </c>
      <c r="Y436" t="s">
        <v>1104</v>
      </c>
      <c r="Z436" t="s">
        <v>1105</v>
      </c>
      <c r="AA436">
        <v>4</v>
      </c>
      <c r="AB436">
        <v>125</v>
      </c>
      <c r="AC436" t="s">
        <v>1102</v>
      </c>
      <c r="AD436" t="s">
        <v>1103</v>
      </c>
      <c r="AF436" t="s">
        <v>1104</v>
      </c>
    </row>
    <row r="437" spans="1:32">
      <c r="A437" t="s">
        <v>449</v>
      </c>
      <c r="B437" t="s">
        <v>1109</v>
      </c>
      <c r="C437" t="s">
        <v>1110</v>
      </c>
      <c r="D437" t="s">
        <v>1111</v>
      </c>
      <c r="E437" t="s">
        <v>50</v>
      </c>
      <c r="F437" t="s">
        <v>51</v>
      </c>
      <c r="G437">
        <v>1</v>
      </c>
      <c r="H437">
        <v>4</v>
      </c>
      <c r="I437">
        <v>213.8</v>
      </c>
      <c r="J437">
        <v>137.47</v>
      </c>
      <c r="K437">
        <v>558.78710899999999</v>
      </c>
      <c r="L437">
        <v>4</v>
      </c>
      <c r="M437">
        <v>2232.126608</v>
      </c>
      <c r="N437">
        <v>11074</v>
      </c>
      <c r="O437">
        <v>46.927700000000002</v>
      </c>
      <c r="P437">
        <v>-0.76912000000000003</v>
      </c>
      <c r="Q437">
        <v>73.05</v>
      </c>
      <c r="R437" t="s">
        <v>52</v>
      </c>
      <c r="S437" t="s">
        <v>1112</v>
      </c>
      <c r="T437">
        <v>7</v>
      </c>
      <c r="U437">
        <v>19</v>
      </c>
      <c r="V437" t="s">
        <v>1113</v>
      </c>
      <c r="W437" t="s">
        <v>1114</v>
      </c>
      <c r="Y437" t="s">
        <v>1115</v>
      </c>
      <c r="Z437" t="s">
        <v>1116</v>
      </c>
      <c r="AA437">
        <v>3</v>
      </c>
      <c r="AB437">
        <v>71</v>
      </c>
      <c r="AC437" t="s">
        <v>1113</v>
      </c>
      <c r="AD437" t="s">
        <v>1114</v>
      </c>
      <c r="AF437" t="s">
        <v>1115</v>
      </c>
    </row>
    <row r="438" spans="1:32">
      <c r="A438" t="s">
        <v>449</v>
      </c>
      <c r="B438" t="s">
        <v>1109</v>
      </c>
      <c r="C438" t="s">
        <v>1110</v>
      </c>
      <c r="D438" t="s">
        <v>1111</v>
      </c>
      <c r="E438" t="s">
        <v>50</v>
      </c>
      <c r="F438" t="s">
        <v>51</v>
      </c>
      <c r="G438">
        <v>1</v>
      </c>
      <c r="H438">
        <v>3</v>
      </c>
      <c r="I438">
        <v>173.24</v>
      </c>
      <c r="J438">
        <v>82.93</v>
      </c>
      <c r="K438">
        <v>558.78704800000003</v>
      </c>
      <c r="L438">
        <v>4</v>
      </c>
      <c r="M438">
        <v>2232.1263640000002</v>
      </c>
      <c r="N438">
        <v>11793</v>
      </c>
      <c r="O438">
        <v>46.912799999999997</v>
      </c>
      <c r="P438">
        <v>-1.07274</v>
      </c>
      <c r="Q438">
        <v>73.05</v>
      </c>
      <c r="R438" t="s">
        <v>63</v>
      </c>
      <c r="S438" t="s">
        <v>1112</v>
      </c>
      <c r="T438">
        <v>7</v>
      </c>
      <c r="U438">
        <v>19</v>
      </c>
      <c r="V438" t="s">
        <v>1113</v>
      </c>
      <c r="W438" t="s">
        <v>1114</v>
      </c>
      <c r="Y438" t="s">
        <v>1115</v>
      </c>
      <c r="Z438" t="s">
        <v>1116</v>
      </c>
      <c r="AA438">
        <v>3</v>
      </c>
      <c r="AB438">
        <v>71</v>
      </c>
      <c r="AC438" t="s">
        <v>1113</v>
      </c>
      <c r="AD438" t="s">
        <v>1114</v>
      </c>
      <c r="AF438" t="s">
        <v>1115</v>
      </c>
    </row>
    <row r="439" spans="1:32">
      <c r="A439" t="s">
        <v>449</v>
      </c>
      <c r="B439" t="s">
        <v>1109</v>
      </c>
      <c r="C439" t="s">
        <v>1110</v>
      </c>
      <c r="D439" t="s">
        <v>1111</v>
      </c>
      <c r="E439" t="s">
        <v>50</v>
      </c>
      <c r="F439" t="s">
        <v>51</v>
      </c>
      <c r="G439">
        <v>0</v>
      </c>
      <c r="H439">
        <v>3</v>
      </c>
      <c r="I439">
        <v>166.97</v>
      </c>
      <c r="J439">
        <v>95.42</v>
      </c>
      <c r="K439">
        <v>558.78668200000004</v>
      </c>
      <c r="L439">
        <v>4</v>
      </c>
      <c r="M439">
        <v>2232.1248989999999</v>
      </c>
      <c r="N439">
        <v>10591</v>
      </c>
      <c r="O439">
        <v>46.968899999999998</v>
      </c>
      <c r="P439">
        <v>6.6400000000000001E-3</v>
      </c>
      <c r="Q439">
        <v>73.05</v>
      </c>
      <c r="R439" t="s">
        <v>64</v>
      </c>
      <c r="S439" t="s">
        <v>1112</v>
      </c>
      <c r="T439">
        <v>7</v>
      </c>
      <c r="U439">
        <v>19</v>
      </c>
      <c r="V439" t="s">
        <v>1113</v>
      </c>
      <c r="W439" t="s">
        <v>1114</v>
      </c>
      <c r="Y439" t="s">
        <v>1115</v>
      </c>
      <c r="Z439" t="s">
        <v>1116</v>
      </c>
      <c r="AA439">
        <v>3</v>
      </c>
      <c r="AB439">
        <v>71</v>
      </c>
      <c r="AC439" t="s">
        <v>1113</v>
      </c>
      <c r="AD439" t="s">
        <v>1114</v>
      </c>
      <c r="AF439" t="s">
        <v>1115</v>
      </c>
    </row>
    <row r="440" spans="1:32">
      <c r="A440" t="s">
        <v>449</v>
      </c>
      <c r="B440" t="s">
        <v>1117</v>
      </c>
      <c r="C440" t="s">
        <v>1118</v>
      </c>
      <c r="D440" t="s">
        <v>1119</v>
      </c>
      <c r="E440" t="s">
        <v>50</v>
      </c>
      <c r="F440" t="s">
        <v>51</v>
      </c>
      <c r="G440">
        <v>0</v>
      </c>
      <c r="H440">
        <v>4</v>
      </c>
      <c r="I440">
        <v>224.77</v>
      </c>
      <c r="J440">
        <v>167.84</v>
      </c>
      <c r="K440">
        <v>687.09893799999998</v>
      </c>
      <c r="L440">
        <v>4</v>
      </c>
      <c r="M440">
        <v>2745.3739220000002</v>
      </c>
      <c r="N440">
        <v>17576</v>
      </c>
      <c r="O440">
        <v>55.499000000000002</v>
      </c>
      <c r="P440">
        <v>-1.0248699999999999</v>
      </c>
      <c r="Q440">
        <v>61.04</v>
      </c>
      <c r="R440" t="s">
        <v>63</v>
      </c>
      <c r="S440" t="s">
        <v>1120</v>
      </c>
      <c r="T440">
        <v>9</v>
      </c>
      <c r="U440">
        <v>32</v>
      </c>
      <c r="V440" t="s">
        <v>1121</v>
      </c>
      <c r="W440" t="s">
        <v>1122</v>
      </c>
      <c r="Y440" t="s">
        <v>1123</v>
      </c>
      <c r="Z440" t="s">
        <v>1124</v>
      </c>
      <c r="AA440">
        <v>11</v>
      </c>
      <c r="AB440">
        <v>44</v>
      </c>
      <c r="AC440" t="s">
        <v>1121</v>
      </c>
      <c r="AD440" t="s">
        <v>1122</v>
      </c>
      <c r="AF440" t="s">
        <v>1123</v>
      </c>
    </row>
    <row r="441" spans="1:32">
      <c r="A441" t="s">
        <v>449</v>
      </c>
      <c r="B441" t="s">
        <v>1117</v>
      </c>
      <c r="C441" t="s">
        <v>1118</v>
      </c>
      <c r="D441" t="s">
        <v>1119</v>
      </c>
      <c r="E441" t="s">
        <v>50</v>
      </c>
      <c r="F441" t="s">
        <v>51</v>
      </c>
      <c r="G441">
        <v>0</v>
      </c>
      <c r="H441">
        <v>2</v>
      </c>
      <c r="I441">
        <v>124.39</v>
      </c>
      <c r="J441">
        <v>56.64</v>
      </c>
      <c r="K441">
        <v>549.88043200000004</v>
      </c>
      <c r="L441">
        <v>5</v>
      </c>
      <c r="M441">
        <v>2745.3730540000001</v>
      </c>
      <c r="N441">
        <v>17597</v>
      </c>
      <c r="O441">
        <v>55.532499999999999</v>
      </c>
      <c r="P441">
        <v>-1.0316799999999999</v>
      </c>
      <c r="Q441">
        <v>61.04</v>
      </c>
      <c r="R441" t="s">
        <v>63</v>
      </c>
      <c r="S441" t="s">
        <v>1120</v>
      </c>
      <c r="T441">
        <v>9</v>
      </c>
      <c r="U441">
        <v>32</v>
      </c>
      <c r="V441" t="s">
        <v>1121</v>
      </c>
      <c r="W441" t="s">
        <v>1122</v>
      </c>
      <c r="Y441" t="s">
        <v>1123</v>
      </c>
      <c r="Z441" t="s">
        <v>1124</v>
      </c>
      <c r="AA441">
        <v>11</v>
      </c>
      <c r="AB441">
        <v>44</v>
      </c>
      <c r="AC441" t="s">
        <v>1121</v>
      </c>
      <c r="AD441" t="s">
        <v>1122</v>
      </c>
      <c r="AF441" t="s">
        <v>1123</v>
      </c>
    </row>
    <row r="442" spans="1:32">
      <c r="A442" t="s">
        <v>449</v>
      </c>
      <c r="B442" t="s">
        <v>1125</v>
      </c>
      <c r="C442" t="s">
        <v>1126</v>
      </c>
      <c r="D442" t="s">
        <v>1127</v>
      </c>
      <c r="E442" t="s">
        <v>50</v>
      </c>
      <c r="F442" t="s">
        <v>51</v>
      </c>
      <c r="G442">
        <v>1</v>
      </c>
      <c r="H442">
        <v>1</v>
      </c>
      <c r="I442">
        <v>52.27</v>
      </c>
      <c r="J442">
        <v>33.299999999999997</v>
      </c>
      <c r="K442">
        <v>635.82727</v>
      </c>
      <c r="L442">
        <v>4</v>
      </c>
      <c r="M442">
        <v>2540.2872520000001</v>
      </c>
      <c r="N442">
        <v>23400</v>
      </c>
      <c r="O442">
        <v>73.156700000000001</v>
      </c>
      <c r="P442">
        <v>-0.74036000000000002</v>
      </c>
      <c r="Q442">
        <v>42.1</v>
      </c>
      <c r="R442" t="s">
        <v>64</v>
      </c>
      <c r="S442" t="s">
        <v>1128</v>
      </c>
      <c r="T442">
        <v>1</v>
      </c>
      <c r="U442">
        <v>47</v>
      </c>
      <c r="V442" t="s">
        <v>1129</v>
      </c>
      <c r="W442" t="s">
        <v>1130</v>
      </c>
      <c r="Y442" t="s">
        <v>1131</v>
      </c>
      <c r="Z442" t="s">
        <v>1132</v>
      </c>
      <c r="AA442">
        <v>3</v>
      </c>
      <c r="AB442">
        <v>78</v>
      </c>
      <c r="AC442" t="s">
        <v>1129</v>
      </c>
      <c r="AD442" t="s">
        <v>1130</v>
      </c>
      <c r="AF442" t="s">
        <v>1131</v>
      </c>
    </row>
    <row r="443" spans="1:32">
      <c r="A443" t="s">
        <v>449</v>
      </c>
      <c r="B443" t="s">
        <v>1133</v>
      </c>
      <c r="C443" t="s">
        <v>1134</v>
      </c>
      <c r="D443" t="s">
        <v>1135</v>
      </c>
      <c r="E443" t="s">
        <v>50</v>
      </c>
      <c r="F443" t="s">
        <v>51</v>
      </c>
      <c r="G443">
        <v>0</v>
      </c>
      <c r="H443">
        <v>2</v>
      </c>
      <c r="I443">
        <v>76.33</v>
      </c>
      <c r="J443">
        <v>30.42</v>
      </c>
      <c r="K443">
        <v>732.90173300000004</v>
      </c>
      <c r="L443">
        <v>4</v>
      </c>
      <c r="M443">
        <v>2928.5851039999998</v>
      </c>
      <c r="N443">
        <v>26551</v>
      </c>
      <c r="O443">
        <v>78.275099999999995</v>
      </c>
      <c r="P443">
        <v>1.54362</v>
      </c>
      <c r="Q443">
        <v>61.04</v>
      </c>
      <c r="R443" t="s">
        <v>64</v>
      </c>
      <c r="S443" t="s">
        <v>1136</v>
      </c>
      <c r="T443">
        <v>2</v>
      </c>
      <c r="U443">
        <v>29</v>
      </c>
      <c r="V443" t="s">
        <v>1137</v>
      </c>
      <c r="W443" t="s">
        <v>1138</v>
      </c>
      <c r="Y443" t="s">
        <v>1139</v>
      </c>
      <c r="Z443" t="s">
        <v>1140</v>
      </c>
      <c r="AA443">
        <v>9</v>
      </c>
      <c r="AB443">
        <v>111</v>
      </c>
      <c r="AC443" t="s">
        <v>1137</v>
      </c>
      <c r="AD443" t="s">
        <v>1138</v>
      </c>
      <c r="AF443" t="s">
        <v>1139</v>
      </c>
    </row>
    <row r="444" spans="1:32">
      <c r="A444" t="s">
        <v>449</v>
      </c>
      <c r="B444" t="s">
        <v>1141</v>
      </c>
      <c r="C444" t="s">
        <v>1142</v>
      </c>
      <c r="D444" t="s">
        <v>1143</v>
      </c>
      <c r="E444" t="s">
        <v>50</v>
      </c>
      <c r="F444" t="s">
        <v>51</v>
      </c>
      <c r="G444">
        <v>0</v>
      </c>
      <c r="H444">
        <v>4</v>
      </c>
      <c r="I444">
        <v>125.53</v>
      </c>
      <c r="J444">
        <v>82.45</v>
      </c>
      <c r="K444">
        <v>463.522156</v>
      </c>
      <c r="L444">
        <v>4</v>
      </c>
      <c r="M444">
        <v>1851.066793</v>
      </c>
      <c r="N444">
        <v>13785</v>
      </c>
      <c r="O444">
        <v>49.912100000000002</v>
      </c>
      <c r="P444">
        <v>-1.1899200000000001</v>
      </c>
      <c r="Q444">
        <v>61.04</v>
      </c>
      <c r="R444" t="s">
        <v>63</v>
      </c>
      <c r="S444" t="s">
        <v>1144</v>
      </c>
      <c r="T444">
        <v>5</v>
      </c>
      <c r="U444">
        <v>10</v>
      </c>
      <c r="V444" t="s">
        <v>1145</v>
      </c>
      <c r="W444" t="s">
        <v>1146</v>
      </c>
      <c r="Y444" t="s">
        <v>1147</v>
      </c>
      <c r="Z444" t="s">
        <v>1148</v>
      </c>
      <c r="AA444">
        <v>3</v>
      </c>
      <c r="AB444">
        <v>47</v>
      </c>
      <c r="AC444" t="s">
        <v>1145</v>
      </c>
      <c r="AD444" t="s">
        <v>1146</v>
      </c>
      <c r="AF444" t="s">
        <v>1147</v>
      </c>
    </row>
    <row r="445" spans="1:32">
      <c r="A445" t="s">
        <v>449</v>
      </c>
      <c r="B445" t="s">
        <v>1141</v>
      </c>
      <c r="C445" t="s">
        <v>1142</v>
      </c>
      <c r="D445" t="s">
        <v>1143</v>
      </c>
      <c r="E445" t="s">
        <v>50</v>
      </c>
      <c r="F445" t="s">
        <v>51</v>
      </c>
      <c r="G445">
        <v>0</v>
      </c>
      <c r="H445">
        <v>3</v>
      </c>
      <c r="I445">
        <v>99.82</v>
      </c>
      <c r="J445">
        <v>58.53</v>
      </c>
      <c r="K445">
        <v>463.52181999999999</v>
      </c>
      <c r="L445">
        <v>4</v>
      </c>
      <c r="M445">
        <v>1851.0654509999999</v>
      </c>
      <c r="N445">
        <v>12486</v>
      </c>
      <c r="O445">
        <v>49.954000000000001</v>
      </c>
      <c r="P445">
        <v>-0.56745000000000001</v>
      </c>
      <c r="Q445">
        <v>61.04</v>
      </c>
      <c r="R445" t="s">
        <v>52</v>
      </c>
      <c r="S445" t="s">
        <v>1144</v>
      </c>
      <c r="T445">
        <v>5</v>
      </c>
      <c r="U445">
        <v>10</v>
      </c>
      <c r="V445" t="s">
        <v>1145</v>
      </c>
      <c r="W445" t="s">
        <v>1146</v>
      </c>
      <c r="Y445" t="s">
        <v>1147</v>
      </c>
      <c r="Z445" t="s">
        <v>1148</v>
      </c>
      <c r="AA445">
        <v>3</v>
      </c>
      <c r="AB445">
        <v>47</v>
      </c>
      <c r="AC445" t="s">
        <v>1145</v>
      </c>
      <c r="AD445" t="s">
        <v>1146</v>
      </c>
      <c r="AF445" t="s">
        <v>1147</v>
      </c>
    </row>
    <row r="446" spans="1:32">
      <c r="A446" t="s">
        <v>449</v>
      </c>
      <c r="B446" t="s">
        <v>1149</v>
      </c>
      <c r="C446" t="s">
        <v>1150</v>
      </c>
      <c r="D446" t="s">
        <v>1151</v>
      </c>
      <c r="E446" t="s">
        <v>50</v>
      </c>
      <c r="F446" t="s">
        <v>51</v>
      </c>
      <c r="G446">
        <v>0</v>
      </c>
      <c r="H446">
        <v>3</v>
      </c>
      <c r="I446">
        <v>77.64</v>
      </c>
      <c r="J446">
        <v>46.25</v>
      </c>
      <c r="K446">
        <v>879.43328799999995</v>
      </c>
      <c r="L446">
        <v>4</v>
      </c>
      <c r="M446">
        <v>3514.7113250000002</v>
      </c>
      <c r="N446">
        <v>25786</v>
      </c>
      <c r="O446">
        <v>68.435599999999994</v>
      </c>
      <c r="P446">
        <v>1.5948800000000001</v>
      </c>
      <c r="Q446">
        <v>61.04</v>
      </c>
      <c r="R446" t="s">
        <v>63</v>
      </c>
      <c r="S446" t="s">
        <v>1152</v>
      </c>
      <c r="T446">
        <v>2</v>
      </c>
      <c r="U446">
        <v>167</v>
      </c>
      <c r="V446" t="s">
        <v>1153</v>
      </c>
      <c r="W446" t="s">
        <v>1154</v>
      </c>
      <c r="Y446" t="s">
        <v>1155</v>
      </c>
      <c r="Z446" t="s">
        <v>1156</v>
      </c>
      <c r="AA446">
        <v>4</v>
      </c>
      <c r="AB446">
        <v>199</v>
      </c>
      <c r="AC446" t="s">
        <v>1153</v>
      </c>
      <c r="AD446" t="s">
        <v>1154</v>
      </c>
      <c r="AF446" t="s">
        <v>1155</v>
      </c>
    </row>
    <row r="447" spans="1:32">
      <c r="A447" t="s">
        <v>449</v>
      </c>
      <c r="B447" t="s">
        <v>1157</v>
      </c>
      <c r="C447" t="s">
        <v>1158</v>
      </c>
      <c r="D447" t="s">
        <v>1151</v>
      </c>
      <c r="E447" t="s">
        <v>50</v>
      </c>
      <c r="F447" t="s">
        <v>51</v>
      </c>
      <c r="G447">
        <v>0</v>
      </c>
      <c r="H447">
        <v>4</v>
      </c>
      <c r="I447">
        <v>203.11</v>
      </c>
      <c r="J447">
        <v>164.2</v>
      </c>
      <c r="K447">
        <v>721.86792000000003</v>
      </c>
      <c r="L447">
        <v>4</v>
      </c>
      <c r="M447">
        <v>2884.44985</v>
      </c>
      <c r="N447">
        <v>30263</v>
      </c>
      <c r="O447">
        <v>75.760400000000004</v>
      </c>
      <c r="P447">
        <v>0.17143</v>
      </c>
      <c r="Q447">
        <v>61.04</v>
      </c>
      <c r="R447" t="s">
        <v>63</v>
      </c>
      <c r="S447" t="s">
        <v>1159</v>
      </c>
      <c r="T447">
        <v>6</v>
      </c>
      <c r="U447">
        <v>34</v>
      </c>
      <c r="V447" t="s">
        <v>1153</v>
      </c>
      <c r="W447" t="s">
        <v>1154</v>
      </c>
      <c r="Y447" t="s">
        <v>1155</v>
      </c>
      <c r="Z447" t="s">
        <v>1160</v>
      </c>
      <c r="AA447">
        <v>4</v>
      </c>
      <c r="AB447">
        <v>46</v>
      </c>
      <c r="AC447" t="s">
        <v>1153</v>
      </c>
      <c r="AD447" t="s">
        <v>1154</v>
      </c>
      <c r="AF447" t="s">
        <v>1155</v>
      </c>
    </row>
    <row r="448" spans="1:32">
      <c r="A448" t="s">
        <v>449</v>
      </c>
      <c r="B448" t="s">
        <v>1157</v>
      </c>
      <c r="C448" t="s">
        <v>1158</v>
      </c>
      <c r="D448" t="s">
        <v>1151</v>
      </c>
      <c r="E448" t="s">
        <v>50</v>
      </c>
      <c r="F448" t="s">
        <v>51</v>
      </c>
      <c r="G448">
        <v>1</v>
      </c>
      <c r="H448">
        <v>4</v>
      </c>
      <c r="I448">
        <v>194.83</v>
      </c>
      <c r="J448">
        <v>98.72</v>
      </c>
      <c r="K448">
        <v>721.86956799999996</v>
      </c>
      <c r="L448">
        <v>4</v>
      </c>
      <c r="M448">
        <v>2884.4564420000002</v>
      </c>
      <c r="N448">
        <v>25006</v>
      </c>
      <c r="O448">
        <v>75.729299999999995</v>
      </c>
      <c r="P448">
        <v>-1.30783</v>
      </c>
      <c r="Q448">
        <v>61.04</v>
      </c>
      <c r="R448" t="s">
        <v>64</v>
      </c>
      <c r="S448" t="s">
        <v>1159</v>
      </c>
      <c r="T448">
        <v>6</v>
      </c>
      <c r="U448">
        <v>34</v>
      </c>
      <c r="V448" t="s">
        <v>1153</v>
      </c>
      <c r="W448" t="s">
        <v>1154</v>
      </c>
      <c r="Y448" t="s">
        <v>1155</v>
      </c>
      <c r="Z448" t="s">
        <v>1160</v>
      </c>
      <c r="AA448">
        <v>4</v>
      </c>
      <c r="AB448">
        <v>46</v>
      </c>
      <c r="AC448" t="s">
        <v>1153</v>
      </c>
      <c r="AD448" t="s">
        <v>1154</v>
      </c>
      <c r="AF448" t="s">
        <v>1155</v>
      </c>
    </row>
    <row r="449" spans="1:32">
      <c r="A449" t="s">
        <v>449</v>
      </c>
      <c r="B449" t="s">
        <v>1157</v>
      </c>
      <c r="C449" t="s">
        <v>1158</v>
      </c>
      <c r="D449" t="s">
        <v>1151</v>
      </c>
      <c r="E449" t="s">
        <v>50</v>
      </c>
      <c r="F449" t="s">
        <v>51</v>
      </c>
      <c r="G449">
        <v>1</v>
      </c>
      <c r="H449">
        <v>4</v>
      </c>
      <c r="I449">
        <v>167.1</v>
      </c>
      <c r="J449">
        <v>84.93</v>
      </c>
      <c r="K449">
        <v>721.868652</v>
      </c>
      <c r="L449">
        <v>4</v>
      </c>
      <c r="M449">
        <v>2884.4527800000001</v>
      </c>
      <c r="N449">
        <v>25192</v>
      </c>
      <c r="O449">
        <v>76.005099999999999</v>
      </c>
      <c r="P449">
        <v>-0.71511000000000002</v>
      </c>
      <c r="Q449">
        <v>61.04</v>
      </c>
      <c r="R449" t="s">
        <v>52</v>
      </c>
      <c r="S449" t="s">
        <v>1159</v>
      </c>
      <c r="T449">
        <v>6</v>
      </c>
      <c r="U449">
        <v>34</v>
      </c>
      <c r="V449" t="s">
        <v>1153</v>
      </c>
      <c r="W449" t="s">
        <v>1154</v>
      </c>
      <c r="Y449" t="s">
        <v>1155</v>
      </c>
      <c r="Z449" t="s">
        <v>1160</v>
      </c>
      <c r="AA449">
        <v>4</v>
      </c>
      <c r="AB449">
        <v>46</v>
      </c>
      <c r="AC449" t="s">
        <v>1153</v>
      </c>
      <c r="AD449" t="s">
        <v>1154</v>
      </c>
      <c r="AF449" t="s">
        <v>1155</v>
      </c>
    </row>
    <row r="450" spans="1:32">
      <c r="A450" t="s">
        <v>449</v>
      </c>
      <c r="B450" t="s">
        <v>1157</v>
      </c>
      <c r="C450" t="s">
        <v>1161</v>
      </c>
      <c r="D450" t="s">
        <v>1151</v>
      </c>
      <c r="E450" t="s">
        <v>50</v>
      </c>
      <c r="F450" t="s">
        <v>51</v>
      </c>
      <c r="G450">
        <v>0</v>
      </c>
      <c r="H450">
        <v>3</v>
      </c>
      <c r="I450">
        <v>138.57</v>
      </c>
      <c r="J450">
        <v>94.18</v>
      </c>
      <c r="K450">
        <v>753.89135699999997</v>
      </c>
      <c r="L450">
        <v>4</v>
      </c>
      <c r="M450">
        <v>3012.5436</v>
      </c>
      <c r="N450">
        <v>26683</v>
      </c>
      <c r="O450">
        <v>69.852199999999996</v>
      </c>
      <c r="P450">
        <v>-0.38101000000000002</v>
      </c>
      <c r="Q450">
        <v>61.04</v>
      </c>
      <c r="R450" t="s">
        <v>63</v>
      </c>
      <c r="S450" t="s">
        <v>1162</v>
      </c>
      <c r="T450">
        <v>7</v>
      </c>
      <c r="U450">
        <v>34</v>
      </c>
      <c r="V450" t="s">
        <v>1153</v>
      </c>
      <c r="W450" t="s">
        <v>1154</v>
      </c>
      <c r="Y450" t="s">
        <v>1155</v>
      </c>
      <c r="Z450" t="s">
        <v>1160</v>
      </c>
      <c r="AA450">
        <v>4</v>
      </c>
      <c r="AB450">
        <v>46</v>
      </c>
      <c r="AC450" t="s">
        <v>1153</v>
      </c>
      <c r="AD450" t="s">
        <v>1154</v>
      </c>
      <c r="AF450" t="s">
        <v>1155</v>
      </c>
    </row>
    <row r="451" spans="1:32">
      <c r="A451" t="s">
        <v>449</v>
      </c>
      <c r="B451" t="s">
        <v>1163</v>
      </c>
      <c r="C451" t="s">
        <v>1164</v>
      </c>
      <c r="D451" t="s">
        <v>1151</v>
      </c>
      <c r="E451" t="s">
        <v>50</v>
      </c>
      <c r="F451" t="s">
        <v>51</v>
      </c>
      <c r="G451">
        <v>1</v>
      </c>
      <c r="H451">
        <v>4</v>
      </c>
      <c r="I451">
        <v>147.41</v>
      </c>
      <c r="J451">
        <v>94.48</v>
      </c>
      <c r="K451">
        <v>744.975098</v>
      </c>
      <c r="L451">
        <v>5</v>
      </c>
      <c r="M451">
        <v>3720.8463820000002</v>
      </c>
      <c r="N451">
        <v>20169</v>
      </c>
      <c r="O451">
        <v>66.599800000000002</v>
      </c>
      <c r="P451">
        <v>-0.80796999999999997</v>
      </c>
      <c r="Q451">
        <v>61.04</v>
      </c>
      <c r="R451" t="s">
        <v>52</v>
      </c>
      <c r="S451" t="s">
        <v>1160</v>
      </c>
      <c r="T451">
        <v>4</v>
      </c>
      <c r="U451">
        <v>46</v>
      </c>
      <c r="V451" t="s">
        <v>1153</v>
      </c>
      <c r="W451" t="s">
        <v>1154</v>
      </c>
      <c r="Y451" t="s">
        <v>1155</v>
      </c>
      <c r="Z451" t="s">
        <v>1165</v>
      </c>
      <c r="AA451">
        <v>9</v>
      </c>
      <c r="AB451">
        <v>94</v>
      </c>
      <c r="AC451" t="s">
        <v>1153</v>
      </c>
      <c r="AD451" t="s">
        <v>1154</v>
      </c>
      <c r="AF451" t="s">
        <v>1155</v>
      </c>
    </row>
    <row r="452" spans="1:32">
      <c r="A452" t="s">
        <v>449</v>
      </c>
      <c r="B452" t="s">
        <v>1163</v>
      </c>
      <c r="C452" t="s">
        <v>1164</v>
      </c>
      <c r="D452" t="s">
        <v>1151</v>
      </c>
      <c r="E452" t="s">
        <v>50</v>
      </c>
      <c r="F452" t="s">
        <v>51</v>
      </c>
      <c r="G452">
        <v>0</v>
      </c>
      <c r="H452">
        <v>3</v>
      </c>
      <c r="I452">
        <v>118.51</v>
      </c>
      <c r="J452">
        <v>63.58</v>
      </c>
      <c r="K452">
        <v>744.97930899999994</v>
      </c>
      <c r="L452">
        <v>5</v>
      </c>
      <c r="M452">
        <v>3720.8674390000001</v>
      </c>
      <c r="N452">
        <v>19746</v>
      </c>
      <c r="O452">
        <v>66.322599999999994</v>
      </c>
      <c r="P452">
        <v>-0.77844999999999998</v>
      </c>
      <c r="Q452">
        <v>61.04</v>
      </c>
      <c r="R452" t="s">
        <v>64</v>
      </c>
      <c r="S452" t="s">
        <v>1160</v>
      </c>
      <c r="T452">
        <v>4</v>
      </c>
      <c r="U452">
        <v>46</v>
      </c>
      <c r="V452" t="s">
        <v>1153</v>
      </c>
      <c r="W452" t="s">
        <v>1154</v>
      </c>
      <c r="Y452" t="s">
        <v>1155</v>
      </c>
      <c r="Z452" t="s">
        <v>1165</v>
      </c>
      <c r="AA452">
        <v>9</v>
      </c>
      <c r="AB452">
        <v>94</v>
      </c>
      <c r="AC452" t="s">
        <v>1153</v>
      </c>
      <c r="AD452" t="s">
        <v>1154</v>
      </c>
      <c r="AF452" t="s">
        <v>1155</v>
      </c>
    </row>
    <row r="453" spans="1:32">
      <c r="A453" t="s">
        <v>449</v>
      </c>
      <c r="B453" t="s">
        <v>1163</v>
      </c>
      <c r="C453" t="s">
        <v>1164</v>
      </c>
      <c r="D453" t="s">
        <v>1151</v>
      </c>
      <c r="E453" t="s">
        <v>50</v>
      </c>
      <c r="F453" t="s">
        <v>51</v>
      </c>
      <c r="G453">
        <v>1</v>
      </c>
      <c r="H453">
        <v>4</v>
      </c>
      <c r="I453">
        <v>116.93</v>
      </c>
      <c r="J453">
        <v>75.989999999999995</v>
      </c>
      <c r="K453">
        <v>744.97686799999997</v>
      </c>
      <c r="L453">
        <v>5</v>
      </c>
      <c r="M453">
        <v>3720.8552319999999</v>
      </c>
      <c r="N453">
        <v>24559</v>
      </c>
      <c r="O453">
        <v>66.397099999999995</v>
      </c>
      <c r="P453">
        <v>-0.50324000000000002</v>
      </c>
      <c r="Q453">
        <v>61.04</v>
      </c>
      <c r="R453" t="s">
        <v>63</v>
      </c>
      <c r="S453" t="s">
        <v>1160</v>
      </c>
      <c r="T453">
        <v>4</v>
      </c>
      <c r="U453">
        <v>46</v>
      </c>
      <c r="V453" t="s">
        <v>1153</v>
      </c>
      <c r="W453" t="s">
        <v>1154</v>
      </c>
      <c r="Y453" t="s">
        <v>1155</v>
      </c>
      <c r="Z453" t="s">
        <v>1165</v>
      </c>
      <c r="AA453">
        <v>9</v>
      </c>
      <c r="AB453">
        <v>94</v>
      </c>
      <c r="AC453" t="s">
        <v>1153</v>
      </c>
      <c r="AD453" t="s">
        <v>1154</v>
      </c>
      <c r="AF453" t="s">
        <v>1155</v>
      </c>
    </row>
    <row r="454" spans="1:32">
      <c r="A454" t="s">
        <v>449</v>
      </c>
      <c r="B454" t="s">
        <v>1166</v>
      </c>
      <c r="C454" t="s">
        <v>1167</v>
      </c>
      <c r="D454" t="s">
        <v>1168</v>
      </c>
      <c r="E454" t="s">
        <v>50</v>
      </c>
      <c r="F454" t="s">
        <v>51</v>
      </c>
      <c r="G454">
        <v>0</v>
      </c>
      <c r="H454">
        <v>4</v>
      </c>
      <c r="I454">
        <v>253.84</v>
      </c>
      <c r="J454">
        <v>199.22</v>
      </c>
      <c r="K454">
        <v>812.42871100000002</v>
      </c>
      <c r="L454">
        <v>4</v>
      </c>
      <c r="M454">
        <v>3246.6930139999999</v>
      </c>
      <c r="N454">
        <v>33731</v>
      </c>
      <c r="O454">
        <v>81.647099999999995</v>
      </c>
      <c r="P454">
        <v>-0.73965999999999998</v>
      </c>
      <c r="Q454">
        <v>61.04</v>
      </c>
      <c r="R454" t="s">
        <v>63</v>
      </c>
      <c r="S454" t="s">
        <v>1169</v>
      </c>
      <c r="T454">
        <v>14</v>
      </c>
      <c r="U454">
        <v>90</v>
      </c>
      <c r="V454" t="s">
        <v>340</v>
      </c>
      <c r="W454" t="s">
        <v>333</v>
      </c>
      <c r="Y454" t="s">
        <v>341</v>
      </c>
      <c r="Z454" t="s">
        <v>1170</v>
      </c>
      <c r="AA454">
        <v>2</v>
      </c>
      <c r="AB454">
        <v>108</v>
      </c>
      <c r="AC454" t="s">
        <v>340</v>
      </c>
      <c r="AD454" t="s">
        <v>333</v>
      </c>
      <c r="AF454" t="s">
        <v>341</v>
      </c>
    </row>
    <row r="455" spans="1:32">
      <c r="A455" t="s">
        <v>449</v>
      </c>
      <c r="B455" t="s">
        <v>1166</v>
      </c>
      <c r="C455" t="s">
        <v>1167</v>
      </c>
      <c r="D455" t="s">
        <v>1168</v>
      </c>
      <c r="E455" t="s">
        <v>50</v>
      </c>
      <c r="F455" t="s">
        <v>51</v>
      </c>
      <c r="G455">
        <v>0</v>
      </c>
      <c r="H455">
        <v>4</v>
      </c>
      <c r="I455">
        <v>172.43</v>
      </c>
      <c r="J455">
        <v>127.91</v>
      </c>
      <c r="K455">
        <v>812.42797800000005</v>
      </c>
      <c r="L455">
        <v>4</v>
      </c>
      <c r="M455">
        <v>3246.6900839999998</v>
      </c>
      <c r="N455">
        <v>28498</v>
      </c>
      <c r="O455">
        <v>81.5745</v>
      </c>
      <c r="P455">
        <v>-0.15459999999999999</v>
      </c>
      <c r="Q455">
        <v>61.04</v>
      </c>
      <c r="R455" t="s">
        <v>64</v>
      </c>
      <c r="S455" t="s">
        <v>1169</v>
      </c>
      <c r="T455">
        <v>14</v>
      </c>
      <c r="U455">
        <v>90</v>
      </c>
      <c r="V455" t="s">
        <v>340</v>
      </c>
      <c r="W455" t="s">
        <v>333</v>
      </c>
      <c r="Y455" t="s">
        <v>341</v>
      </c>
      <c r="Z455" t="s">
        <v>1170</v>
      </c>
      <c r="AA455">
        <v>2</v>
      </c>
      <c r="AB455">
        <v>108</v>
      </c>
      <c r="AC455" t="s">
        <v>340</v>
      </c>
      <c r="AD455" t="s">
        <v>333</v>
      </c>
      <c r="AF455" t="s">
        <v>341</v>
      </c>
    </row>
    <row r="456" spans="1:32">
      <c r="A456" t="s">
        <v>449</v>
      </c>
      <c r="B456" t="s">
        <v>1171</v>
      </c>
      <c r="C456" t="s">
        <v>1172</v>
      </c>
      <c r="D456" t="s">
        <v>1173</v>
      </c>
      <c r="E456" t="s">
        <v>50</v>
      </c>
      <c r="F456" t="s">
        <v>51</v>
      </c>
      <c r="G456">
        <v>0</v>
      </c>
      <c r="H456">
        <v>3</v>
      </c>
      <c r="I456">
        <v>104.18</v>
      </c>
      <c r="J456">
        <v>76.17</v>
      </c>
      <c r="K456">
        <v>864.462402</v>
      </c>
      <c r="L456">
        <v>4</v>
      </c>
      <c r="M456">
        <v>3454.8277800000001</v>
      </c>
      <c r="N456">
        <v>33479</v>
      </c>
      <c r="O456">
        <v>81.202200000000005</v>
      </c>
      <c r="P456">
        <v>-1.32202</v>
      </c>
      <c r="Q456">
        <v>41.1</v>
      </c>
      <c r="R456" t="s">
        <v>63</v>
      </c>
      <c r="S456" t="s">
        <v>1174</v>
      </c>
      <c r="T456">
        <v>22</v>
      </c>
      <c r="U456">
        <v>142</v>
      </c>
      <c r="V456" t="s">
        <v>1175</v>
      </c>
      <c r="W456" t="s">
        <v>1176</v>
      </c>
      <c r="Y456" t="s">
        <v>1177</v>
      </c>
      <c r="Z456" t="s">
        <v>1178</v>
      </c>
      <c r="AA456">
        <v>2</v>
      </c>
      <c r="AB456">
        <v>147</v>
      </c>
      <c r="AC456" t="s">
        <v>1175</v>
      </c>
      <c r="AD456" t="s">
        <v>1176</v>
      </c>
      <c r="AF456" t="s">
        <v>1177</v>
      </c>
    </row>
    <row r="457" spans="1:32">
      <c r="A457" t="s">
        <v>449</v>
      </c>
      <c r="B457" t="s">
        <v>1179</v>
      </c>
      <c r="C457" t="s">
        <v>1180</v>
      </c>
      <c r="D457" t="s">
        <v>1181</v>
      </c>
      <c r="E457" t="s">
        <v>50</v>
      </c>
      <c r="F457" t="s">
        <v>51</v>
      </c>
      <c r="G457">
        <v>0</v>
      </c>
      <c r="H457">
        <v>4</v>
      </c>
      <c r="I457">
        <v>247.13</v>
      </c>
      <c r="J457">
        <v>160.63</v>
      </c>
      <c r="K457">
        <v>754.658996</v>
      </c>
      <c r="L457">
        <v>4</v>
      </c>
      <c r="M457">
        <v>3015.614157</v>
      </c>
      <c r="N457">
        <v>23309</v>
      </c>
      <c r="O457">
        <v>72.982100000000003</v>
      </c>
      <c r="P457">
        <v>-1.08124</v>
      </c>
      <c r="Q457">
        <v>61.04</v>
      </c>
      <c r="R457" t="s">
        <v>64</v>
      </c>
      <c r="S457" t="s">
        <v>1182</v>
      </c>
      <c r="T457">
        <v>1</v>
      </c>
      <c r="U457">
        <v>139</v>
      </c>
      <c r="V457" t="s">
        <v>1183</v>
      </c>
      <c r="W457" t="s">
        <v>1184</v>
      </c>
      <c r="Y457" t="s">
        <v>1185</v>
      </c>
      <c r="Z457" t="s">
        <v>1186</v>
      </c>
      <c r="AA457">
        <v>5</v>
      </c>
      <c r="AB457">
        <v>155</v>
      </c>
      <c r="AC457" t="s">
        <v>1183</v>
      </c>
      <c r="AD457" t="s">
        <v>1184</v>
      </c>
      <c r="AF457" t="s">
        <v>1185</v>
      </c>
    </row>
    <row r="458" spans="1:32">
      <c r="A458" t="s">
        <v>449</v>
      </c>
      <c r="B458" t="s">
        <v>1179</v>
      </c>
      <c r="C458" t="s">
        <v>1180</v>
      </c>
      <c r="D458" t="s">
        <v>1181</v>
      </c>
      <c r="E458" t="s">
        <v>50</v>
      </c>
      <c r="F458" t="s">
        <v>51</v>
      </c>
      <c r="G458">
        <v>0</v>
      </c>
      <c r="H458">
        <v>4</v>
      </c>
      <c r="I458">
        <v>225.04</v>
      </c>
      <c r="J458">
        <v>135.74</v>
      </c>
      <c r="K458">
        <v>754.658996</v>
      </c>
      <c r="L458">
        <v>4</v>
      </c>
      <c r="M458">
        <v>3015.614157</v>
      </c>
      <c r="N458">
        <v>28672</v>
      </c>
      <c r="O458">
        <v>73.103499999999997</v>
      </c>
      <c r="P458">
        <v>-0.10761999999999999</v>
      </c>
      <c r="Q458">
        <v>61.04</v>
      </c>
      <c r="R458" t="s">
        <v>63</v>
      </c>
      <c r="S458" t="s">
        <v>1182</v>
      </c>
      <c r="T458">
        <v>1</v>
      </c>
      <c r="U458">
        <v>139</v>
      </c>
      <c r="V458" t="s">
        <v>1183</v>
      </c>
      <c r="W458" t="s">
        <v>1184</v>
      </c>
      <c r="Y458" t="s">
        <v>1185</v>
      </c>
      <c r="Z458" t="s">
        <v>1186</v>
      </c>
      <c r="AA458">
        <v>5</v>
      </c>
      <c r="AB458">
        <v>155</v>
      </c>
      <c r="AC458" t="s">
        <v>1183</v>
      </c>
      <c r="AD458" t="s">
        <v>1184</v>
      </c>
      <c r="AF458" t="s">
        <v>1185</v>
      </c>
    </row>
    <row r="459" spans="1:32">
      <c r="A459" t="s">
        <v>449</v>
      </c>
      <c r="B459" t="s">
        <v>1187</v>
      </c>
      <c r="C459" t="s">
        <v>1188</v>
      </c>
      <c r="D459" t="s">
        <v>1181</v>
      </c>
      <c r="E459" t="s">
        <v>50</v>
      </c>
      <c r="F459" t="s">
        <v>51</v>
      </c>
      <c r="G459">
        <v>0</v>
      </c>
      <c r="H459">
        <v>2</v>
      </c>
      <c r="I459">
        <v>135</v>
      </c>
      <c r="J459">
        <v>71.459999999999994</v>
      </c>
      <c r="K459">
        <v>681.60894800000005</v>
      </c>
      <c r="L459">
        <v>4</v>
      </c>
      <c r="M459">
        <v>2723.4139610000002</v>
      </c>
      <c r="N459">
        <v>23850</v>
      </c>
      <c r="O459">
        <v>65.258799999999994</v>
      </c>
      <c r="P459">
        <v>8.3559999999999995E-2</v>
      </c>
      <c r="Q459">
        <v>54.03</v>
      </c>
      <c r="R459" t="s">
        <v>63</v>
      </c>
      <c r="S459" t="s">
        <v>1189</v>
      </c>
      <c r="T459">
        <v>5</v>
      </c>
      <c r="U459">
        <v>22</v>
      </c>
      <c r="V459" t="s">
        <v>1183</v>
      </c>
      <c r="W459" t="s">
        <v>1184</v>
      </c>
      <c r="Y459" t="s">
        <v>1185</v>
      </c>
      <c r="Z459" t="s">
        <v>1190</v>
      </c>
      <c r="AA459">
        <v>6</v>
      </c>
      <c r="AB459">
        <v>30</v>
      </c>
      <c r="AC459" t="s">
        <v>1183</v>
      </c>
      <c r="AD459" t="s">
        <v>1184</v>
      </c>
      <c r="AF459" t="s">
        <v>1185</v>
      </c>
    </row>
    <row r="460" spans="1:32">
      <c r="A460" t="s">
        <v>449</v>
      </c>
      <c r="B460" t="s">
        <v>1191</v>
      </c>
      <c r="C460" t="s">
        <v>1192</v>
      </c>
      <c r="D460" t="s">
        <v>1181</v>
      </c>
      <c r="E460" t="s">
        <v>50</v>
      </c>
      <c r="F460" t="s">
        <v>51</v>
      </c>
      <c r="G460">
        <v>0</v>
      </c>
      <c r="H460">
        <v>4</v>
      </c>
      <c r="I460">
        <v>134.26</v>
      </c>
      <c r="J460">
        <v>79</v>
      </c>
      <c r="K460">
        <v>670.60668899999996</v>
      </c>
      <c r="L460">
        <v>4</v>
      </c>
      <c r="M460">
        <v>2679.4049279999999</v>
      </c>
      <c r="N460">
        <v>32332</v>
      </c>
      <c r="O460">
        <v>79.222399999999993</v>
      </c>
      <c r="P460">
        <v>-0.60670999999999997</v>
      </c>
      <c r="Q460">
        <v>54.03</v>
      </c>
      <c r="R460" t="s">
        <v>63</v>
      </c>
      <c r="S460" t="s">
        <v>1193</v>
      </c>
      <c r="T460">
        <v>8</v>
      </c>
      <c r="U460">
        <v>66</v>
      </c>
      <c r="V460" t="s">
        <v>1183</v>
      </c>
      <c r="W460" t="s">
        <v>1184</v>
      </c>
      <c r="Y460" t="s">
        <v>1185</v>
      </c>
      <c r="Z460" t="s">
        <v>1194</v>
      </c>
      <c r="AA460">
        <v>2</v>
      </c>
      <c r="AB460">
        <v>93</v>
      </c>
      <c r="AC460" t="s">
        <v>1183</v>
      </c>
      <c r="AD460" t="s">
        <v>1184</v>
      </c>
      <c r="AF460" t="s">
        <v>1185</v>
      </c>
    </row>
    <row r="461" spans="1:32">
      <c r="A461" t="s">
        <v>449</v>
      </c>
      <c r="B461" t="s">
        <v>1191</v>
      </c>
      <c r="C461" t="s">
        <v>1192</v>
      </c>
      <c r="D461" t="s">
        <v>1181</v>
      </c>
      <c r="E461" t="s">
        <v>50</v>
      </c>
      <c r="F461" t="s">
        <v>51</v>
      </c>
      <c r="G461">
        <v>0</v>
      </c>
      <c r="H461">
        <v>3</v>
      </c>
      <c r="I461">
        <v>131.44</v>
      </c>
      <c r="J461">
        <v>56.83</v>
      </c>
      <c r="K461">
        <v>670.60626200000002</v>
      </c>
      <c r="L461">
        <v>4</v>
      </c>
      <c r="M461">
        <v>2679.4032189999998</v>
      </c>
      <c r="N461">
        <v>27053</v>
      </c>
      <c r="O461">
        <v>79.302800000000005</v>
      </c>
      <c r="P461">
        <v>-0.95182999999999995</v>
      </c>
      <c r="Q461">
        <v>54.03</v>
      </c>
      <c r="R461" t="s">
        <v>52</v>
      </c>
      <c r="S461" t="s">
        <v>1193</v>
      </c>
      <c r="T461">
        <v>8</v>
      </c>
      <c r="U461">
        <v>66</v>
      </c>
      <c r="V461" t="s">
        <v>1183</v>
      </c>
      <c r="W461" t="s">
        <v>1184</v>
      </c>
      <c r="Y461" t="s">
        <v>1185</v>
      </c>
      <c r="Z461" t="s">
        <v>1194</v>
      </c>
      <c r="AA461">
        <v>2</v>
      </c>
      <c r="AB461">
        <v>93</v>
      </c>
      <c r="AC461" t="s">
        <v>1183</v>
      </c>
      <c r="AD461" t="s">
        <v>1184</v>
      </c>
      <c r="AF461" t="s">
        <v>1185</v>
      </c>
    </row>
    <row r="462" spans="1:32">
      <c r="A462" t="s">
        <v>449</v>
      </c>
      <c r="B462" t="s">
        <v>1195</v>
      </c>
      <c r="C462" t="s">
        <v>1196</v>
      </c>
      <c r="D462" t="s">
        <v>1197</v>
      </c>
      <c r="E462" t="s">
        <v>50</v>
      </c>
      <c r="F462" t="s">
        <v>51</v>
      </c>
      <c r="G462">
        <v>1</v>
      </c>
      <c r="H462">
        <v>4</v>
      </c>
      <c r="I462">
        <v>295.48</v>
      </c>
      <c r="J462">
        <v>186.26</v>
      </c>
      <c r="K462">
        <v>870.02239999999995</v>
      </c>
      <c r="L462">
        <v>5</v>
      </c>
      <c r="M462">
        <v>4346.0828929999998</v>
      </c>
      <c r="N462">
        <v>24394</v>
      </c>
      <c r="O462">
        <v>74.635900000000007</v>
      </c>
      <c r="P462">
        <v>-1.06609</v>
      </c>
      <c r="Q462">
        <v>61.04</v>
      </c>
      <c r="R462" t="s">
        <v>52</v>
      </c>
      <c r="S462" t="s">
        <v>1198</v>
      </c>
      <c r="T462">
        <v>5</v>
      </c>
      <c r="U462">
        <v>55</v>
      </c>
      <c r="V462" t="s">
        <v>1199</v>
      </c>
      <c r="W462" t="s">
        <v>1200</v>
      </c>
      <c r="Y462" t="s">
        <v>1201</v>
      </c>
      <c r="Z462" t="s">
        <v>1202</v>
      </c>
      <c r="AA462">
        <v>8</v>
      </c>
      <c r="AB462">
        <v>80</v>
      </c>
      <c r="AC462" t="s">
        <v>1199</v>
      </c>
      <c r="AD462" t="s">
        <v>1200</v>
      </c>
      <c r="AF462" t="s">
        <v>1201</v>
      </c>
    </row>
    <row r="463" spans="1:32">
      <c r="A463" t="s">
        <v>449</v>
      </c>
      <c r="B463" t="s">
        <v>1195</v>
      </c>
      <c r="C463" t="s">
        <v>1196</v>
      </c>
      <c r="D463" t="s">
        <v>1197</v>
      </c>
      <c r="E463" t="s">
        <v>50</v>
      </c>
      <c r="F463" t="s">
        <v>51</v>
      </c>
      <c r="G463">
        <v>1</v>
      </c>
      <c r="H463">
        <v>4</v>
      </c>
      <c r="I463">
        <v>212.9</v>
      </c>
      <c r="J463">
        <v>162</v>
      </c>
      <c r="K463">
        <v>870.02191100000005</v>
      </c>
      <c r="L463">
        <v>5</v>
      </c>
      <c r="M463">
        <v>4346.0804520000002</v>
      </c>
      <c r="N463">
        <v>24153</v>
      </c>
      <c r="O463">
        <v>74.379900000000006</v>
      </c>
      <c r="P463">
        <v>-1.62924</v>
      </c>
      <c r="Q463">
        <v>61.04</v>
      </c>
      <c r="R463" t="s">
        <v>64</v>
      </c>
      <c r="S463" t="s">
        <v>1198</v>
      </c>
      <c r="T463">
        <v>5</v>
      </c>
      <c r="U463">
        <v>55</v>
      </c>
      <c r="V463" t="s">
        <v>1199</v>
      </c>
      <c r="W463" t="s">
        <v>1200</v>
      </c>
      <c r="Y463" t="s">
        <v>1201</v>
      </c>
      <c r="Z463" t="s">
        <v>1202</v>
      </c>
      <c r="AA463">
        <v>8</v>
      </c>
      <c r="AB463">
        <v>80</v>
      </c>
      <c r="AC463" t="s">
        <v>1199</v>
      </c>
      <c r="AD463" t="s">
        <v>1200</v>
      </c>
      <c r="AF463" t="s">
        <v>1201</v>
      </c>
    </row>
    <row r="464" spans="1:32">
      <c r="A464" t="s">
        <v>449</v>
      </c>
      <c r="B464" t="s">
        <v>1195</v>
      </c>
      <c r="C464" t="s">
        <v>1196</v>
      </c>
      <c r="D464" t="s">
        <v>1197</v>
      </c>
      <c r="E464" t="s">
        <v>50</v>
      </c>
      <c r="F464" t="s">
        <v>51</v>
      </c>
      <c r="G464">
        <v>1</v>
      </c>
      <c r="H464">
        <v>2</v>
      </c>
      <c r="I464">
        <v>169.37</v>
      </c>
      <c r="J464">
        <v>146.63</v>
      </c>
      <c r="K464">
        <v>1087.276245</v>
      </c>
      <c r="L464">
        <v>4</v>
      </c>
      <c r="M464">
        <v>4346.0831509999998</v>
      </c>
      <c r="N464">
        <v>24121</v>
      </c>
      <c r="O464">
        <v>74.330100000000002</v>
      </c>
      <c r="P464">
        <v>-2.4819599999999999</v>
      </c>
      <c r="Q464">
        <v>49.07</v>
      </c>
      <c r="R464" t="s">
        <v>64</v>
      </c>
      <c r="S464" t="s">
        <v>1198</v>
      </c>
      <c r="T464">
        <v>5</v>
      </c>
      <c r="U464">
        <v>55</v>
      </c>
      <c r="V464" t="s">
        <v>1199</v>
      </c>
      <c r="W464" t="s">
        <v>1200</v>
      </c>
      <c r="Y464" t="s">
        <v>1201</v>
      </c>
      <c r="Z464" t="s">
        <v>1202</v>
      </c>
      <c r="AA464">
        <v>8</v>
      </c>
      <c r="AB464">
        <v>80</v>
      </c>
      <c r="AC464" t="s">
        <v>1199</v>
      </c>
      <c r="AD464" t="s">
        <v>1200</v>
      </c>
      <c r="AF464" t="s">
        <v>1201</v>
      </c>
    </row>
    <row r="465" spans="1:32">
      <c r="A465" t="s">
        <v>449</v>
      </c>
      <c r="B465" t="s">
        <v>1203</v>
      </c>
      <c r="C465" t="s">
        <v>1204</v>
      </c>
      <c r="D465" t="s">
        <v>1205</v>
      </c>
      <c r="E465" t="s">
        <v>50</v>
      </c>
      <c r="F465" t="s">
        <v>51</v>
      </c>
      <c r="G465">
        <v>0</v>
      </c>
      <c r="H465">
        <v>4</v>
      </c>
      <c r="I465">
        <v>158.76</v>
      </c>
      <c r="J465">
        <v>92.99</v>
      </c>
      <c r="K465">
        <v>789.18078600000001</v>
      </c>
      <c r="L465">
        <v>4</v>
      </c>
      <c r="M465">
        <v>3153.7013149999998</v>
      </c>
      <c r="N465">
        <v>35446</v>
      </c>
      <c r="O465">
        <v>84.786799999999999</v>
      </c>
      <c r="P465">
        <v>-1.04305</v>
      </c>
      <c r="Q465">
        <v>61.04</v>
      </c>
      <c r="R465" t="s">
        <v>63</v>
      </c>
      <c r="S465" t="s">
        <v>1206</v>
      </c>
      <c r="T465">
        <v>16</v>
      </c>
      <c r="U465">
        <v>700</v>
      </c>
      <c r="V465" t="s">
        <v>293</v>
      </c>
      <c r="W465" t="s">
        <v>294</v>
      </c>
      <c r="Y465" t="s">
        <v>295</v>
      </c>
      <c r="Z465" t="s">
        <v>1207</v>
      </c>
      <c r="AA465">
        <v>2</v>
      </c>
      <c r="AB465">
        <v>741</v>
      </c>
      <c r="AC465" t="s">
        <v>293</v>
      </c>
      <c r="AD465" t="s">
        <v>294</v>
      </c>
      <c r="AF465" t="s">
        <v>295</v>
      </c>
    </row>
    <row r="466" spans="1:32">
      <c r="A466" t="s">
        <v>449</v>
      </c>
      <c r="B466" t="s">
        <v>1203</v>
      </c>
      <c r="C466" t="s">
        <v>1204</v>
      </c>
      <c r="D466" t="s">
        <v>1205</v>
      </c>
      <c r="E466" t="s">
        <v>50</v>
      </c>
      <c r="F466" t="s">
        <v>51</v>
      </c>
      <c r="G466">
        <v>0</v>
      </c>
      <c r="H466">
        <v>3</v>
      </c>
      <c r="I466">
        <v>141.1</v>
      </c>
      <c r="J466">
        <v>83.39</v>
      </c>
      <c r="K466">
        <v>789.18048099999999</v>
      </c>
      <c r="L466">
        <v>4</v>
      </c>
      <c r="M466">
        <v>3153.7000939999998</v>
      </c>
      <c r="N466">
        <v>30104</v>
      </c>
      <c r="O466">
        <v>84.366</v>
      </c>
      <c r="P466">
        <v>-1.26292</v>
      </c>
      <c r="Q466">
        <v>61.04</v>
      </c>
      <c r="R466" t="s">
        <v>64</v>
      </c>
      <c r="S466" t="s">
        <v>1206</v>
      </c>
      <c r="T466">
        <v>16</v>
      </c>
      <c r="U466">
        <v>700</v>
      </c>
      <c r="V466" t="s">
        <v>293</v>
      </c>
      <c r="W466" t="s">
        <v>294</v>
      </c>
      <c r="Y466" t="s">
        <v>295</v>
      </c>
      <c r="Z466" t="s">
        <v>1207</v>
      </c>
      <c r="AA466">
        <v>2</v>
      </c>
      <c r="AB466">
        <v>741</v>
      </c>
      <c r="AC466" t="s">
        <v>293</v>
      </c>
      <c r="AD466" t="s">
        <v>294</v>
      </c>
      <c r="AF466" t="s">
        <v>295</v>
      </c>
    </row>
    <row r="467" spans="1:32">
      <c r="A467" t="s">
        <v>449</v>
      </c>
      <c r="B467" t="s">
        <v>1208</v>
      </c>
      <c r="C467" t="s">
        <v>351</v>
      </c>
      <c r="D467" t="s">
        <v>1209</v>
      </c>
      <c r="E467" t="s">
        <v>50</v>
      </c>
      <c r="F467" t="s">
        <v>51</v>
      </c>
      <c r="G467">
        <v>0</v>
      </c>
      <c r="H467">
        <v>4</v>
      </c>
      <c r="I467">
        <v>210.44</v>
      </c>
      <c r="J467">
        <v>104.08</v>
      </c>
      <c r="K467">
        <v>694.36346400000002</v>
      </c>
      <c r="L467">
        <v>4</v>
      </c>
      <c r="M467">
        <v>2774.4320280000002</v>
      </c>
      <c r="N467">
        <v>20426</v>
      </c>
      <c r="O467">
        <v>67.651600000000002</v>
      </c>
      <c r="P467">
        <v>-0.26884999999999998</v>
      </c>
      <c r="Q467">
        <v>61.04</v>
      </c>
      <c r="R467" t="s">
        <v>64</v>
      </c>
      <c r="S467" t="s">
        <v>353</v>
      </c>
      <c r="T467">
        <v>3</v>
      </c>
      <c r="U467">
        <v>63</v>
      </c>
      <c r="V467" t="s">
        <v>358</v>
      </c>
      <c r="W467" t="s">
        <v>359</v>
      </c>
      <c r="Y467" t="s">
        <v>360</v>
      </c>
      <c r="Z467" t="s">
        <v>357</v>
      </c>
      <c r="AA467">
        <v>7</v>
      </c>
      <c r="AB467">
        <v>147</v>
      </c>
      <c r="AC467" t="s">
        <v>358</v>
      </c>
      <c r="AD467" t="s">
        <v>359</v>
      </c>
      <c r="AF467" t="s">
        <v>360</v>
      </c>
    </row>
    <row r="468" spans="1:32">
      <c r="A468" t="s">
        <v>449</v>
      </c>
      <c r="B468" t="s">
        <v>1208</v>
      </c>
      <c r="C468" t="s">
        <v>351</v>
      </c>
      <c r="D468" t="s">
        <v>1209</v>
      </c>
      <c r="E468" t="s">
        <v>50</v>
      </c>
      <c r="F468" t="s">
        <v>51</v>
      </c>
      <c r="G468">
        <v>0</v>
      </c>
      <c r="H468">
        <v>4</v>
      </c>
      <c r="I468">
        <v>161.19</v>
      </c>
      <c r="J468">
        <v>103.06</v>
      </c>
      <c r="K468">
        <v>694.36376900000005</v>
      </c>
      <c r="L468">
        <v>4</v>
      </c>
      <c r="M468">
        <v>2774.4332479999998</v>
      </c>
      <c r="N468">
        <v>20965</v>
      </c>
      <c r="O468">
        <v>68.124200000000002</v>
      </c>
      <c r="P468">
        <v>-0.35815999999999998</v>
      </c>
      <c r="Q468">
        <v>61.04</v>
      </c>
      <c r="R468" t="s">
        <v>52</v>
      </c>
      <c r="S468" t="s">
        <v>353</v>
      </c>
      <c r="T468">
        <v>3</v>
      </c>
      <c r="U468">
        <v>63</v>
      </c>
      <c r="V468" t="s">
        <v>358</v>
      </c>
      <c r="W468" t="s">
        <v>359</v>
      </c>
      <c r="Y468" t="s">
        <v>360</v>
      </c>
      <c r="Z468" t="s">
        <v>357</v>
      </c>
      <c r="AA468">
        <v>7</v>
      </c>
      <c r="AB468">
        <v>147</v>
      </c>
      <c r="AC468" t="s">
        <v>358</v>
      </c>
      <c r="AD468" t="s">
        <v>359</v>
      </c>
      <c r="AF468" t="s">
        <v>360</v>
      </c>
    </row>
    <row r="469" spans="1:32">
      <c r="A469" t="s">
        <v>449</v>
      </c>
      <c r="B469" t="s">
        <v>1210</v>
      </c>
      <c r="C469" t="s">
        <v>1211</v>
      </c>
      <c r="D469" t="s">
        <v>1212</v>
      </c>
      <c r="E469" t="s">
        <v>50</v>
      </c>
      <c r="F469" t="s">
        <v>51</v>
      </c>
      <c r="G469">
        <v>0</v>
      </c>
      <c r="H469">
        <v>4</v>
      </c>
      <c r="I469">
        <v>217.02</v>
      </c>
      <c r="J469">
        <v>151.96</v>
      </c>
      <c r="K469">
        <v>705.86529499999995</v>
      </c>
      <c r="L469">
        <v>4</v>
      </c>
      <c r="M469">
        <v>2820.4393519999999</v>
      </c>
      <c r="N469">
        <v>25106</v>
      </c>
      <c r="O469">
        <v>67.320400000000006</v>
      </c>
      <c r="P469">
        <v>0.47585</v>
      </c>
      <c r="Q469">
        <v>61.04</v>
      </c>
      <c r="R469" t="s">
        <v>63</v>
      </c>
      <c r="S469" t="s">
        <v>353</v>
      </c>
      <c r="T469">
        <v>3</v>
      </c>
      <c r="U469">
        <v>63</v>
      </c>
      <c r="V469" t="s">
        <v>354</v>
      </c>
      <c r="W469" t="s">
        <v>355</v>
      </c>
      <c r="Y469" t="s">
        <v>356</v>
      </c>
      <c r="Z469" t="s">
        <v>1213</v>
      </c>
      <c r="AA469">
        <v>7</v>
      </c>
      <c r="AB469">
        <v>147</v>
      </c>
      <c r="AC469" t="s">
        <v>354</v>
      </c>
      <c r="AD469" t="s">
        <v>355</v>
      </c>
      <c r="AF469" t="s">
        <v>356</v>
      </c>
    </row>
    <row r="470" spans="1:32">
      <c r="A470" t="s">
        <v>449</v>
      </c>
      <c r="B470" t="s">
        <v>1214</v>
      </c>
      <c r="C470" t="s">
        <v>1215</v>
      </c>
      <c r="D470" t="s">
        <v>1216</v>
      </c>
      <c r="E470" t="s">
        <v>50</v>
      </c>
      <c r="F470" t="s">
        <v>51</v>
      </c>
      <c r="G470">
        <v>0</v>
      </c>
      <c r="H470">
        <v>3</v>
      </c>
      <c r="I470">
        <v>175.8</v>
      </c>
      <c r="J470">
        <v>135.08000000000001</v>
      </c>
      <c r="K470">
        <v>800.14678900000001</v>
      </c>
      <c r="L470">
        <v>4</v>
      </c>
      <c r="M470">
        <v>3197.5653280000001</v>
      </c>
      <c r="N470">
        <v>20213</v>
      </c>
      <c r="O470">
        <v>67.2256</v>
      </c>
      <c r="P470">
        <v>0.70528999999999997</v>
      </c>
      <c r="Q470">
        <v>73.05</v>
      </c>
      <c r="R470" t="s">
        <v>64</v>
      </c>
      <c r="S470" t="s">
        <v>1217</v>
      </c>
      <c r="T470">
        <v>20</v>
      </c>
      <c r="U470">
        <v>871</v>
      </c>
      <c r="V470" t="s">
        <v>1218</v>
      </c>
      <c r="W470" t="s">
        <v>1219</v>
      </c>
      <c r="Y470" t="s">
        <v>1220</v>
      </c>
      <c r="Z470" t="s">
        <v>1221</v>
      </c>
      <c r="AA470">
        <v>2</v>
      </c>
      <c r="AB470">
        <v>874</v>
      </c>
      <c r="AC470" t="s">
        <v>1218</v>
      </c>
      <c r="AD470" t="s">
        <v>1219</v>
      </c>
      <c r="AF470" t="s">
        <v>1220</v>
      </c>
    </row>
    <row r="471" spans="1:32">
      <c r="A471" t="s">
        <v>449</v>
      </c>
      <c r="B471" t="s">
        <v>1214</v>
      </c>
      <c r="C471" t="s">
        <v>1215</v>
      </c>
      <c r="D471" t="s">
        <v>1216</v>
      </c>
      <c r="E471" t="s">
        <v>50</v>
      </c>
      <c r="F471" t="s">
        <v>51</v>
      </c>
      <c r="G471">
        <v>0</v>
      </c>
      <c r="H471">
        <v>3</v>
      </c>
      <c r="I471">
        <v>168.48</v>
      </c>
      <c r="J471">
        <v>112.47</v>
      </c>
      <c r="K471">
        <v>800.14898700000003</v>
      </c>
      <c r="L471">
        <v>4</v>
      </c>
      <c r="M471">
        <v>3197.574118</v>
      </c>
      <c r="N471">
        <v>25142</v>
      </c>
      <c r="O471">
        <v>67.383600000000001</v>
      </c>
      <c r="P471">
        <v>0.19178000000000001</v>
      </c>
      <c r="Q471">
        <v>61.04</v>
      </c>
      <c r="R471" t="s">
        <v>63</v>
      </c>
      <c r="S471" t="s">
        <v>1217</v>
      </c>
      <c r="T471">
        <v>20</v>
      </c>
      <c r="U471">
        <v>871</v>
      </c>
      <c r="V471" t="s">
        <v>1218</v>
      </c>
      <c r="W471" t="s">
        <v>1219</v>
      </c>
      <c r="Y471" t="s">
        <v>1220</v>
      </c>
      <c r="Z471" t="s">
        <v>1221</v>
      </c>
      <c r="AA471">
        <v>2</v>
      </c>
      <c r="AB471">
        <v>874</v>
      </c>
      <c r="AC471" t="s">
        <v>1218</v>
      </c>
      <c r="AD471" t="s">
        <v>1219</v>
      </c>
      <c r="AF471" t="s">
        <v>1220</v>
      </c>
    </row>
    <row r="472" spans="1:32">
      <c r="A472" t="s">
        <v>449</v>
      </c>
      <c r="B472" t="s">
        <v>1214</v>
      </c>
      <c r="C472" t="s">
        <v>1215</v>
      </c>
      <c r="D472" t="s">
        <v>1216</v>
      </c>
      <c r="E472" t="s">
        <v>50</v>
      </c>
      <c r="F472" t="s">
        <v>51</v>
      </c>
      <c r="G472">
        <v>0</v>
      </c>
      <c r="H472">
        <v>4</v>
      </c>
      <c r="I472">
        <v>97.8</v>
      </c>
      <c r="J472">
        <v>47.98</v>
      </c>
      <c r="K472">
        <v>800.14788799999997</v>
      </c>
      <c r="L472">
        <v>4</v>
      </c>
      <c r="M472">
        <v>3197.5697230000001</v>
      </c>
      <c r="N472">
        <v>20666</v>
      </c>
      <c r="O472">
        <v>67.5852</v>
      </c>
      <c r="P472">
        <v>1.43896</v>
      </c>
      <c r="Q472">
        <v>73.05</v>
      </c>
      <c r="R472" t="s">
        <v>52</v>
      </c>
      <c r="S472" t="s">
        <v>1217</v>
      </c>
      <c r="T472">
        <v>20</v>
      </c>
      <c r="U472">
        <v>871</v>
      </c>
      <c r="V472" t="s">
        <v>1218</v>
      </c>
      <c r="W472" t="s">
        <v>1219</v>
      </c>
      <c r="Y472" t="s">
        <v>1220</v>
      </c>
      <c r="Z472" t="s">
        <v>1221</v>
      </c>
      <c r="AA472">
        <v>2</v>
      </c>
      <c r="AB472">
        <v>874</v>
      </c>
      <c r="AC472" t="s">
        <v>1218</v>
      </c>
      <c r="AD472" t="s">
        <v>1219</v>
      </c>
      <c r="AF472" t="s">
        <v>1220</v>
      </c>
    </row>
    <row r="473" spans="1:32">
      <c r="A473" t="s">
        <v>449</v>
      </c>
      <c r="B473" t="s">
        <v>1222</v>
      </c>
      <c r="C473" t="s">
        <v>1223</v>
      </c>
      <c r="D473" t="s">
        <v>1224</v>
      </c>
      <c r="E473" t="s">
        <v>50</v>
      </c>
      <c r="F473" t="s">
        <v>51</v>
      </c>
      <c r="G473">
        <v>1</v>
      </c>
      <c r="H473">
        <v>2</v>
      </c>
      <c r="I473">
        <v>70.86</v>
      </c>
      <c r="J473">
        <v>15.26</v>
      </c>
      <c r="K473">
        <v>518.50933799999996</v>
      </c>
      <c r="L473">
        <v>4</v>
      </c>
      <c r="M473">
        <v>2071.0155239999999</v>
      </c>
      <c r="N473">
        <v>11186</v>
      </c>
      <c r="O473">
        <v>47.155900000000003</v>
      </c>
      <c r="P473">
        <v>-1.48736</v>
      </c>
      <c r="Q473">
        <v>61.04</v>
      </c>
      <c r="R473" t="s">
        <v>52</v>
      </c>
      <c r="S473" t="s">
        <v>1225</v>
      </c>
      <c r="T473">
        <v>9</v>
      </c>
      <c r="U473">
        <v>118</v>
      </c>
      <c r="V473" t="s">
        <v>1226</v>
      </c>
      <c r="W473" t="s">
        <v>1227</v>
      </c>
      <c r="Y473" t="s">
        <v>1228</v>
      </c>
      <c r="Z473" t="s">
        <v>1229</v>
      </c>
      <c r="AA473">
        <v>1</v>
      </c>
      <c r="AB473">
        <v>168</v>
      </c>
      <c r="AC473" t="s">
        <v>1226</v>
      </c>
      <c r="AD473" t="s">
        <v>1227</v>
      </c>
      <c r="AF473" t="s">
        <v>1228</v>
      </c>
    </row>
    <row r="474" spans="1:32">
      <c r="A474" t="s">
        <v>449</v>
      </c>
      <c r="B474" t="s">
        <v>1230</v>
      </c>
      <c r="C474" t="s">
        <v>1231</v>
      </c>
      <c r="D474" t="s">
        <v>1232</v>
      </c>
      <c r="E474" t="s">
        <v>50</v>
      </c>
      <c r="F474" t="s">
        <v>51</v>
      </c>
      <c r="G474">
        <v>0</v>
      </c>
      <c r="H474">
        <v>4</v>
      </c>
      <c r="I474">
        <v>124.18</v>
      </c>
      <c r="J474">
        <v>54.41</v>
      </c>
      <c r="K474">
        <v>815.91479500000003</v>
      </c>
      <c r="L474">
        <v>4</v>
      </c>
      <c r="M474">
        <v>3260.63735</v>
      </c>
      <c r="N474">
        <v>32376</v>
      </c>
      <c r="O474">
        <v>79.292100000000005</v>
      </c>
      <c r="P474">
        <v>-0.97202</v>
      </c>
      <c r="Q474">
        <v>61.04</v>
      </c>
      <c r="R474" t="s">
        <v>63</v>
      </c>
      <c r="S474" t="s">
        <v>1233</v>
      </c>
      <c r="T474">
        <v>8</v>
      </c>
      <c r="U474">
        <v>57</v>
      </c>
      <c r="V474" t="s">
        <v>1234</v>
      </c>
      <c r="W474" t="s">
        <v>1235</v>
      </c>
      <c r="Y474" t="s">
        <v>1236</v>
      </c>
      <c r="Z474" t="s">
        <v>1237</v>
      </c>
      <c r="AA474">
        <v>8</v>
      </c>
      <c r="AB474">
        <v>93</v>
      </c>
      <c r="AC474" t="s">
        <v>1234</v>
      </c>
      <c r="AD474" t="s">
        <v>1235</v>
      </c>
      <c r="AF474" t="s">
        <v>1236</v>
      </c>
    </row>
    <row r="475" spans="1:32">
      <c r="A475" t="s">
        <v>449</v>
      </c>
      <c r="B475" t="s">
        <v>1238</v>
      </c>
      <c r="C475" t="s">
        <v>1239</v>
      </c>
      <c r="D475" t="s">
        <v>1240</v>
      </c>
      <c r="E475" t="s">
        <v>50</v>
      </c>
      <c r="F475" t="s">
        <v>51</v>
      </c>
      <c r="G475">
        <v>1</v>
      </c>
      <c r="H475">
        <v>2</v>
      </c>
      <c r="I475">
        <v>72.05</v>
      </c>
      <c r="J475">
        <v>4.74</v>
      </c>
      <c r="K475">
        <v>779.13067599999999</v>
      </c>
      <c r="L475">
        <v>4</v>
      </c>
      <c r="M475">
        <v>3113.5008750000002</v>
      </c>
      <c r="N475">
        <v>28094</v>
      </c>
      <c r="O475">
        <v>81.212000000000003</v>
      </c>
      <c r="P475">
        <v>-2.6327199999999999</v>
      </c>
      <c r="Q475">
        <v>54.03</v>
      </c>
      <c r="R475" t="s">
        <v>52</v>
      </c>
      <c r="S475" t="s">
        <v>1241</v>
      </c>
      <c r="T475">
        <v>10</v>
      </c>
      <c r="U475">
        <v>71</v>
      </c>
      <c r="V475" t="s">
        <v>1242</v>
      </c>
      <c r="W475" t="s">
        <v>1243</v>
      </c>
      <c r="Y475" t="s">
        <v>1244</v>
      </c>
      <c r="Z475" t="s">
        <v>1245</v>
      </c>
      <c r="AA475">
        <v>7</v>
      </c>
      <c r="AB475">
        <v>118</v>
      </c>
      <c r="AC475" t="s">
        <v>1242</v>
      </c>
      <c r="AD475" t="s">
        <v>1243</v>
      </c>
      <c r="AF475" t="s">
        <v>1244</v>
      </c>
    </row>
    <row r="476" spans="1:32">
      <c r="A476" t="s">
        <v>449</v>
      </c>
      <c r="B476" t="s">
        <v>1246</v>
      </c>
      <c r="C476" t="s">
        <v>1247</v>
      </c>
      <c r="D476" t="s">
        <v>1248</v>
      </c>
      <c r="E476" t="s">
        <v>50</v>
      </c>
      <c r="F476" t="s">
        <v>51</v>
      </c>
      <c r="G476">
        <v>0</v>
      </c>
      <c r="H476">
        <v>3</v>
      </c>
      <c r="I476">
        <v>123.36</v>
      </c>
      <c r="J476">
        <v>99.33</v>
      </c>
      <c r="K476">
        <v>844.13952600000005</v>
      </c>
      <c r="L476">
        <v>4</v>
      </c>
      <c r="M476">
        <v>3373.5362759999998</v>
      </c>
      <c r="N476">
        <v>7882</v>
      </c>
      <c r="O476">
        <v>39.669400000000003</v>
      </c>
      <c r="P476">
        <v>-0.48903999999999997</v>
      </c>
      <c r="Q476">
        <v>61.04</v>
      </c>
      <c r="R476" t="s">
        <v>52</v>
      </c>
      <c r="S476" t="s">
        <v>1249</v>
      </c>
      <c r="T476">
        <v>1</v>
      </c>
      <c r="U476">
        <v>71</v>
      </c>
      <c r="V476" t="s">
        <v>1250</v>
      </c>
      <c r="W476" t="s">
        <v>1251</v>
      </c>
      <c r="Y476" t="s">
        <v>1252</v>
      </c>
      <c r="Z476" t="s">
        <v>1253</v>
      </c>
      <c r="AA476">
        <v>14</v>
      </c>
      <c r="AB476">
        <v>137</v>
      </c>
      <c r="AC476" t="s">
        <v>1250</v>
      </c>
      <c r="AD476" t="s">
        <v>1251</v>
      </c>
      <c r="AF476" t="s">
        <v>1252</v>
      </c>
    </row>
    <row r="477" spans="1:32">
      <c r="A477" t="s">
        <v>449</v>
      </c>
      <c r="B477" t="s">
        <v>1254</v>
      </c>
      <c r="C477" t="s">
        <v>1255</v>
      </c>
      <c r="D477" t="s">
        <v>1256</v>
      </c>
      <c r="E477" t="s">
        <v>50</v>
      </c>
      <c r="F477" t="s">
        <v>51</v>
      </c>
      <c r="G477">
        <v>0</v>
      </c>
      <c r="H477">
        <v>3</v>
      </c>
      <c r="I477">
        <v>194.29</v>
      </c>
      <c r="J477">
        <v>128.76</v>
      </c>
      <c r="K477">
        <v>625.55432099999996</v>
      </c>
      <c r="L477">
        <v>4</v>
      </c>
      <c r="M477">
        <v>2499.195455</v>
      </c>
      <c r="N477">
        <v>12805</v>
      </c>
      <c r="O477">
        <v>51.719000000000001</v>
      </c>
      <c r="P477">
        <v>-2.03362</v>
      </c>
      <c r="Q477">
        <v>54.03</v>
      </c>
      <c r="R477" t="s">
        <v>64</v>
      </c>
      <c r="S477" t="s">
        <v>1257</v>
      </c>
      <c r="T477">
        <v>8</v>
      </c>
      <c r="U477">
        <v>939</v>
      </c>
      <c r="V477" t="s">
        <v>1258</v>
      </c>
      <c r="W477" t="s">
        <v>1259</v>
      </c>
      <c r="Y477" t="s">
        <v>1260</v>
      </c>
      <c r="Z477" t="s">
        <v>1261</v>
      </c>
      <c r="AA477">
        <v>6</v>
      </c>
      <c r="AB477">
        <v>952</v>
      </c>
      <c r="AC477" t="s">
        <v>1258</v>
      </c>
      <c r="AD477" t="s">
        <v>1259</v>
      </c>
      <c r="AF477" t="s">
        <v>1260</v>
      </c>
    </row>
    <row r="478" spans="1:32">
      <c r="A478" t="s">
        <v>449</v>
      </c>
      <c r="B478" t="s">
        <v>1254</v>
      </c>
      <c r="C478" t="s">
        <v>1255</v>
      </c>
      <c r="D478" t="s">
        <v>1256</v>
      </c>
      <c r="E478" t="s">
        <v>50</v>
      </c>
      <c r="F478" t="s">
        <v>51</v>
      </c>
      <c r="G478">
        <v>0</v>
      </c>
      <c r="H478">
        <v>3</v>
      </c>
      <c r="I478">
        <v>183.37</v>
      </c>
      <c r="J478">
        <v>113.4</v>
      </c>
      <c r="K478">
        <v>625.55383300000005</v>
      </c>
      <c r="L478">
        <v>4</v>
      </c>
      <c r="M478">
        <v>2499.1935020000001</v>
      </c>
      <c r="N478">
        <v>15027</v>
      </c>
      <c r="O478">
        <v>51.703000000000003</v>
      </c>
      <c r="P478">
        <v>-1.1874</v>
      </c>
      <c r="Q478">
        <v>54.03</v>
      </c>
      <c r="R478" t="s">
        <v>63</v>
      </c>
      <c r="S478" t="s">
        <v>1257</v>
      </c>
      <c r="T478">
        <v>8</v>
      </c>
      <c r="U478">
        <v>939</v>
      </c>
      <c r="V478" t="s">
        <v>1258</v>
      </c>
      <c r="W478" t="s">
        <v>1259</v>
      </c>
      <c r="Y478" t="s">
        <v>1260</v>
      </c>
      <c r="Z478" t="s">
        <v>1261</v>
      </c>
      <c r="AA478">
        <v>6</v>
      </c>
      <c r="AB478">
        <v>952</v>
      </c>
      <c r="AC478" t="s">
        <v>1258</v>
      </c>
      <c r="AD478" t="s">
        <v>1259</v>
      </c>
      <c r="AF478" t="s">
        <v>1260</v>
      </c>
    </row>
    <row r="479" spans="1:32">
      <c r="A479" t="s">
        <v>449</v>
      </c>
      <c r="B479" t="s">
        <v>1262</v>
      </c>
      <c r="C479" t="s">
        <v>1263</v>
      </c>
      <c r="D479" t="s">
        <v>1264</v>
      </c>
      <c r="E479" t="s">
        <v>50</v>
      </c>
      <c r="F479" t="s">
        <v>51</v>
      </c>
      <c r="G479">
        <v>0</v>
      </c>
      <c r="H479">
        <v>4</v>
      </c>
      <c r="I479">
        <v>290.52999999999997</v>
      </c>
      <c r="J479">
        <v>199.83</v>
      </c>
      <c r="K479">
        <v>841.684753</v>
      </c>
      <c r="L479">
        <v>4</v>
      </c>
      <c r="M479">
        <v>3363.7171840000001</v>
      </c>
      <c r="N479">
        <v>25586</v>
      </c>
      <c r="O479">
        <v>76.709000000000003</v>
      </c>
      <c r="P479">
        <v>-0.62448999999999999</v>
      </c>
      <c r="Q479">
        <v>61.04</v>
      </c>
      <c r="R479" t="s">
        <v>64</v>
      </c>
      <c r="S479" t="s">
        <v>1265</v>
      </c>
      <c r="T479">
        <v>3</v>
      </c>
      <c r="U479">
        <v>1057</v>
      </c>
      <c r="V479" t="s">
        <v>381</v>
      </c>
      <c r="W479" t="s">
        <v>326</v>
      </c>
      <c r="Y479" t="s">
        <v>382</v>
      </c>
      <c r="Z479" t="s">
        <v>1266</v>
      </c>
      <c r="AA479">
        <v>2</v>
      </c>
      <c r="AB479">
        <v>1067</v>
      </c>
      <c r="AC479" t="s">
        <v>381</v>
      </c>
      <c r="AD479" t="s">
        <v>326</v>
      </c>
      <c r="AF479" t="s">
        <v>382</v>
      </c>
    </row>
    <row r="480" spans="1:32">
      <c r="A480" t="s">
        <v>449</v>
      </c>
      <c r="B480" t="s">
        <v>1267</v>
      </c>
      <c r="C480" t="s">
        <v>1268</v>
      </c>
      <c r="D480" t="s">
        <v>1269</v>
      </c>
      <c r="E480" t="s">
        <v>50</v>
      </c>
      <c r="F480" t="s">
        <v>51</v>
      </c>
      <c r="G480">
        <v>0</v>
      </c>
      <c r="H480">
        <v>4</v>
      </c>
      <c r="I480">
        <v>245.38</v>
      </c>
      <c r="J480">
        <v>170.69</v>
      </c>
      <c r="K480">
        <v>762.36816399999998</v>
      </c>
      <c r="L480">
        <v>4</v>
      </c>
      <c r="M480">
        <v>3046.4508270000001</v>
      </c>
      <c r="N480">
        <v>18943</v>
      </c>
      <c r="O480">
        <v>57.712299999999999</v>
      </c>
      <c r="P480">
        <v>-0.52290000000000003</v>
      </c>
      <c r="Q480">
        <v>61.04</v>
      </c>
      <c r="R480" t="s">
        <v>63</v>
      </c>
      <c r="S480" t="s">
        <v>1270</v>
      </c>
      <c r="T480">
        <v>13</v>
      </c>
      <c r="U480">
        <v>1306</v>
      </c>
      <c r="V480" t="s">
        <v>325</v>
      </c>
      <c r="W480" t="s">
        <v>326</v>
      </c>
      <c r="Y480" t="s">
        <v>327</v>
      </c>
      <c r="Z480" t="s">
        <v>1271</v>
      </c>
      <c r="AA480">
        <v>2</v>
      </c>
      <c r="AB480">
        <v>1314</v>
      </c>
      <c r="AC480" t="s">
        <v>325</v>
      </c>
      <c r="AD480" t="s">
        <v>326</v>
      </c>
      <c r="AF480" t="s">
        <v>327</v>
      </c>
    </row>
    <row r="481" spans="1:32">
      <c r="A481" t="s">
        <v>449</v>
      </c>
      <c r="B481" t="s">
        <v>1272</v>
      </c>
      <c r="C481" t="s">
        <v>1273</v>
      </c>
      <c r="D481" t="s">
        <v>1269</v>
      </c>
      <c r="E481" t="s">
        <v>50</v>
      </c>
      <c r="F481" t="s">
        <v>51</v>
      </c>
      <c r="G481">
        <v>0</v>
      </c>
      <c r="H481">
        <v>4</v>
      </c>
      <c r="I481">
        <v>238.65</v>
      </c>
      <c r="J481">
        <v>168.46</v>
      </c>
      <c r="K481">
        <v>843.149902</v>
      </c>
      <c r="L481">
        <v>4</v>
      </c>
      <c r="M481">
        <v>3369.5777800000001</v>
      </c>
      <c r="N481">
        <v>27248</v>
      </c>
      <c r="O481">
        <v>70.759</v>
      </c>
      <c r="P481">
        <v>-0.96328000000000003</v>
      </c>
      <c r="Q481">
        <v>61.04</v>
      </c>
      <c r="R481" t="s">
        <v>63</v>
      </c>
      <c r="S481" t="s">
        <v>1274</v>
      </c>
      <c r="T481">
        <v>9</v>
      </c>
      <c r="U481">
        <v>1453</v>
      </c>
      <c r="V481" t="s">
        <v>325</v>
      </c>
      <c r="W481" t="s">
        <v>326</v>
      </c>
      <c r="Y481" t="s">
        <v>327</v>
      </c>
      <c r="Z481" t="s">
        <v>1275</v>
      </c>
      <c r="AA481">
        <v>1</v>
      </c>
      <c r="AB481">
        <v>1466</v>
      </c>
      <c r="AC481" t="s">
        <v>325</v>
      </c>
      <c r="AD481" t="s">
        <v>326</v>
      </c>
      <c r="AF481" t="s">
        <v>327</v>
      </c>
    </row>
    <row r="482" spans="1:32">
      <c r="A482" t="s">
        <v>449</v>
      </c>
      <c r="B482" t="s">
        <v>1276</v>
      </c>
      <c r="C482" t="s">
        <v>1277</v>
      </c>
      <c r="D482" t="s">
        <v>1269</v>
      </c>
      <c r="E482" t="s">
        <v>50</v>
      </c>
      <c r="F482" t="s">
        <v>51</v>
      </c>
      <c r="G482">
        <v>0</v>
      </c>
      <c r="H482">
        <v>4</v>
      </c>
      <c r="I482">
        <v>169.04</v>
      </c>
      <c r="J482">
        <v>124.79</v>
      </c>
      <c r="K482">
        <v>1015.749817</v>
      </c>
      <c r="L482">
        <v>4</v>
      </c>
      <c r="M482">
        <v>4059.9774379999999</v>
      </c>
      <c r="N482">
        <v>30834</v>
      </c>
      <c r="O482">
        <v>76.735600000000005</v>
      </c>
      <c r="P482">
        <v>-0.64471000000000001</v>
      </c>
      <c r="Q482">
        <v>61.04</v>
      </c>
      <c r="R482" t="s">
        <v>63</v>
      </c>
      <c r="S482" t="s">
        <v>1274</v>
      </c>
      <c r="T482">
        <v>9</v>
      </c>
      <c r="U482">
        <v>1453</v>
      </c>
      <c r="V482" t="s">
        <v>325</v>
      </c>
      <c r="W482" t="s">
        <v>326</v>
      </c>
      <c r="Y482" t="s">
        <v>327</v>
      </c>
      <c r="Z482" t="s">
        <v>324</v>
      </c>
      <c r="AA482">
        <v>2</v>
      </c>
      <c r="AB482">
        <v>1526</v>
      </c>
      <c r="AC482" t="s">
        <v>325</v>
      </c>
      <c r="AD482" t="s">
        <v>326</v>
      </c>
      <c r="AF482" t="s">
        <v>327</v>
      </c>
    </row>
    <row r="483" spans="1:32">
      <c r="A483" t="s">
        <v>449</v>
      </c>
      <c r="B483" t="s">
        <v>1278</v>
      </c>
      <c r="C483" t="s">
        <v>1273</v>
      </c>
      <c r="D483" t="s">
        <v>1264</v>
      </c>
      <c r="E483" t="s">
        <v>50</v>
      </c>
      <c r="F483" t="s">
        <v>51</v>
      </c>
      <c r="G483">
        <v>0</v>
      </c>
      <c r="H483">
        <v>3</v>
      </c>
      <c r="I483">
        <v>211.4</v>
      </c>
      <c r="J483">
        <v>135.41</v>
      </c>
      <c r="K483">
        <v>843.15002400000003</v>
      </c>
      <c r="L483">
        <v>4</v>
      </c>
      <c r="M483">
        <v>3369.5782680000002</v>
      </c>
      <c r="N483">
        <v>21976</v>
      </c>
      <c r="O483">
        <v>70.748199999999997</v>
      </c>
      <c r="P483">
        <v>-0.34127999999999997</v>
      </c>
      <c r="Q483">
        <v>61.04</v>
      </c>
      <c r="R483" t="s">
        <v>64</v>
      </c>
      <c r="S483" t="s">
        <v>1274</v>
      </c>
      <c r="T483">
        <v>9</v>
      </c>
      <c r="U483">
        <v>1473</v>
      </c>
      <c r="V483" t="s">
        <v>381</v>
      </c>
      <c r="W483" t="s">
        <v>326</v>
      </c>
      <c r="Y483" t="s">
        <v>382</v>
      </c>
      <c r="Z483" t="s">
        <v>1275</v>
      </c>
      <c r="AA483">
        <v>1</v>
      </c>
      <c r="AB483">
        <v>1486</v>
      </c>
      <c r="AC483" t="s">
        <v>381</v>
      </c>
      <c r="AD483" t="s">
        <v>326</v>
      </c>
      <c r="AF483" t="s">
        <v>382</v>
      </c>
    </row>
    <row r="484" spans="1:32">
      <c r="A484" t="s">
        <v>449</v>
      </c>
      <c r="B484" t="s">
        <v>1279</v>
      </c>
      <c r="C484" t="s">
        <v>1277</v>
      </c>
      <c r="D484" t="s">
        <v>1264</v>
      </c>
      <c r="E484" t="s">
        <v>50</v>
      </c>
      <c r="F484" t="s">
        <v>51</v>
      </c>
      <c r="G484">
        <v>1</v>
      </c>
      <c r="H484">
        <v>4</v>
      </c>
      <c r="I484">
        <v>344.55</v>
      </c>
      <c r="J484">
        <v>291.91000000000003</v>
      </c>
      <c r="K484">
        <v>1015.749634</v>
      </c>
      <c r="L484">
        <v>4</v>
      </c>
      <c r="M484">
        <v>4059.976705</v>
      </c>
      <c r="N484">
        <v>25519</v>
      </c>
      <c r="O484">
        <v>76.604600000000005</v>
      </c>
      <c r="P484">
        <v>-1.9342699999999999</v>
      </c>
      <c r="Q484">
        <v>61.04</v>
      </c>
      <c r="R484" t="s">
        <v>64</v>
      </c>
      <c r="S484" t="s">
        <v>1274</v>
      </c>
      <c r="T484">
        <v>9</v>
      </c>
      <c r="U484">
        <v>1473</v>
      </c>
      <c r="V484" t="s">
        <v>381</v>
      </c>
      <c r="W484" t="s">
        <v>326</v>
      </c>
      <c r="Y484" t="s">
        <v>382</v>
      </c>
      <c r="Z484" t="s">
        <v>324</v>
      </c>
      <c r="AA484">
        <v>2</v>
      </c>
      <c r="AB484">
        <v>1546</v>
      </c>
      <c r="AC484" t="s">
        <v>381</v>
      </c>
      <c r="AD484" t="s">
        <v>326</v>
      </c>
      <c r="AF484" t="s">
        <v>382</v>
      </c>
    </row>
    <row r="485" spans="1:32">
      <c r="A485" t="s">
        <v>449</v>
      </c>
      <c r="B485" t="s">
        <v>1280</v>
      </c>
      <c r="C485" t="s">
        <v>1281</v>
      </c>
      <c r="D485" t="s">
        <v>1264</v>
      </c>
      <c r="E485" t="s">
        <v>50</v>
      </c>
      <c r="F485" t="s">
        <v>51</v>
      </c>
      <c r="G485">
        <v>0</v>
      </c>
      <c r="H485">
        <v>2</v>
      </c>
      <c r="I485">
        <v>143.05000000000001</v>
      </c>
      <c r="J485">
        <v>97.33</v>
      </c>
      <c r="K485">
        <v>661.08239700000001</v>
      </c>
      <c r="L485">
        <v>4</v>
      </c>
      <c r="M485">
        <v>2641.3077600000001</v>
      </c>
      <c r="N485">
        <v>14318</v>
      </c>
      <c r="O485">
        <v>54.9664</v>
      </c>
      <c r="P485">
        <v>-0.56457000000000002</v>
      </c>
      <c r="Q485">
        <v>49.07</v>
      </c>
      <c r="R485" t="s">
        <v>64</v>
      </c>
      <c r="S485" t="s">
        <v>1282</v>
      </c>
      <c r="T485">
        <v>6</v>
      </c>
      <c r="U485">
        <v>1543</v>
      </c>
      <c r="V485" t="s">
        <v>381</v>
      </c>
      <c r="W485" t="s">
        <v>326</v>
      </c>
      <c r="Y485" t="s">
        <v>382</v>
      </c>
      <c r="Z485" t="s">
        <v>324</v>
      </c>
      <c r="AA485">
        <v>2</v>
      </c>
      <c r="AB485">
        <v>1546</v>
      </c>
      <c r="AC485" t="s">
        <v>381</v>
      </c>
      <c r="AD485" t="s">
        <v>326</v>
      </c>
      <c r="AF485" t="s">
        <v>382</v>
      </c>
    </row>
    <row r="486" spans="1:32">
      <c r="A486" t="s">
        <v>449</v>
      </c>
      <c r="B486" t="s">
        <v>1283</v>
      </c>
      <c r="C486" t="s">
        <v>1284</v>
      </c>
      <c r="D486" t="s">
        <v>1269</v>
      </c>
      <c r="E486" t="s">
        <v>50</v>
      </c>
      <c r="F486" t="s">
        <v>51</v>
      </c>
      <c r="G486">
        <v>0</v>
      </c>
      <c r="H486">
        <v>4</v>
      </c>
      <c r="I486">
        <v>252.97</v>
      </c>
      <c r="J486">
        <v>202.36</v>
      </c>
      <c r="K486">
        <v>730.33306900000002</v>
      </c>
      <c r="L486">
        <v>4</v>
      </c>
      <c r="M486">
        <v>2918.310446</v>
      </c>
      <c r="N486">
        <v>23318</v>
      </c>
      <c r="O486">
        <v>64.322800000000001</v>
      </c>
      <c r="P486">
        <v>-0.52449999999999997</v>
      </c>
      <c r="Q486">
        <v>73.05</v>
      </c>
      <c r="R486" t="s">
        <v>63</v>
      </c>
      <c r="S486" t="s">
        <v>1285</v>
      </c>
      <c r="T486">
        <v>10</v>
      </c>
      <c r="U486">
        <v>1761</v>
      </c>
      <c r="V486" t="s">
        <v>325</v>
      </c>
      <c r="W486" t="s">
        <v>326</v>
      </c>
      <c r="Y486" t="s">
        <v>327</v>
      </c>
      <c r="Z486" t="s">
        <v>1286</v>
      </c>
      <c r="AA486">
        <v>1</v>
      </c>
      <c r="AB486">
        <v>1764</v>
      </c>
      <c r="AC486" t="s">
        <v>325</v>
      </c>
      <c r="AD486" t="s">
        <v>326</v>
      </c>
      <c r="AF486" t="s">
        <v>327</v>
      </c>
    </row>
    <row r="487" spans="1:32">
      <c r="A487" t="s">
        <v>449</v>
      </c>
      <c r="B487" t="s">
        <v>1287</v>
      </c>
      <c r="C487" t="s">
        <v>1284</v>
      </c>
      <c r="D487" t="s">
        <v>1264</v>
      </c>
      <c r="E487" t="s">
        <v>50</v>
      </c>
      <c r="F487" t="s">
        <v>51</v>
      </c>
      <c r="G487">
        <v>1</v>
      </c>
      <c r="H487">
        <v>4</v>
      </c>
      <c r="I487">
        <v>246.08</v>
      </c>
      <c r="J487">
        <v>200.2</v>
      </c>
      <c r="K487">
        <v>730.33434999999997</v>
      </c>
      <c r="L487">
        <v>4</v>
      </c>
      <c r="M487">
        <v>2918.3155729999999</v>
      </c>
      <c r="N487">
        <v>18720</v>
      </c>
      <c r="O487">
        <v>64.205699999999993</v>
      </c>
      <c r="P487">
        <v>-0.85992000000000002</v>
      </c>
      <c r="Q487">
        <v>73.05</v>
      </c>
      <c r="R487" t="s">
        <v>64</v>
      </c>
      <c r="S487" t="s">
        <v>1285</v>
      </c>
      <c r="T487">
        <v>10</v>
      </c>
      <c r="U487">
        <v>1786</v>
      </c>
      <c r="V487" t="s">
        <v>381</v>
      </c>
      <c r="W487" t="s">
        <v>326</v>
      </c>
      <c r="Y487" t="s">
        <v>382</v>
      </c>
      <c r="Z487" t="s">
        <v>1286</v>
      </c>
      <c r="AA487">
        <v>1</v>
      </c>
      <c r="AB487">
        <v>1789</v>
      </c>
      <c r="AC487" t="s">
        <v>381</v>
      </c>
      <c r="AD487" t="s">
        <v>326</v>
      </c>
      <c r="AF487" t="s">
        <v>382</v>
      </c>
    </row>
    <row r="488" spans="1:32">
      <c r="A488" t="s">
        <v>449</v>
      </c>
      <c r="B488" t="s">
        <v>1287</v>
      </c>
      <c r="C488" t="s">
        <v>1284</v>
      </c>
      <c r="D488" t="s">
        <v>1264</v>
      </c>
      <c r="E488" t="s">
        <v>50</v>
      </c>
      <c r="F488" t="s">
        <v>51</v>
      </c>
      <c r="G488">
        <v>1</v>
      </c>
      <c r="H488">
        <v>3</v>
      </c>
      <c r="I488">
        <v>174.42</v>
      </c>
      <c r="J488">
        <v>137.83000000000001</v>
      </c>
      <c r="K488">
        <v>730.33349599999997</v>
      </c>
      <c r="L488">
        <v>4</v>
      </c>
      <c r="M488">
        <v>2918.3121550000001</v>
      </c>
      <c r="N488">
        <v>19173</v>
      </c>
      <c r="O488">
        <v>64.635999999999996</v>
      </c>
      <c r="P488">
        <v>-0.34833999999999998</v>
      </c>
      <c r="Q488">
        <v>73.05</v>
      </c>
      <c r="R488" t="s">
        <v>52</v>
      </c>
      <c r="S488" t="s">
        <v>1285</v>
      </c>
      <c r="T488">
        <v>10</v>
      </c>
      <c r="U488">
        <v>1786</v>
      </c>
      <c r="V488" t="s">
        <v>381</v>
      </c>
      <c r="W488" t="s">
        <v>326</v>
      </c>
      <c r="Y488" t="s">
        <v>382</v>
      </c>
      <c r="Z488" t="s">
        <v>1286</v>
      </c>
      <c r="AA488">
        <v>1</v>
      </c>
      <c r="AB488">
        <v>1789</v>
      </c>
      <c r="AC488" t="s">
        <v>381</v>
      </c>
      <c r="AD488" t="s">
        <v>326</v>
      </c>
      <c r="AF488" t="s">
        <v>382</v>
      </c>
    </row>
    <row r="489" spans="1:32">
      <c r="A489" t="s">
        <v>449</v>
      </c>
      <c r="B489" t="s">
        <v>1288</v>
      </c>
      <c r="C489" t="s">
        <v>1289</v>
      </c>
      <c r="D489" t="s">
        <v>1269</v>
      </c>
      <c r="E489" t="s">
        <v>50</v>
      </c>
      <c r="F489" t="s">
        <v>51</v>
      </c>
      <c r="G489">
        <v>0</v>
      </c>
      <c r="H489">
        <v>4</v>
      </c>
      <c r="I489">
        <v>235.28</v>
      </c>
      <c r="J489">
        <v>180.27</v>
      </c>
      <c r="K489">
        <v>535.27954099999999</v>
      </c>
      <c r="L489">
        <v>4</v>
      </c>
      <c r="M489">
        <v>2138.0963339999998</v>
      </c>
      <c r="N489">
        <v>9272</v>
      </c>
      <c r="O489">
        <v>42.496699999999997</v>
      </c>
      <c r="P489">
        <v>7.5749999999999998E-2</v>
      </c>
      <c r="Q489">
        <v>73.05</v>
      </c>
      <c r="R489" t="s">
        <v>63</v>
      </c>
      <c r="S489" t="s">
        <v>1290</v>
      </c>
      <c r="T489">
        <v>5</v>
      </c>
      <c r="U489">
        <v>2032</v>
      </c>
      <c r="V489" t="s">
        <v>325</v>
      </c>
      <c r="W489" t="s">
        <v>326</v>
      </c>
      <c r="Y489" t="s">
        <v>327</v>
      </c>
      <c r="Z489" t="s">
        <v>1291</v>
      </c>
      <c r="AA489">
        <v>6</v>
      </c>
      <c r="AB489">
        <v>2043</v>
      </c>
      <c r="AC489" t="s">
        <v>325</v>
      </c>
      <c r="AD489" t="s">
        <v>326</v>
      </c>
      <c r="AF489" t="s">
        <v>327</v>
      </c>
    </row>
    <row r="490" spans="1:32">
      <c r="A490" t="s">
        <v>449</v>
      </c>
      <c r="B490" t="s">
        <v>1288</v>
      </c>
      <c r="C490" t="s">
        <v>1289</v>
      </c>
      <c r="D490" t="s">
        <v>1269</v>
      </c>
      <c r="E490" t="s">
        <v>50</v>
      </c>
      <c r="F490" t="s">
        <v>51</v>
      </c>
      <c r="G490">
        <v>0</v>
      </c>
      <c r="H490">
        <v>4</v>
      </c>
      <c r="I490">
        <v>193.83</v>
      </c>
      <c r="J490">
        <v>149.22</v>
      </c>
      <c r="K490">
        <v>539.27880800000003</v>
      </c>
      <c r="L490">
        <v>4</v>
      </c>
      <c r="M490">
        <v>2154.0934050000001</v>
      </c>
      <c r="N490">
        <v>8618</v>
      </c>
      <c r="O490">
        <v>41.148499999999999</v>
      </c>
      <c r="P490">
        <v>-0.51139000000000001</v>
      </c>
      <c r="Q490">
        <v>61.04</v>
      </c>
      <c r="R490" t="s">
        <v>63</v>
      </c>
      <c r="S490" t="s">
        <v>1290</v>
      </c>
      <c r="T490">
        <v>5</v>
      </c>
      <c r="U490">
        <v>2032</v>
      </c>
      <c r="V490" t="s">
        <v>325</v>
      </c>
      <c r="W490" t="s">
        <v>326</v>
      </c>
      <c r="Y490" t="s">
        <v>327</v>
      </c>
      <c r="Z490" t="s">
        <v>1291</v>
      </c>
      <c r="AA490">
        <v>6</v>
      </c>
      <c r="AB490">
        <v>2043</v>
      </c>
      <c r="AC490" t="s">
        <v>325</v>
      </c>
      <c r="AD490" t="s">
        <v>326</v>
      </c>
      <c r="AF490" t="s">
        <v>327</v>
      </c>
    </row>
    <row r="491" spans="1:32">
      <c r="A491" t="s">
        <v>449</v>
      </c>
      <c r="B491" t="s">
        <v>1288</v>
      </c>
      <c r="C491" t="s">
        <v>1289</v>
      </c>
      <c r="D491" t="s">
        <v>1269</v>
      </c>
      <c r="E491" t="s">
        <v>50</v>
      </c>
      <c r="F491" t="s">
        <v>51</v>
      </c>
      <c r="G491">
        <v>0</v>
      </c>
      <c r="H491">
        <v>4</v>
      </c>
      <c r="I491">
        <v>163.34</v>
      </c>
      <c r="J491">
        <v>90.02</v>
      </c>
      <c r="K491">
        <v>535.28027299999997</v>
      </c>
      <c r="L491">
        <v>4</v>
      </c>
      <c r="M491">
        <v>2138.0992639999999</v>
      </c>
      <c r="N491">
        <v>9813</v>
      </c>
      <c r="O491">
        <v>43.5471</v>
      </c>
      <c r="P491">
        <v>-0.75053999999999998</v>
      </c>
      <c r="Q491">
        <v>73.05</v>
      </c>
      <c r="R491" t="s">
        <v>63</v>
      </c>
      <c r="S491" t="s">
        <v>1290</v>
      </c>
      <c r="T491">
        <v>5</v>
      </c>
      <c r="U491">
        <v>2032</v>
      </c>
      <c r="V491" t="s">
        <v>325</v>
      </c>
      <c r="W491" t="s">
        <v>326</v>
      </c>
      <c r="Y491" t="s">
        <v>327</v>
      </c>
      <c r="Z491" t="s">
        <v>1291</v>
      </c>
      <c r="AA491">
        <v>6</v>
      </c>
      <c r="AB491">
        <v>2043</v>
      </c>
      <c r="AC491" t="s">
        <v>325</v>
      </c>
      <c r="AD491" t="s">
        <v>326</v>
      </c>
      <c r="AF491" t="s">
        <v>327</v>
      </c>
    </row>
    <row r="492" spans="1:32">
      <c r="A492" t="s">
        <v>449</v>
      </c>
      <c r="B492" t="s">
        <v>1288</v>
      </c>
      <c r="C492" t="s">
        <v>1289</v>
      </c>
      <c r="D492" t="s">
        <v>1269</v>
      </c>
      <c r="E492" t="s">
        <v>50</v>
      </c>
      <c r="F492" t="s">
        <v>51</v>
      </c>
      <c r="G492">
        <v>0</v>
      </c>
      <c r="H492">
        <v>4</v>
      </c>
      <c r="I492">
        <v>110.08</v>
      </c>
      <c r="J492">
        <v>81.010000000000005</v>
      </c>
      <c r="K492">
        <v>535.27966300000003</v>
      </c>
      <c r="L492">
        <v>4</v>
      </c>
      <c r="M492">
        <v>2138.0968229999999</v>
      </c>
      <c r="N492">
        <v>10719</v>
      </c>
      <c r="O492">
        <v>45.187600000000003</v>
      </c>
      <c r="P492">
        <v>-1.31999</v>
      </c>
      <c r="Q492">
        <v>73.05</v>
      </c>
      <c r="R492" t="s">
        <v>63</v>
      </c>
      <c r="S492" t="s">
        <v>1290</v>
      </c>
      <c r="T492">
        <v>5</v>
      </c>
      <c r="U492">
        <v>2032</v>
      </c>
      <c r="V492" t="s">
        <v>325</v>
      </c>
      <c r="W492" t="s">
        <v>326</v>
      </c>
      <c r="Y492" t="s">
        <v>327</v>
      </c>
      <c r="Z492" t="s">
        <v>1291</v>
      </c>
      <c r="AA492">
        <v>6</v>
      </c>
      <c r="AB492">
        <v>2043</v>
      </c>
      <c r="AC492" t="s">
        <v>325</v>
      </c>
      <c r="AD492" t="s">
        <v>326</v>
      </c>
      <c r="AF492" t="s">
        <v>327</v>
      </c>
    </row>
    <row r="493" spans="1:32">
      <c r="A493" t="s">
        <v>449</v>
      </c>
      <c r="B493" t="s">
        <v>1292</v>
      </c>
      <c r="C493" t="s">
        <v>1289</v>
      </c>
      <c r="D493" t="s">
        <v>1264</v>
      </c>
      <c r="E493" t="s">
        <v>50</v>
      </c>
      <c r="F493" t="s">
        <v>51</v>
      </c>
      <c r="G493">
        <v>0</v>
      </c>
      <c r="H493">
        <v>3</v>
      </c>
      <c r="I493">
        <v>146.71</v>
      </c>
      <c r="J493">
        <v>111.51</v>
      </c>
      <c r="K493">
        <v>535.27862500000003</v>
      </c>
      <c r="L493">
        <v>4</v>
      </c>
      <c r="M493">
        <v>2138.0926720000002</v>
      </c>
      <c r="N493">
        <v>9111</v>
      </c>
      <c r="O493">
        <v>42.572200000000002</v>
      </c>
      <c r="P493">
        <v>-1.47211</v>
      </c>
      <c r="Q493">
        <v>73.05</v>
      </c>
      <c r="R493" t="s">
        <v>52</v>
      </c>
      <c r="S493" t="s">
        <v>1290</v>
      </c>
      <c r="T493">
        <v>5</v>
      </c>
      <c r="U493">
        <v>2057</v>
      </c>
      <c r="V493" t="s">
        <v>381</v>
      </c>
      <c r="W493" t="s">
        <v>326</v>
      </c>
      <c r="Y493" t="s">
        <v>382</v>
      </c>
      <c r="Z493" t="s">
        <v>1291</v>
      </c>
      <c r="AA493">
        <v>6</v>
      </c>
      <c r="AB493">
        <v>2068</v>
      </c>
      <c r="AC493" t="s">
        <v>381</v>
      </c>
      <c r="AD493" t="s">
        <v>326</v>
      </c>
      <c r="AF493" t="s">
        <v>382</v>
      </c>
    </row>
    <row r="494" spans="1:32">
      <c r="A494" t="s">
        <v>449</v>
      </c>
      <c r="B494" t="s">
        <v>1292</v>
      </c>
      <c r="C494" t="s">
        <v>1289</v>
      </c>
      <c r="D494" t="s">
        <v>1264</v>
      </c>
      <c r="E494" t="s">
        <v>50</v>
      </c>
      <c r="F494" t="s">
        <v>51</v>
      </c>
      <c r="G494">
        <v>0</v>
      </c>
      <c r="H494">
        <v>4</v>
      </c>
      <c r="I494">
        <v>134.06</v>
      </c>
      <c r="J494">
        <v>79.45</v>
      </c>
      <c r="K494">
        <v>535.27941899999996</v>
      </c>
      <c r="L494">
        <v>4</v>
      </c>
      <c r="M494">
        <v>2138.0958460000002</v>
      </c>
      <c r="N494">
        <v>8713</v>
      </c>
      <c r="O494">
        <v>42.507800000000003</v>
      </c>
      <c r="P494">
        <v>-0.28086</v>
      </c>
      <c r="Q494">
        <v>73.05</v>
      </c>
      <c r="R494" t="s">
        <v>64</v>
      </c>
      <c r="S494" t="s">
        <v>1290</v>
      </c>
      <c r="T494">
        <v>5</v>
      </c>
      <c r="U494">
        <v>2057</v>
      </c>
      <c r="V494" t="s">
        <v>381</v>
      </c>
      <c r="W494" t="s">
        <v>326</v>
      </c>
      <c r="Y494" t="s">
        <v>382</v>
      </c>
      <c r="Z494" t="s">
        <v>1291</v>
      </c>
      <c r="AA494">
        <v>6</v>
      </c>
      <c r="AB494">
        <v>2068</v>
      </c>
      <c r="AC494" t="s">
        <v>381</v>
      </c>
      <c r="AD494" t="s">
        <v>326</v>
      </c>
      <c r="AF494" t="s">
        <v>382</v>
      </c>
    </row>
    <row r="495" spans="1:32">
      <c r="A495" t="s">
        <v>449</v>
      </c>
      <c r="B495" t="s">
        <v>1292</v>
      </c>
      <c r="C495" t="s">
        <v>1289</v>
      </c>
      <c r="D495" t="s">
        <v>1264</v>
      </c>
      <c r="E495" t="s">
        <v>50</v>
      </c>
      <c r="F495" t="s">
        <v>51</v>
      </c>
      <c r="G495">
        <v>0</v>
      </c>
      <c r="H495">
        <v>3</v>
      </c>
      <c r="I495">
        <v>80.239999999999995</v>
      </c>
      <c r="J495">
        <v>39</v>
      </c>
      <c r="K495">
        <v>535.27874699999995</v>
      </c>
      <c r="L495">
        <v>4</v>
      </c>
      <c r="M495">
        <v>2138.0931609999998</v>
      </c>
      <c r="N495">
        <v>9098</v>
      </c>
      <c r="O495">
        <v>43.524700000000003</v>
      </c>
      <c r="P495">
        <v>-1.1229499999999999</v>
      </c>
      <c r="Q495">
        <v>73.05</v>
      </c>
      <c r="R495" t="s">
        <v>64</v>
      </c>
      <c r="S495" t="s">
        <v>1290</v>
      </c>
      <c r="T495">
        <v>5</v>
      </c>
      <c r="U495">
        <v>2057</v>
      </c>
      <c r="V495" t="s">
        <v>381</v>
      </c>
      <c r="W495" t="s">
        <v>326</v>
      </c>
      <c r="Y495" t="s">
        <v>382</v>
      </c>
      <c r="Z495" t="s">
        <v>1291</v>
      </c>
      <c r="AA495">
        <v>6</v>
      </c>
      <c r="AB495">
        <v>2068</v>
      </c>
      <c r="AC495" t="s">
        <v>381</v>
      </c>
      <c r="AD495" t="s">
        <v>326</v>
      </c>
      <c r="AF495" t="s">
        <v>382</v>
      </c>
    </row>
    <row r="496" spans="1:32">
      <c r="A496" t="s">
        <v>449</v>
      </c>
      <c r="B496" t="s">
        <v>1292</v>
      </c>
      <c r="C496" t="s">
        <v>1289</v>
      </c>
      <c r="D496" t="s">
        <v>1264</v>
      </c>
      <c r="E496" t="s">
        <v>50</v>
      </c>
      <c r="F496" t="s">
        <v>51</v>
      </c>
      <c r="G496">
        <v>0</v>
      </c>
      <c r="H496">
        <v>3</v>
      </c>
      <c r="I496">
        <v>64.12</v>
      </c>
      <c r="J496">
        <v>28.92</v>
      </c>
      <c r="K496">
        <v>539.27740500000004</v>
      </c>
      <c r="L496">
        <v>4</v>
      </c>
      <c r="M496">
        <v>2154.0877890000002</v>
      </c>
      <c r="N496">
        <v>9112</v>
      </c>
      <c r="O496">
        <v>42.574100000000001</v>
      </c>
      <c r="P496">
        <v>5.212E-2</v>
      </c>
      <c r="Q496">
        <v>61.04</v>
      </c>
      <c r="R496" t="s">
        <v>52</v>
      </c>
      <c r="S496" t="s">
        <v>1290</v>
      </c>
      <c r="T496">
        <v>5</v>
      </c>
      <c r="U496">
        <v>2057</v>
      </c>
      <c r="V496" t="s">
        <v>381</v>
      </c>
      <c r="W496" t="s">
        <v>326</v>
      </c>
      <c r="Y496" t="s">
        <v>382</v>
      </c>
      <c r="Z496" t="s">
        <v>1291</v>
      </c>
      <c r="AA496">
        <v>6</v>
      </c>
      <c r="AB496">
        <v>2068</v>
      </c>
      <c r="AC496" t="s">
        <v>381</v>
      </c>
      <c r="AD496" t="s">
        <v>326</v>
      </c>
      <c r="AF496" t="s">
        <v>382</v>
      </c>
    </row>
    <row r="497" spans="1:32">
      <c r="A497" t="s">
        <v>449</v>
      </c>
      <c r="B497" t="s">
        <v>1293</v>
      </c>
      <c r="C497" t="s">
        <v>1294</v>
      </c>
      <c r="D497" t="s">
        <v>1264</v>
      </c>
      <c r="E497" t="s">
        <v>50</v>
      </c>
      <c r="F497" t="s">
        <v>51</v>
      </c>
      <c r="G497">
        <v>0</v>
      </c>
      <c r="H497">
        <v>2</v>
      </c>
      <c r="I497">
        <v>125.46</v>
      </c>
      <c r="J497">
        <v>39.340000000000003</v>
      </c>
      <c r="K497">
        <v>536.26769999999999</v>
      </c>
      <c r="L497">
        <v>5</v>
      </c>
      <c r="M497">
        <v>2677.3093950000002</v>
      </c>
      <c r="N497">
        <v>14605</v>
      </c>
      <c r="O497">
        <v>55.562100000000001</v>
      </c>
      <c r="P497">
        <v>-1.1328199999999999</v>
      </c>
      <c r="Q497">
        <v>45.23</v>
      </c>
      <c r="R497" t="s">
        <v>64</v>
      </c>
      <c r="S497" t="s">
        <v>1295</v>
      </c>
      <c r="T497">
        <v>8</v>
      </c>
      <c r="U497">
        <v>2132</v>
      </c>
      <c r="V497" t="s">
        <v>381</v>
      </c>
      <c r="W497" t="s">
        <v>326</v>
      </c>
      <c r="Y497" t="s">
        <v>382</v>
      </c>
      <c r="Z497" t="s">
        <v>1296</v>
      </c>
      <c r="AA497">
        <v>7</v>
      </c>
      <c r="AB497">
        <v>2210</v>
      </c>
      <c r="AC497" t="s">
        <v>381</v>
      </c>
      <c r="AD497" t="s">
        <v>326</v>
      </c>
      <c r="AF497" t="s">
        <v>382</v>
      </c>
    </row>
    <row r="498" spans="1:32">
      <c r="A498" t="s">
        <v>449</v>
      </c>
      <c r="B498" t="s">
        <v>1297</v>
      </c>
      <c r="C498" t="s">
        <v>1298</v>
      </c>
      <c r="D498" t="s">
        <v>1264</v>
      </c>
      <c r="E498" t="s">
        <v>50</v>
      </c>
      <c r="F498" t="s">
        <v>51</v>
      </c>
      <c r="G498">
        <v>0</v>
      </c>
      <c r="H498">
        <v>3</v>
      </c>
      <c r="I498">
        <v>95.91</v>
      </c>
      <c r="J498">
        <v>44.72</v>
      </c>
      <c r="K498">
        <v>748.35888699999998</v>
      </c>
      <c r="L498">
        <v>5</v>
      </c>
      <c r="M498">
        <v>3737.7653270000001</v>
      </c>
      <c r="N498">
        <v>25794</v>
      </c>
      <c r="O498">
        <v>77.040099999999995</v>
      </c>
      <c r="P498">
        <v>0.61631999999999998</v>
      </c>
      <c r="Q498">
        <v>61.04</v>
      </c>
      <c r="R498" t="s">
        <v>64</v>
      </c>
      <c r="S498" t="s">
        <v>1299</v>
      </c>
      <c r="T498">
        <v>12</v>
      </c>
      <c r="U498">
        <v>274</v>
      </c>
      <c r="V498" t="s">
        <v>381</v>
      </c>
      <c r="W498" t="s">
        <v>326</v>
      </c>
      <c r="Y498" t="s">
        <v>382</v>
      </c>
      <c r="Z498" t="s">
        <v>1300</v>
      </c>
      <c r="AA498">
        <v>1</v>
      </c>
      <c r="AB498">
        <v>296</v>
      </c>
      <c r="AC498" t="s">
        <v>381</v>
      </c>
      <c r="AD498" t="s">
        <v>326</v>
      </c>
      <c r="AF498" t="s">
        <v>382</v>
      </c>
    </row>
    <row r="499" spans="1:32">
      <c r="A499" t="s">
        <v>449</v>
      </c>
      <c r="B499" t="s">
        <v>1301</v>
      </c>
      <c r="C499" t="s">
        <v>1302</v>
      </c>
      <c r="D499" t="s">
        <v>1264</v>
      </c>
      <c r="E499" t="s">
        <v>50</v>
      </c>
      <c r="F499" t="s">
        <v>51</v>
      </c>
      <c r="G499">
        <v>1</v>
      </c>
      <c r="H499">
        <v>2</v>
      </c>
      <c r="I499">
        <v>121.68</v>
      </c>
      <c r="J499">
        <v>95.09</v>
      </c>
      <c r="K499">
        <v>884.94152799999995</v>
      </c>
      <c r="L499">
        <v>4</v>
      </c>
      <c r="M499">
        <v>3536.7442839999999</v>
      </c>
      <c r="N499">
        <v>24274</v>
      </c>
      <c r="O499">
        <v>74.552599999999998</v>
      </c>
      <c r="P499">
        <v>-1.2166399999999999</v>
      </c>
      <c r="Q499">
        <v>61.04</v>
      </c>
      <c r="R499" t="s">
        <v>64</v>
      </c>
      <c r="S499" t="s">
        <v>1303</v>
      </c>
      <c r="T499">
        <v>10</v>
      </c>
      <c r="U499">
        <v>73</v>
      </c>
      <c r="V499" t="s">
        <v>381</v>
      </c>
      <c r="W499" t="s">
        <v>326</v>
      </c>
      <c r="Y499" t="s">
        <v>382</v>
      </c>
      <c r="Z499" t="s">
        <v>1304</v>
      </c>
      <c r="AA499">
        <v>8</v>
      </c>
      <c r="AB499">
        <v>137</v>
      </c>
      <c r="AC499" t="s">
        <v>381</v>
      </c>
      <c r="AD499" t="s">
        <v>326</v>
      </c>
      <c r="AF499" t="s">
        <v>382</v>
      </c>
    </row>
    <row r="500" spans="1:32">
      <c r="A500" t="s">
        <v>449</v>
      </c>
      <c r="B500" t="s">
        <v>1301</v>
      </c>
      <c r="C500" t="s">
        <v>1302</v>
      </c>
      <c r="D500" t="s">
        <v>1269</v>
      </c>
      <c r="E500" t="s">
        <v>50</v>
      </c>
      <c r="F500" t="s">
        <v>51</v>
      </c>
      <c r="G500">
        <v>1</v>
      </c>
      <c r="H500">
        <v>2</v>
      </c>
      <c r="I500">
        <v>121.68</v>
      </c>
      <c r="J500">
        <v>88.28</v>
      </c>
      <c r="K500">
        <v>884.94036900000003</v>
      </c>
      <c r="L500">
        <v>4</v>
      </c>
      <c r="M500">
        <v>3536.7396450000001</v>
      </c>
      <c r="N500">
        <v>29595</v>
      </c>
      <c r="O500">
        <v>74.630099999999999</v>
      </c>
      <c r="P500">
        <v>9.5299999999999996E-2</v>
      </c>
      <c r="Q500">
        <v>61.04</v>
      </c>
      <c r="R500" t="s">
        <v>63</v>
      </c>
      <c r="S500" t="s">
        <v>1303</v>
      </c>
      <c r="T500">
        <v>10</v>
      </c>
      <c r="U500">
        <v>73</v>
      </c>
      <c r="V500" t="s">
        <v>325</v>
      </c>
      <c r="W500" t="s">
        <v>326</v>
      </c>
      <c r="Y500" t="s">
        <v>327</v>
      </c>
      <c r="Z500" t="s">
        <v>1304</v>
      </c>
      <c r="AA500">
        <v>8</v>
      </c>
      <c r="AB500">
        <v>137</v>
      </c>
      <c r="AC500" t="s">
        <v>325</v>
      </c>
      <c r="AD500" t="s">
        <v>326</v>
      </c>
      <c r="AF500" t="s">
        <v>327</v>
      </c>
    </row>
    <row r="501" spans="1:32">
      <c r="A501" t="s">
        <v>449</v>
      </c>
      <c r="B501" t="s">
        <v>1301</v>
      </c>
      <c r="C501" t="s">
        <v>1302</v>
      </c>
      <c r="D501" t="s">
        <v>1264</v>
      </c>
      <c r="E501" t="s">
        <v>50</v>
      </c>
      <c r="F501" t="s">
        <v>51</v>
      </c>
      <c r="G501">
        <v>1</v>
      </c>
      <c r="H501">
        <v>2</v>
      </c>
      <c r="I501">
        <v>62.71</v>
      </c>
      <c r="J501">
        <v>36.119999999999997</v>
      </c>
      <c r="K501">
        <v>884.94219999999996</v>
      </c>
      <c r="L501">
        <v>4</v>
      </c>
      <c r="M501">
        <v>3536.7469689999998</v>
      </c>
      <c r="N501">
        <v>24511</v>
      </c>
      <c r="O501">
        <v>74.864099999999993</v>
      </c>
      <c r="P501">
        <v>-1.9761899999999999</v>
      </c>
      <c r="Q501">
        <v>61.04</v>
      </c>
      <c r="R501" t="s">
        <v>52</v>
      </c>
      <c r="S501" t="s">
        <v>1303</v>
      </c>
      <c r="T501">
        <v>10</v>
      </c>
      <c r="U501">
        <v>73</v>
      </c>
      <c r="V501" t="s">
        <v>381</v>
      </c>
      <c r="W501" t="s">
        <v>326</v>
      </c>
      <c r="Y501" t="s">
        <v>382</v>
      </c>
      <c r="Z501" t="s">
        <v>1304</v>
      </c>
      <c r="AA501">
        <v>8</v>
      </c>
      <c r="AB501">
        <v>137</v>
      </c>
      <c r="AC501" t="s">
        <v>381</v>
      </c>
      <c r="AD501" t="s">
        <v>326</v>
      </c>
      <c r="AF501" t="s">
        <v>382</v>
      </c>
    </row>
    <row r="502" spans="1:32">
      <c r="A502" t="s">
        <v>449</v>
      </c>
      <c r="B502" t="s">
        <v>1305</v>
      </c>
      <c r="C502" t="s">
        <v>1306</v>
      </c>
      <c r="D502" t="s">
        <v>1269</v>
      </c>
      <c r="E502" t="s">
        <v>50</v>
      </c>
      <c r="F502" t="s">
        <v>51</v>
      </c>
      <c r="G502">
        <v>0</v>
      </c>
      <c r="H502">
        <v>3</v>
      </c>
      <c r="I502">
        <v>262.70999999999998</v>
      </c>
      <c r="J502">
        <v>187.04</v>
      </c>
      <c r="K502">
        <v>582.30474800000002</v>
      </c>
      <c r="L502">
        <v>4</v>
      </c>
      <c r="M502">
        <v>2326.1971640000002</v>
      </c>
      <c r="N502">
        <v>14378</v>
      </c>
      <c r="O502">
        <v>50.757800000000003</v>
      </c>
      <c r="P502">
        <v>-1.3231200000000001</v>
      </c>
      <c r="Q502">
        <v>61.04</v>
      </c>
      <c r="R502" t="s">
        <v>63</v>
      </c>
      <c r="S502" t="s">
        <v>1307</v>
      </c>
      <c r="T502">
        <v>7</v>
      </c>
      <c r="U502">
        <v>871</v>
      </c>
      <c r="V502" t="s">
        <v>325</v>
      </c>
      <c r="W502" t="s">
        <v>326</v>
      </c>
      <c r="Y502" t="s">
        <v>327</v>
      </c>
      <c r="Z502" t="s">
        <v>1308</v>
      </c>
      <c r="AA502">
        <v>2</v>
      </c>
      <c r="AB502">
        <v>878</v>
      </c>
      <c r="AC502" t="s">
        <v>325</v>
      </c>
      <c r="AD502" t="s">
        <v>326</v>
      </c>
      <c r="AF502" t="s">
        <v>327</v>
      </c>
    </row>
    <row r="503" spans="1:32">
      <c r="A503" t="s">
        <v>449</v>
      </c>
      <c r="B503" t="s">
        <v>1305</v>
      </c>
      <c r="C503" t="s">
        <v>1306</v>
      </c>
      <c r="D503" t="s">
        <v>1264</v>
      </c>
      <c r="E503" t="s">
        <v>50</v>
      </c>
      <c r="F503" t="s">
        <v>51</v>
      </c>
      <c r="G503">
        <v>0</v>
      </c>
      <c r="H503">
        <v>3</v>
      </c>
      <c r="I503">
        <v>214.15</v>
      </c>
      <c r="J503">
        <v>145.4</v>
      </c>
      <c r="K503">
        <v>582.305115</v>
      </c>
      <c r="L503">
        <v>4</v>
      </c>
      <c r="M503">
        <v>2326.198629</v>
      </c>
      <c r="N503">
        <v>12393</v>
      </c>
      <c r="O503">
        <v>50.804900000000004</v>
      </c>
      <c r="P503">
        <v>-0.70833999999999997</v>
      </c>
      <c r="Q503">
        <v>61.04</v>
      </c>
      <c r="R503" t="s">
        <v>64</v>
      </c>
      <c r="S503" t="s">
        <v>1307</v>
      </c>
      <c r="T503">
        <v>7</v>
      </c>
      <c r="U503">
        <v>871</v>
      </c>
      <c r="V503" t="s">
        <v>381</v>
      </c>
      <c r="W503" t="s">
        <v>326</v>
      </c>
      <c r="Y503" t="s">
        <v>382</v>
      </c>
      <c r="Z503" t="s">
        <v>1308</v>
      </c>
      <c r="AA503">
        <v>2</v>
      </c>
      <c r="AB503">
        <v>878</v>
      </c>
      <c r="AC503" t="s">
        <v>381</v>
      </c>
      <c r="AD503" t="s">
        <v>326</v>
      </c>
      <c r="AF503" t="s">
        <v>382</v>
      </c>
    </row>
    <row r="504" spans="1:32">
      <c r="A504" t="s">
        <v>449</v>
      </c>
      <c r="B504" t="s">
        <v>1309</v>
      </c>
      <c r="C504" t="s">
        <v>1310</v>
      </c>
      <c r="D504" t="s">
        <v>1269</v>
      </c>
      <c r="E504" t="s">
        <v>50</v>
      </c>
      <c r="F504" t="s">
        <v>51</v>
      </c>
      <c r="G504">
        <v>0</v>
      </c>
      <c r="H504">
        <v>4</v>
      </c>
      <c r="I504">
        <v>140.16</v>
      </c>
      <c r="J504">
        <v>98.2</v>
      </c>
      <c r="K504">
        <v>696.12731900000006</v>
      </c>
      <c r="L504">
        <v>4</v>
      </c>
      <c r="M504">
        <v>2781.4874479999999</v>
      </c>
      <c r="N504">
        <v>28461</v>
      </c>
      <c r="O504">
        <v>72.736199999999997</v>
      </c>
      <c r="P504">
        <v>-1.4678100000000001</v>
      </c>
      <c r="Q504">
        <v>54.03</v>
      </c>
      <c r="R504" t="s">
        <v>63</v>
      </c>
      <c r="S504" t="s">
        <v>1311</v>
      </c>
      <c r="T504">
        <v>1</v>
      </c>
      <c r="U504">
        <v>990</v>
      </c>
      <c r="V504" t="s">
        <v>325</v>
      </c>
      <c r="W504" t="s">
        <v>326</v>
      </c>
      <c r="Y504" t="s">
        <v>327</v>
      </c>
      <c r="Z504" t="s">
        <v>1312</v>
      </c>
      <c r="AA504">
        <v>10</v>
      </c>
      <c r="AB504">
        <v>1022</v>
      </c>
      <c r="AC504" t="s">
        <v>325</v>
      </c>
      <c r="AD504" t="s">
        <v>326</v>
      </c>
      <c r="AF504" t="s">
        <v>327</v>
      </c>
    </row>
    <row r="505" spans="1:32">
      <c r="A505" t="s">
        <v>449</v>
      </c>
      <c r="B505" t="s">
        <v>1313</v>
      </c>
      <c r="C505" t="s">
        <v>1314</v>
      </c>
      <c r="D505" t="s">
        <v>1315</v>
      </c>
      <c r="E505" t="s">
        <v>50</v>
      </c>
      <c r="F505" t="s">
        <v>51</v>
      </c>
      <c r="G505">
        <v>1</v>
      </c>
      <c r="H505">
        <v>2</v>
      </c>
      <c r="I505">
        <v>93.18</v>
      </c>
      <c r="J505">
        <v>65.84</v>
      </c>
      <c r="K505">
        <v>793.72387700000002</v>
      </c>
      <c r="L505">
        <v>6</v>
      </c>
      <c r="M505">
        <v>4757.3068789999998</v>
      </c>
      <c r="N505">
        <v>23129</v>
      </c>
      <c r="O505">
        <v>72.687600000000003</v>
      </c>
      <c r="P505">
        <v>-5.1969099999999999</v>
      </c>
      <c r="Q505">
        <v>54.03</v>
      </c>
      <c r="R505" t="s">
        <v>64</v>
      </c>
      <c r="S505" t="s">
        <v>1316</v>
      </c>
      <c r="T505">
        <v>9</v>
      </c>
      <c r="U505">
        <v>1063</v>
      </c>
      <c r="V505" t="s">
        <v>384</v>
      </c>
      <c r="W505" t="s">
        <v>385</v>
      </c>
      <c r="Y505" t="s">
        <v>386</v>
      </c>
      <c r="Z505" t="s">
        <v>1317</v>
      </c>
      <c r="AA505">
        <v>21</v>
      </c>
      <c r="AB505">
        <v>1120</v>
      </c>
      <c r="AC505" t="s">
        <v>384</v>
      </c>
      <c r="AD505" t="s">
        <v>385</v>
      </c>
      <c r="AF505" t="s">
        <v>386</v>
      </c>
    </row>
    <row r="506" spans="1:32">
      <c r="A506" t="s">
        <v>449</v>
      </c>
      <c r="B506" t="s">
        <v>1318</v>
      </c>
      <c r="C506" t="s">
        <v>1319</v>
      </c>
      <c r="D506" t="s">
        <v>1315</v>
      </c>
      <c r="E506" t="s">
        <v>50</v>
      </c>
      <c r="F506" t="s">
        <v>51</v>
      </c>
      <c r="G506">
        <v>1</v>
      </c>
      <c r="H506">
        <v>3</v>
      </c>
      <c r="I506">
        <v>140.44999999999999</v>
      </c>
      <c r="J506">
        <v>54.64</v>
      </c>
      <c r="K506">
        <v>814.40521200000001</v>
      </c>
      <c r="L506">
        <v>4</v>
      </c>
      <c r="M506">
        <v>3254.5990200000001</v>
      </c>
      <c r="N506">
        <v>28637</v>
      </c>
      <c r="O506">
        <v>81.790000000000006</v>
      </c>
      <c r="P506">
        <v>-1.1835</v>
      </c>
      <c r="Q506">
        <v>54.03</v>
      </c>
      <c r="R506" t="s">
        <v>64</v>
      </c>
      <c r="S506" t="s">
        <v>1320</v>
      </c>
      <c r="T506">
        <v>8</v>
      </c>
      <c r="U506">
        <v>1459</v>
      </c>
      <c r="V506" t="s">
        <v>384</v>
      </c>
      <c r="W506" t="s">
        <v>385</v>
      </c>
      <c r="Y506" t="s">
        <v>386</v>
      </c>
      <c r="Z506" t="s">
        <v>1321</v>
      </c>
      <c r="AA506">
        <v>6</v>
      </c>
      <c r="AB506">
        <v>1466</v>
      </c>
      <c r="AC506" t="s">
        <v>384</v>
      </c>
      <c r="AD506" t="s">
        <v>385</v>
      </c>
      <c r="AF506" t="s">
        <v>386</v>
      </c>
    </row>
    <row r="507" spans="1:32">
      <c r="A507" t="s">
        <v>449</v>
      </c>
      <c r="B507" t="s">
        <v>1318</v>
      </c>
      <c r="C507" t="s">
        <v>1319</v>
      </c>
      <c r="D507" t="s">
        <v>1315</v>
      </c>
      <c r="E507" t="s">
        <v>50</v>
      </c>
      <c r="F507" t="s">
        <v>51</v>
      </c>
      <c r="G507">
        <v>0</v>
      </c>
      <c r="H507">
        <v>4</v>
      </c>
      <c r="I507">
        <v>116.6</v>
      </c>
      <c r="J507">
        <v>72.989999999999995</v>
      </c>
      <c r="K507">
        <v>814.40319799999997</v>
      </c>
      <c r="L507">
        <v>4</v>
      </c>
      <c r="M507">
        <v>3254.5909630000001</v>
      </c>
      <c r="N507">
        <v>33859</v>
      </c>
      <c r="O507">
        <v>81.864999999999995</v>
      </c>
      <c r="P507">
        <v>-0.57992999999999995</v>
      </c>
      <c r="Q507">
        <v>61.04</v>
      </c>
      <c r="R507" t="s">
        <v>63</v>
      </c>
      <c r="S507" t="s">
        <v>1320</v>
      </c>
      <c r="T507">
        <v>8</v>
      </c>
      <c r="U507">
        <v>1459</v>
      </c>
      <c r="V507" t="s">
        <v>384</v>
      </c>
      <c r="W507" t="s">
        <v>385</v>
      </c>
      <c r="Y507" t="s">
        <v>386</v>
      </c>
      <c r="Z507" t="s">
        <v>1321</v>
      </c>
      <c r="AA507">
        <v>6</v>
      </c>
      <c r="AB507">
        <v>1466</v>
      </c>
      <c r="AC507" t="s">
        <v>384</v>
      </c>
      <c r="AD507" t="s">
        <v>385</v>
      </c>
      <c r="AF507" t="s">
        <v>386</v>
      </c>
    </row>
    <row r="508" spans="1:32">
      <c r="A508" t="s">
        <v>449</v>
      </c>
      <c r="B508" t="s">
        <v>1322</v>
      </c>
      <c r="C508" t="s">
        <v>1323</v>
      </c>
      <c r="D508" t="s">
        <v>1315</v>
      </c>
      <c r="E508" t="s">
        <v>50</v>
      </c>
      <c r="F508" t="s">
        <v>51</v>
      </c>
      <c r="G508">
        <v>0</v>
      </c>
      <c r="H508">
        <v>4</v>
      </c>
      <c r="I508">
        <v>262.07</v>
      </c>
      <c r="J508">
        <v>181.9</v>
      </c>
      <c r="K508">
        <v>714.04278499999998</v>
      </c>
      <c r="L508">
        <v>6</v>
      </c>
      <c r="M508">
        <v>4279.2203310000004</v>
      </c>
      <c r="N508">
        <v>16411</v>
      </c>
      <c r="O508">
        <v>59.500399999999999</v>
      </c>
      <c r="P508">
        <v>-0.96787999999999996</v>
      </c>
      <c r="Q508">
        <v>61.04</v>
      </c>
      <c r="R508" t="s">
        <v>64</v>
      </c>
      <c r="S508" t="s">
        <v>1324</v>
      </c>
      <c r="T508">
        <v>21</v>
      </c>
      <c r="U508">
        <v>1525</v>
      </c>
      <c r="V508" t="s">
        <v>384</v>
      </c>
      <c r="W508" t="s">
        <v>385</v>
      </c>
      <c r="Y508" t="s">
        <v>386</v>
      </c>
      <c r="Z508" t="s">
        <v>1325</v>
      </c>
      <c r="AA508">
        <v>6</v>
      </c>
      <c r="AB508">
        <v>1532</v>
      </c>
      <c r="AC508" t="s">
        <v>384</v>
      </c>
      <c r="AD508" t="s">
        <v>385</v>
      </c>
      <c r="AF508" t="s">
        <v>386</v>
      </c>
    </row>
    <row r="509" spans="1:32">
      <c r="A509" t="s">
        <v>449</v>
      </c>
      <c r="B509" t="s">
        <v>1322</v>
      </c>
      <c r="C509" t="s">
        <v>1323</v>
      </c>
      <c r="D509" t="s">
        <v>1315</v>
      </c>
      <c r="E509" t="s">
        <v>50</v>
      </c>
      <c r="F509" t="s">
        <v>51</v>
      </c>
      <c r="G509">
        <v>1</v>
      </c>
      <c r="H509">
        <v>2</v>
      </c>
      <c r="I509">
        <v>204.94</v>
      </c>
      <c r="J509">
        <v>118.81</v>
      </c>
      <c r="K509">
        <v>612.17999299999997</v>
      </c>
      <c r="L509">
        <v>7</v>
      </c>
      <c r="M509">
        <v>4279.216289</v>
      </c>
      <c r="N509">
        <v>16353</v>
      </c>
      <c r="O509">
        <v>59.386099999999999</v>
      </c>
      <c r="P509">
        <v>-0.96053999999999995</v>
      </c>
      <c r="Q509">
        <v>54.03</v>
      </c>
      <c r="R509" t="s">
        <v>64</v>
      </c>
      <c r="S509" t="s">
        <v>1324</v>
      </c>
      <c r="T509">
        <v>21</v>
      </c>
      <c r="U509">
        <v>1525</v>
      </c>
      <c r="V509" t="s">
        <v>384</v>
      </c>
      <c r="W509" t="s">
        <v>385</v>
      </c>
      <c r="Y509" t="s">
        <v>386</v>
      </c>
      <c r="Z509" t="s">
        <v>1325</v>
      </c>
      <c r="AA509">
        <v>6</v>
      </c>
      <c r="AB509">
        <v>1532</v>
      </c>
      <c r="AC509" t="s">
        <v>384</v>
      </c>
      <c r="AD509" t="s">
        <v>385</v>
      </c>
      <c r="AF509" t="s">
        <v>386</v>
      </c>
    </row>
    <row r="510" spans="1:32">
      <c r="A510" t="s">
        <v>449</v>
      </c>
      <c r="B510" t="s">
        <v>1322</v>
      </c>
      <c r="C510" t="s">
        <v>1323</v>
      </c>
      <c r="D510" t="s">
        <v>1315</v>
      </c>
      <c r="E510" t="s">
        <v>50</v>
      </c>
      <c r="F510" t="s">
        <v>51</v>
      </c>
      <c r="G510">
        <v>0</v>
      </c>
      <c r="H510">
        <v>4</v>
      </c>
      <c r="I510">
        <v>203.87</v>
      </c>
      <c r="J510">
        <v>137.16999999999999</v>
      </c>
      <c r="K510">
        <v>856.64935300000002</v>
      </c>
      <c r="L510">
        <v>5</v>
      </c>
      <c r="M510">
        <v>4279.2176589999999</v>
      </c>
      <c r="N510">
        <v>16421</v>
      </c>
      <c r="O510">
        <v>59.523899999999998</v>
      </c>
      <c r="P510">
        <v>0.57238999999999995</v>
      </c>
      <c r="Q510">
        <v>61.04</v>
      </c>
      <c r="R510" t="s">
        <v>64</v>
      </c>
      <c r="S510" t="s">
        <v>1324</v>
      </c>
      <c r="T510">
        <v>21</v>
      </c>
      <c r="U510">
        <v>1525</v>
      </c>
      <c r="V510" t="s">
        <v>384</v>
      </c>
      <c r="W510" t="s">
        <v>385</v>
      </c>
      <c r="Y510" t="s">
        <v>386</v>
      </c>
      <c r="Z510" t="s">
        <v>1325</v>
      </c>
      <c r="AA510">
        <v>6</v>
      </c>
      <c r="AB510">
        <v>1532</v>
      </c>
      <c r="AC510" t="s">
        <v>384</v>
      </c>
      <c r="AD510" t="s">
        <v>385</v>
      </c>
      <c r="AF510" t="s">
        <v>386</v>
      </c>
    </row>
    <row r="511" spans="1:32">
      <c r="A511" t="s">
        <v>449</v>
      </c>
      <c r="B511" t="s">
        <v>1326</v>
      </c>
      <c r="C511" t="s">
        <v>1327</v>
      </c>
      <c r="D511" t="s">
        <v>1315</v>
      </c>
      <c r="E511" t="s">
        <v>50</v>
      </c>
      <c r="F511" t="s">
        <v>51</v>
      </c>
      <c r="G511">
        <v>0</v>
      </c>
      <c r="H511">
        <v>3</v>
      </c>
      <c r="I511">
        <v>167.37</v>
      </c>
      <c r="J511">
        <v>112.14</v>
      </c>
      <c r="K511">
        <v>787.38006600000006</v>
      </c>
      <c r="L511">
        <v>4</v>
      </c>
      <c r="M511">
        <v>3146.4984340000001</v>
      </c>
      <c r="N511">
        <v>19650</v>
      </c>
      <c r="O511">
        <v>58.795999999999999</v>
      </c>
      <c r="P511">
        <v>-0.98636999999999997</v>
      </c>
      <c r="Q511">
        <v>61.04</v>
      </c>
      <c r="R511" t="s">
        <v>63</v>
      </c>
      <c r="S511" t="s">
        <v>1328</v>
      </c>
      <c r="T511">
        <v>6</v>
      </c>
      <c r="U511">
        <v>1815</v>
      </c>
      <c r="V511" t="s">
        <v>384</v>
      </c>
      <c r="W511" t="s">
        <v>385</v>
      </c>
      <c r="Y511" t="s">
        <v>386</v>
      </c>
      <c r="Z511" t="s">
        <v>1329</v>
      </c>
      <c r="AA511">
        <v>9</v>
      </c>
      <c r="AB511">
        <v>1878</v>
      </c>
      <c r="AC511" t="s">
        <v>384</v>
      </c>
      <c r="AD511" t="s">
        <v>385</v>
      </c>
      <c r="AF511" t="s">
        <v>386</v>
      </c>
    </row>
    <row r="512" spans="1:32">
      <c r="A512" t="s">
        <v>449</v>
      </c>
      <c r="B512" t="s">
        <v>1326</v>
      </c>
      <c r="C512" t="s">
        <v>1327</v>
      </c>
      <c r="D512" t="s">
        <v>1315</v>
      </c>
      <c r="E512" t="s">
        <v>50</v>
      </c>
      <c r="F512" t="s">
        <v>51</v>
      </c>
      <c r="G512">
        <v>0</v>
      </c>
      <c r="H512">
        <v>4</v>
      </c>
      <c r="I512">
        <v>163.38</v>
      </c>
      <c r="J512">
        <v>107.24</v>
      </c>
      <c r="K512">
        <v>787.37866199999996</v>
      </c>
      <c r="L512">
        <v>4</v>
      </c>
      <c r="M512">
        <v>3146.4928190000001</v>
      </c>
      <c r="N512">
        <v>16013</v>
      </c>
      <c r="O512">
        <v>58.664400000000001</v>
      </c>
      <c r="P512">
        <v>-1.5693600000000001</v>
      </c>
      <c r="Q512">
        <v>61.04</v>
      </c>
      <c r="R512" t="s">
        <v>64</v>
      </c>
      <c r="S512" t="s">
        <v>1328</v>
      </c>
      <c r="T512">
        <v>6</v>
      </c>
      <c r="U512">
        <v>1815</v>
      </c>
      <c r="V512" t="s">
        <v>384</v>
      </c>
      <c r="W512" t="s">
        <v>385</v>
      </c>
      <c r="Y512" t="s">
        <v>386</v>
      </c>
      <c r="Z512" t="s">
        <v>1329</v>
      </c>
      <c r="AA512">
        <v>9</v>
      </c>
      <c r="AB512">
        <v>1878</v>
      </c>
      <c r="AC512" t="s">
        <v>384</v>
      </c>
      <c r="AD512" t="s">
        <v>385</v>
      </c>
      <c r="AF512" t="s">
        <v>386</v>
      </c>
    </row>
    <row r="513" spans="1:32">
      <c r="A513" t="s">
        <v>449</v>
      </c>
      <c r="B513" t="s">
        <v>1326</v>
      </c>
      <c r="C513" t="s">
        <v>1327</v>
      </c>
      <c r="D513" t="s">
        <v>1315</v>
      </c>
      <c r="E513" t="s">
        <v>50</v>
      </c>
      <c r="F513" t="s">
        <v>51</v>
      </c>
      <c r="G513">
        <v>0</v>
      </c>
      <c r="H513">
        <v>3</v>
      </c>
      <c r="I513">
        <v>161.49</v>
      </c>
      <c r="J513">
        <v>102.8</v>
      </c>
      <c r="K513">
        <v>630.10375999999997</v>
      </c>
      <c r="L513">
        <v>5</v>
      </c>
      <c r="M513">
        <v>3146.4896920000001</v>
      </c>
      <c r="N513">
        <v>15993</v>
      </c>
      <c r="O513">
        <v>58.617100000000001</v>
      </c>
      <c r="P513">
        <v>-1.3343499999999999</v>
      </c>
      <c r="Q513">
        <v>45.23</v>
      </c>
      <c r="R513" t="s">
        <v>64</v>
      </c>
      <c r="S513" t="s">
        <v>1328</v>
      </c>
      <c r="T513">
        <v>6</v>
      </c>
      <c r="U513">
        <v>1815</v>
      </c>
      <c r="V513" t="s">
        <v>384</v>
      </c>
      <c r="W513" t="s">
        <v>385</v>
      </c>
      <c r="Y513" t="s">
        <v>386</v>
      </c>
      <c r="Z513" t="s">
        <v>1329</v>
      </c>
      <c r="AA513">
        <v>9</v>
      </c>
      <c r="AB513">
        <v>1878</v>
      </c>
      <c r="AC513" t="s">
        <v>384</v>
      </c>
      <c r="AD513" t="s">
        <v>385</v>
      </c>
      <c r="AF513" t="s">
        <v>386</v>
      </c>
    </row>
    <row r="514" spans="1:32">
      <c r="A514" t="s">
        <v>449</v>
      </c>
      <c r="B514" t="s">
        <v>1326</v>
      </c>
      <c r="C514" t="s">
        <v>1327</v>
      </c>
      <c r="D514" t="s">
        <v>1315</v>
      </c>
      <c r="E514" t="s">
        <v>50</v>
      </c>
      <c r="F514" t="s">
        <v>51</v>
      </c>
      <c r="G514">
        <v>0</v>
      </c>
      <c r="H514">
        <v>2</v>
      </c>
      <c r="I514">
        <v>108.66</v>
      </c>
      <c r="J514">
        <v>39.200000000000003</v>
      </c>
      <c r="K514">
        <v>630.104919</v>
      </c>
      <c r="L514">
        <v>5</v>
      </c>
      <c r="M514">
        <v>3146.4954910000001</v>
      </c>
      <c r="N514">
        <v>19649</v>
      </c>
      <c r="O514">
        <v>58.7958</v>
      </c>
      <c r="P514">
        <v>-2.11578</v>
      </c>
      <c r="Q514">
        <v>42.1</v>
      </c>
      <c r="R514" t="s">
        <v>63</v>
      </c>
      <c r="S514" t="s">
        <v>1328</v>
      </c>
      <c r="T514">
        <v>6</v>
      </c>
      <c r="U514">
        <v>1815</v>
      </c>
      <c r="V514" t="s">
        <v>384</v>
      </c>
      <c r="W514" t="s">
        <v>385</v>
      </c>
      <c r="Y514" t="s">
        <v>386</v>
      </c>
      <c r="Z514" t="s">
        <v>1329</v>
      </c>
      <c r="AA514">
        <v>9</v>
      </c>
      <c r="AB514">
        <v>1878</v>
      </c>
      <c r="AC514" t="s">
        <v>384</v>
      </c>
      <c r="AD514" t="s">
        <v>385</v>
      </c>
      <c r="AF514" t="s">
        <v>386</v>
      </c>
    </row>
    <row r="515" spans="1:32">
      <c r="A515" t="s">
        <v>449</v>
      </c>
      <c r="B515" t="s">
        <v>1330</v>
      </c>
      <c r="C515" t="s">
        <v>1331</v>
      </c>
      <c r="D515" t="s">
        <v>1315</v>
      </c>
      <c r="E515" t="s">
        <v>50</v>
      </c>
      <c r="F515" t="s">
        <v>51</v>
      </c>
      <c r="G515">
        <v>0</v>
      </c>
      <c r="H515">
        <v>4</v>
      </c>
      <c r="I515">
        <v>253.88</v>
      </c>
      <c r="J515">
        <v>176.23</v>
      </c>
      <c r="K515">
        <v>629.06829800000003</v>
      </c>
      <c r="L515">
        <v>4</v>
      </c>
      <c r="M515">
        <v>2513.2513640000002</v>
      </c>
      <c r="N515">
        <v>13403</v>
      </c>
      <c r="O515">
        <v>53.043199999999999</v>
      </c>
      <c r="P515">
        <v>-0.57306000000000001</v>
      </c>
      <c r="Q515">
        <v>61.04</v>
      </c>
      <c r="R515" t="s">
        <v>64</v>
      </c>
      <c r="S515" t="s">
        <v>1332</v>
      </c>
      <c r="T515">
        <v>7</v>
      </c>
      <c r="U515">
        <v>394</v>
      </c>
      <c r="V515" t="s">
        <v>384</v>
      </c>
      <c r="W515" t="s">
        <v>385</v>
      </c>
      <c r="Y515" t="s">
        <v>386</v>
      </c>
      <c r="Z515" t="s">
        <v>1333</v>
      </c>
      <c r="AA515">
        <v>3</v>
      </c>
      <c r="AB515">
        <v>401</v>
      </c>
      <c r="AC515" t="s">
        <v>384</v>
      </c>
      <c r="AD515" t="s">
        <v>385</v>
      </c>
      <c r="AF515" t="s">
        <v>386</v>
      </c>
    </row>
    <row r="516" spans="1:32">
      <c r="A516" t="s">
        <v>449</v>
      </c>
      <c r="B516" t="s">
        <v>1330</v>
      </c>
      <c r="C516" t="s">
        <v>1331</v>
      </c>
      <c r="D516" t="s">
        <v>1315</v>
      </c>
      <c r="E516" t="s">
        <v>50</v>
      </c>
      <c r="F516" t="s">
        <v>51</v>
      </c>
      <c r="G516">
        <v>0</v>
      </c>
      <c r="H516">
        <v>4</v>
      </c>
      <c r="I516">
        <v>230.93</v>
      </c>
      <c r="J516">
        <v>163.81</v>
      </c>
      <c r="K516">
        <v>629.06774900000005</v>
      </c>
      <c r="L516">
        <v>4</v>
      </c>
      <c r="M516">
        <v>2513.2491660000001</v>
      </c>
      <c r="N516">
        <v>15866</v>
      </c>
      <c r="O516">
        <v>52.981099999999998</v>
      </c>
      <c r="P516">
        <v>-1.2557400000000001</v>
      </c>
      <c r="Q516">
        <v>61.04</v>
      </c>
      <c r="R516" t="s">
        <v>63</v>
      </c>
      <c r="S516" t="s">
        <v>1332</v>
      </c>
      <c r="T516">
        <v>7</v>
      </c>
      <c r="U516">
        <v>394</v>
      </c>
      <c r="V516" t="s">
        <v>384</v>
      </c>
      <c r="W516" t="s">
        <v>385</v>
      </c>
      <c r="Y516" t="s">
        <v>386</v>
      </c>
      <c r="Z516" t="s">
        <v>1333</v>
      </c>
      <c r="AA516">
        <v>3</v>
      </c>
      <c r="AB516">
        <v>401</v>
      </c>
      <c r="AC516" t="s">
        <v>384</v>
      </c>
      <c r="AD516" t="s">
        <v>385</v>
      </c>
      <c r="AF516" t="s">
        <v>386</v>
      </c>
    </row>
    <row r="517" spans="1:32">
      <c r="A517" t="s">
        <v>449</v>
      </c>
      <c r="B517" t="s">
        <v>1334</v>
      </c>
      <c r="C517" t="s">
        <v>1335</v>
      </c>
      <c r="D517" t="s">
        <v>1336</v>
      </c>
      <c r="E517" t="s">
        <v>50</v>
      </c>
      <c r="F517" t="s">
        <v>51</v>
      </c>
      <c r="G517">
        <v>0</v>
      </c>
      <c r="H517">
        <v>4</v>
      </c>
      <c r="I517">
        <v>156.83000000000001</v>
      </c>
      <c r="J517">
        <v>104.47</v>
      </c>
      <c r="K517">
        <v>723.88207999999997</v>
      </c>
      <c r="L517">
        <v>4</v>
      </c>
      <c r="M517">
        <v>2892.5064910000001</v>
      </c>
      <c r="N517">
        <v>25711</v>
      </c>
      <c r="O517">
        <v>68.326700000000002</v>
      </c>
      <c r="P517">
        <v>-1.6895500000000001</v>
      </c>
      <c r="Q517">
        <v>49.07</v>
      </c>
      <c r="R517" t="s">
        <v>63</v>
      </c>
      <c r="S517" t="s">
        <v>1337</v>
      </c>
      <c r="T517">
        <v>7</v>
      </c>
      <c r="U517">
        <v>153</v>
      </c>
      <c r="V517" t="s">
        <v>1338</v>
      </c>
      <c r="W517" t="s">
        <v>1339</v>
      </c>
      <c r="Y517" t="s">
        <v>1340</v>
      </c>
      <c r="Z517" t="s">
        <v>1341</v>
      </c>
      <c r="AA517">
        <v>13</v>
      </c>
      <c r="AB517">
        <v>186</v>
      </c>
      <c r="AC517" t="s">
        <v>1338</v>
      </c>
      <c r="AD517" t="s">
        <v>1339</v>
      </c>
      <c r="AF517" t="s">
        <v>1340</v>
      </c>
    </row>
    <row r="518" spans="1:32">
      <c r="A518" t="s">
        <v>449</v>
      </c>
      <c r="B518" t="s">
        <v>1342</v>
      </c>
      <c r="C518" t="s">
        <v>1343</v>
      </c>
      <c r="D518" t="s">
        <v>1344</v>
      </c>
      <c r="E518" t="s">
        <v>50</v>
      </c>
      <c r="F518" t="s">
        <v>51</v>
      </c>
      <c r="G518">
        <v>0</v>
      </c>
      <c r="H518">
        <v>4</v>
      </c>
      <c r="I518">
        <v>202.05</v>
      </c>
      <c r="J518">
        <v>117.29</v>
      </c>
      <c r="K518">
        <v>731.36663799999997</v>
      </c>
      <c r="L518">
        <v>4</v>
      </c>
      <c r="M518">
        <v>2922.4447230000001</v>
      </c>
      <c r="N518">
        <v>35036</v>
      </c>
      <c r="O518">
        <v>84.001400000000004</v>
      </c>
      <c r="P518">
        <v>-0.46021000000000001</v>
      </c>
      <c r="Q518">
        <v>61.04</v>
      </c>
      <c r="R518" t="s">
        <v>63</v>
      </c>
      <c r="S518" t="s">
        <v>1345</v>
      </c>
      <c r="T518">
        <v>12</v>
      </c>
      <c r="U518">
        <v>143</v>
      </c>
      <c r="V518" t="s">
        <v>1346</v>
      </c>
      <c r="W518" t="s">
        <v>1347</v>
      </c>
      <c r="Y518" t="s">
        <v>1348</v>
      </c>
      <c r="Z518" t="s">
        <v>1349</v>
      </c>
      <c r="AA518">
        <v>3</v>
      </c>
      <c r="AB518">
        <v>147</v>
      </c>
      <c r="AC518" t="s">
        <v>1346</v>
      </c>
      <c r="AD518" t="s">
        <v>1347</v>
      </c>
      <c r="AF518" t="s">
        <v>1348</v>
      </c>
    </row>
    <row r="519" spans="1:32">
      <c r="A519" t="s">
        <v>449</v>
      </c>
      <c r="B519" t="s">
        <v>1350</v>
      </c>
      <c r="C519" t="s">
        <v>1351</v>
      </c>
      <c r="D519" t="s">
        <v>1352</v>
      </c>
      <c r="E519" t="s">
        <v>50</v>
      </c>
      <c r="F519" t="s">
        <v>51</v>
      </c>
      <c r="G519">
        <v>0</v>
      </c>
      <c r="H519">
        <v>4</v>
      </c>
      <c r="I519">
        <v>194.12</v>
      </c>
      <c r="J519">
        <v>106.45</v>
      </c>
      <c r="K519">
        <v>688.34075900000005</v>
      </c>
      <c r="L519">
        <v>4</v>
      </c>
      <c r="M519">
        <v>2750.3412069999999</v>
      </c>
      <c r="N519">
        <v>17007</v>
      </c>
      <c r="O519">
        <v>54.703800000000001</v>
      </c>
      <c r="P519">
        <v>-0.45567999999999997</v>
      </c>
      <c r="Q519">
        <v>61.04</v>
      </c>
      <c r="R519" t="s">
        <v>63</v>
      </c>
      <c r="S519" t="s">
        <v>1353</v>
      </c>
      <c r="T519">
        <v>5</v>
      </c>
      <c r="U519">
        <v>269</v>
      </c>
      <c r="V519" t="s">
        <v>1354</v>
      </c>
      <c r="W519" t="s">
        <v>1355</v>
      </c>
      <c r="Y519" t="s">
        <v>1356</v>
      </c>
      <c r="Z519" t="s">
        <v>1357</v>
      </c>
      <c r="AA519">
        <v>7</v>
      </c>
      <c r="AB519">
        <v>281</v>
      </c>
      <c r="AC519" t="s">
        <v>1354</v>
      </c>
      <c r="AD519" t="s">
        <v>1355</v>
      </c>
      <c r="AF519" t="s">
        <v>1356</v>
      </c>
    </row>
    <row r="520" spans="1:32">
      <c r="A520" t="s">
        <v>449</v>
      </c>
      <c r="B520" t="s">
        <v>1350</v>
      </c>
      <c r="C520" t="s">
        <v>1351</v>
      </c>
      <c r="D520" t="s">
        <v>1352</v>
      </c>
      <c r="E520" t="s">
        <v>50</v>
      </c>
      <c r="F520" t="s">
        <v>51</v>
      </c>
      <c r="G520">
        <v>0</v>
      </c>
      <c r="H520">
        <v>4</v>
      </c>
      <c r="I520">
        <v>145.83000000000001</v>
      </c>
      <c r="J520">
        <v>87.35</v>
      </c>
      <c r="K520">
        <v>688.33697500000005</v>
      </c>
      <c r="L520">
        <v>4</v>
      </c>
      <c r="M520">
        <v>2750.326071</v>
      </c>
      <c r="N520">
        <v>14147</v>
      </c>
      <c r="O520">
        <v>54.618699999999997</v>
      </c>
      <c r="P520">
        <v>2.5200000000000001E-3</v>
      </c>
      <c r="Q520">
        <v>61.04</v>
      </c>
      <c r="R520" t="s">
        <v>64</v>
      </c>
      <c r="S520" t="s">
        <v>1353</v>
      </c>
      <c r="T520">
        <v>5</v>
      </c>
      <c r="U520">
        <v>269</v>
      </c>
      <c r="V520" t="s">
        <v>1354</v>
      </c>
      <c r="W520" t="s">
        <v>1355</v>
      </c>
      <c r="Y520" t="s">
        <v>1356</v>
      </c>
      <c r="Z520" t="s">
        <v>1357</v>
      </c>
      <c r="AA520">
        <v>7</v>
      </c>
      <c r="AB520">
        <v>281</v>
      </c>
      <c r="AC520" t="s">
        <v>1354</v>
      </c>
      <c r="AD520" t="s">
        <v>1355</v>
      </c>
      <c r="AF520" t="s">
        <v>1356</v>
      </c>
    </row>
    <row r="521" spans="1:32">
      <c r="A521" t="s">
        <v>449</v>
      </c>
      <c r="B521" t="s">
        <v>1358</v>
      </c>
      <c r="C521" t="s">
        <v>1359</v>
      </c>
      <c r="D521" t="s">
        <v>1360</v>
      </c>
      <c r="E521" t="s">
        <v>50</v>
      </c>
      <c r="F521" t="s">
        <v>51</v>
      </c>
      <c r="G521">
        <v>1</v>
      </c>
      <c r="H521">
        <v>4</v>
      </c>
      <c r="I521">
        <v>159.41</v>
      </c>
      <c r="J521">
        <v>110.82</v>
      </c>
      <c r="K521">
        <v>777.14617899999996</v>
      </c>
      <c r="L521">
        <v>4</v>
      </c>
      <c r="M521">
        <v>3105.562887</v>
      </c>
      <c r="N521">
        <v>28557</v>
      </c>
      <c r="O521">
        <v>81.665400000000005</v>
      </c>
      <c r="P521">
        <v>-0.41335</v>
      </c>
      <c r="Q521">
        <v>73.05</v>
      </c>
      <c r="R521" t="s">
        <v>64</v>
      </c>
      <c r="S521" t="s">
        <v>1361</v>
      </c>
      <c r="T521">
        <v>12</v>
      </c>
      <c r="U521">
        <v>167</v>
      </c>
      <c r="V521" t="s">
        <v>1362</v>
      </c>
      <c r="W521" t="s">
        <v>1363</v>
      </c>
      <c r="Y521" t="s">
        <v>1364</v>
      </c>
      <c r="Z521" t="s">
        <v>1365</v>
      </c>
      <c r="AA521">
        <v>1</v>
      </c>
      <c r="AB521">
        <v>173</v>
      </c>
      <c r="AC521" t="s">
        <v>1362</v>
      </c>
      <c r="AD521" t="s">
        <v>1363</v>
      </c>
      <c r="AF521" t="s">
        <v>1364</v>
      </c>
    </row>
    <row r="522" spans="1:32">
      <c r="A522" t="s">
        <v>449</v>
      </c>
      <c r="B522" t="s">
        <v>1358</v>
      </c>
      <c r="C522" t="s">
        <v>1359</v>
      </c>
      <c r="D522" t="s">
        <v>1360</v>
      </c>
      <c r="E522" t="s">
        <v>50</v>
      </c>
      <c r="F522" t="s">
        <v>51</v>
      </c>
      <c r="G522">
        <v>0</v>
      </c>
      <c r="H522">
        <v>4</v>
      </c>
      <c r="I522">
        <v>137.94999999999999</v>
      </c>
      <c r="J522">
        <v>63.97</v>
      </c>
      <c r="K522">
        <v>777.14630099999999</v>
      </c>
      <c r="L522">
        <v>4</v>
      </c>
      <c r="M522">
        <v>3105.5633750000002</v>
      </c>
      <c r="N522">
        <v>33832</v>
      </c>
      <c r="O522">
        <v>81.816299999999998</v>
      </c>
      <c r="P522">
        <v>-0.80088000000000004</v>
      </c>
      <c r="Q522">
        <v>73.05</v>
      </c>
      <c r="R522" t="s">
        <v>63</v>
      </c>
      <c r="S522" t="s">
        <v>1361</v>
      </c>
      <c r="T522">
        <v>12</v>
      </c>
      <c r="U522">
        <v>167</v>
      </c>
      <c r="V522" t="s">
        <v>1362</v>
      </c>
      <c r="W522" t="s">
        <v>1363</v>
      </c>
      <c r="Y522" t="s">
        <v>1364</v>
      </c>
      <c r="Z522" t="s">
        <v>1365</v>
      </c>
      <c r="AA522">
        <v>1</v>
      </c>
      <c r="AB522">
        <v>173</v>
      </c>
      <c r="AC522" t="s">
        <v>1362</v>
      </c>
      <c r="AD522" t="s">
        <v>1363</v>
      </c>
      <c r="AF522" t="s">
        <v>1364</v>
      </c>
    </row>
    <row r="523" spans="1:32">
      <c r="A523" t="s">
        <v>449</v>
      </c>
      <c r="B523" t="s">
        <v>1366</v>
      </c>
      <c r="C523" t="s">
        <v>1367</v>
      </c>
      <c r="D523" t="s">
        <v>1368</v>
      </c>
      <c r="E523" t="s">
        <v>50</v>
      </c>
      <c r="F523" t="s">
        <v>51</v>
      </c>
      <c r="G523">
        <v>0</v>
      </c>
      <c r="H523">
        <v>4</v>
      </c>
      <c r="I523">
        <v>251.87</v>
      </c>
      <c r="J523">
        <v>157.97999999999999</v>
      </c>
      <c r="K523">
        <v>706.87091099999998</v>
      </c>
      <c r="L523">
        <v>4</v>
      </c>
      <c r="M523">
        <v>2824.4618129999999</v>
      </c>
      <c r="N523">
        <v>14360</v>
      </c>
      <c r="O523">
        <v>54.229599999999998</v>
      </c>
      <c r="P523">
        <v>-0.43733</v>
      </c>
      <c r="Q523">
        <v>61.04</v>
      </c>
      <c r="R523" t="s">
        <v>52</v>
      </c>
      <c r="S523" t="s">
        <v>1369</v>
      </c>
      <c r="T523">
        <v>5</v>
      </c>
      <c r="U523">
        <v>1603</v>
      </c>
      <c r="V523" t="s">
        <v>1370</v>
      </c>
      <c r="W523" t="s">
        <v>1371</v>
      </c>
      <c r="Y523" t="s">
        <v>1372</v>
      </c>
      <c r="Z523" t="s">
        <v>1373</v>
      </c>
      <c r="AA523">
        <v>5</v>
      </c>
      <c r="AB523">
        <v>1648</v>
      </c>
      <c r="AC523" t="s">
        <v>1370</v>
      </c>
      <c r="AD523" t="s">
        <v>1371</v>
      </c>
      <c r="AF523" t="s">
        <v>1372</v>
      </c>
    </row>
    <row r="524" spans="1:32">
      <c r="A524" t="s">
        <v>449</v>
      </c>
      <c r="B524" t="s">
        <v>1366</v>
      </c>
      <c r="C524" t="s">
        <v>1367</v>
      </c>
      <c r="D524" t="s">
        <v>1368</v>
      </c>
      <c r="E524" t="s">
        <v>50</v>
      </c>
      <c r="F524" t="s">
        <v>51</v>
      </c>
      <c r="G524">
        <v>0</v>
      </c>
      <c r="H524">
        <v>4</v>
      </c>
      <c r="I524">
        <v>218.43</v>
      </c>
      <c r="J524">
        <v>141.16999999999999</v>
      </c>
      <c r="K524">
        <v>706.870544</v>
      </c>
      <c r="L524">
        <v>4</v>
      </c>
      <c r="M524">
        <v>2824.4603480000001</v>
      </c>
      <c r="N524">
        <v>13966</v>
      </c>
      <c r="O524">
        <v>54.235199999999999</v>
      </c>
      <c r="P524">
        <v>-0.75529000000000002</v>
      </c>
      <c r="Q524">
        <v>61.04</v>
      </c>
      <c r="R524" t="s">
        <v>64</v>
      </c>
      <c r="S524" t="s">
        <v>1369</v>
      </c>
      <c r="T524">
        <v>5</v>
      </c>
      <c r="U524">
        <v>1603</v>
      </c>
      <c r="V524" t="s">
        <v>1370</v>
      </c>
      <c r="W524" t="s">
        <v>1371</v>
      </c>
      <c r="Y524" t="s">
        <v>1372</v>
      </c>
      <c r="Z524" t="s">
        <v>1373</v>
      </c>
      <c r="AA524">
        <v>5</v>
      </c>
      <c r="AB524">
        <v>1648</v>
      </c>
      <c r="AC524" t="s">
        <v>1370</v>
      </c>
      <c r="AD524" t="s">
        <v>1371</v>
      </c>
      <c r="AF524" t="s">
        <v>1372</v>
      </c>
    </row>
    <row r="525" spans="1:32">
      <c r="A525" t="s">
        <v>449</v>
      </c>
      <c r="B525" t="s">
        <v>1374</v>
      </c>
      <c r="C525" t="s">
        <v>1375</v>
      </c>
      <c r="D525" t="s">
        <v>1376</v>
      </c>
      <c r="E525" t="s">
        <v>50</v>
      </c>
      <c r="F525" t="s">
        <v>51</v>
      </c>
      <c r="G525">
        <v>0</v>
      </c>
      <c r="H525">
        <v>4</v>
      </c>
      <c r="I525">
        <v>228.35</v>
      </c>
      <c r="J525">
        <v>117.23</v>
      </c>
      <c r="K525">
        <v>612.55480899999998</v>
      </c>
      <c r="L525">
        <v>4</v>
      </c>
      <c r="M525">
        <v>2447.1974089999999</v>
      </c>
      <c r="N525">
        <v>16501</v>
      </c>
      <c r="O525">
        <v>59.6845</v>
      </c>
      <c r="P525">
        <v>-1.19661</v>
      </c>
      <c r="Q525">
        <v>61.04</v>
      </c>
      <c r="R525" t="s">
        <v>64</v>
      </c>
      <c r="S525" t="s">
        <v>1377</v>
      </c>
      <c r="T525">
        <v>5</v>
      </c>
      <c r="U525">
        <v>54</v>
      </c>
      <c r="V525" t="s">
        <v>1378</v>
      </c>
      <c r="W525" t="s">
        <v>1379</v>
      </c>
      <c r="Y525" t="s">
        <v>1380</v>
      </c>
      <c r="Z525" t="s">
        <v>1381</v>
      </c>
      <c r="AA525">
        <v>3</v>
      </c>
      <c r="AB525">
        <v>61</v>
      </c>
      <c r="AC525" t="s">
        <v>1378</v>
      </c>
      <c r="AD525" t="s">
        <v>1379</v>
      </c>
      <c r="AF525" t="s">
        <v>1380</v>
      </c>
    </row>
    <row r="526" spans="1:32">
      <c r="A526" t="s">
        <v>449</v>
      </c>
      <c r="B526" t="s">
        <v>1382</v>
      </c>
      <c r="C526" t="s">
        <v>1383</v>
      </c>
      <c r="D526" t="s">
        <v>1384</v>
      </c>
      <c r="E526" t="s">
        <v>50</v>
      </c>
      <c r="F526" t="s">
        <v>51</v>
      </c>
      <c r="G526">
        <v>0</v>
      </c>
      <c r="H526">
        <v>4</v>
      </c>
      <c r="I526">
        <v>160.61000000000001</v>
      </c>
      <c r="J526">
        <v>111.87</v>
      </c>
      <c r="K526">
        <v>758.64276099999995</v>
      </c>
      <c r="L526">
        <v>4</v>
      </c>
      <c r="M526">
        <v>3031.549215</v>
      </c>
      <c r="N526">
        <v>27669</v>
      </c>
      <c r="O526">
        <v>71.4375</v>
      </c>
      <c r="P526">
        <v>-1.4246300000000001</v>
      </c>
      <c r="Q526">
        <v>61.04</v>
      </c>
      <c r="R526" t="s">
        <v>63</v>
      </c>
      <c r="S526" t="s">
        <v>1385</v>
      </c>
      <c r="T526">
        <v>11</v>
      </c>
      <c r="U526">
        <v>444</v>
      </c>
      <c r="V526" t="s">
        <v>1386</v>
      </c>
      <c r="W526" t="s">
        <v>1387</v>
      </c>
      <c r="Y526" t="s">
        <v>1388</v>
      </c>
      <c r="Z526" t="s">
        <v>1389</v>
      </c>
      <c r="AA526">
        <v>3</v>
      </c>
      <c r="AB526">
        <v>453</v>
      </c>
      <c r="AC526" t="s">
        <v>1386</v>
      </c>
      <c r="AD526" t="s">
        <v>1387</v>
      </c>
      <c r="AF526" t="s">
        <v>1388</v>
      </c>
    </row>
    <row r="527" spans="1:32">
      <c r="A527" t="s">
        <v>449</v>
      </c>
      <c r="B527" t="s">
        <v>1390</v>
      </c>
      <c r="C527" t="s">
        <v>1391</v>
      </c>
      <c r="D527" t="s">
        <v>1392</v>
      </c>
      <c r="E527" t="s">
        <v>50</v>
      </c>
      <c r="F527" t="s">
        <v>51</v>
      </c>
      <c r="G527">
        <v>1</v>
      </c>
      <c r="H527">
        <v>3</v>
      </c>
      <c r="I527">
        <v>147.51</v>
      </c>
      <c r="J527">
        <v>97.15</v>
      </c>
      <c r="K527">
        <v>739.41680899999994</v>
      </c>
      <c r="L527">
        <v>4</v>
      </c>
      <c r="M527">
        <v>2954.645407</v>
      </c>
      <c r="N527">
        <v>26199</v>
      </c>
      <c r="O527">
        <v>77.719200000000001</v>
      </c>
      <c r="P527">
        <v>-3.7685</v>
      </c>
      <c r="Q527">
        <v>49.07</v>
      </c>
      <c r="R527" t="s">
        <v>64</v>
      </c>
      <c r="S527" t="s">
        <v>1393</v>
      </c>
      <c r="T527">
        <v>13</v>
      </c>
      <c r="U527">
        <v>651</v>
      </c>
      <c r="V527" t="s">
        <v>1394</v>
      </c>
      <c r="W527" t="s">
        <v>1395</v>
      </c>
      <c r="Y527" t="s">
        <v>1396</v>
      </c>
      <c r="Z527" t="s">
        <v>1397</v>
      </c>
      <c r="AA527">
        <v>5</v>
      </c>
      <c r="AB527">
        <v>658</v>
      </c>
      <c r="AC527" t="s">
        <v>1394</v>
      </c>
      <c r="AD527" t="s">
        <v>1395</v>
      </c>
      <c r="AF527" t="s">
        <v>1396</v>
      </c>
    </row>
    <row r="528" spans="1:32">
      <c r="A528" t="s">
        <v>449</v>
      </c>
      <c r="B528" t="s">
        <v>1398</v>
      </c>
      <c r="C528" t="s">
        <v>1399</v>
      </c>
      <c r="D528" t="s">
        <v>1400</v>
      </c>
      <c r="E528" t="s">
        <v>50</v>
      </c>
      <c r="F528" t="s">
        <v>51</v>
      </c>
      <c r="G528">
        <v>0</v>
      </c>
      <c r="H528">
        <v>4</v>
      </c>
      <c r="I528">
        <v>294.49</v>
      </c>
      <c r="J528">
        <v>231.24</v>
      </c>
      <c r="K528">
        <v>838.95556599999998</v>
      </c>
      <c r="L528">
        <v>4</v>
      </c>
      <c r="M528">
        <v>3352.800436</v>
      </c>
      <c r="N528">
        <v>31499</v>
      </c>
      <c r="O528">
        <v>77.854699999999994</v>
      </c>
      <c r="P528">
        <v>0.11225</v>
      </c>
      <c r="Q528">
        <v>61.04</v>
      </c>
      <c r="R528" t="s">
        <v>63</v>
      </c>
      <c r="S528" t="s">
        <v>424</v>
      </c>
      <c r="T528">
        <v>1</v>
      </c>
      <c r="U528">
        <v>223</v>
      </c>
      <c r="V528" t="s">
        <v>425</v>
      </c>
      <c r="W528" t="s">
        <v>426</v>
      </c>
      <c r="Y528" t="s">
        <v>427</v>
      </c>
      <c r="Z528" t="s">
        <v>1401</v>
      </c>
      <c r="AA528">
        <v>13</v>
      </c>
      <c r="AB528">
        <v>235</v>
      </c>
      <c r="AC528" t="s">
        <v>425</v>
      </c>
      <c r="AD528" t="s">
        <v>426</v>
      </c>
      <c r="AF528" t="s">
        <v>427</v>
      </c>
    </row>
    <row r="529" spans="1:32">
      <c r="A529" t="s">
        <v>449</v>
      </c>
      <c r="B529" t="s">
        <v>1402</v>
      </c>
      <c r="C529" t="s">
        <v>1403</v>
      </c>
      <c r="D529" t="s">
        <v>1404</v>
      </c>
      <c r="E529" t="s">
        <v>50</v>
      </c>
      <c r="F529" t="s">
        <v>51</v>
      </c>
      <c r="G529">
        <v>0</v>
      </c>
      <c r="H529">
        <v>4</v>
      </c>
      <c r="I529">
        <v>147.51</v>
      </c>
      <c r="J529">
        <v>91.15</v>
      </c>
      <c r="K529">
        <v>708.11541699999998</v>
      </c>
      <c r="L529">
        <v>4</v>
      </c>
      <c r="M529">
        <v>2829.43984</v>
      </c>
      <c r="N529">
        <v>27132</v>
      </c>
      <c r="O529">
        <v>70.580600000000004</v>
      </c>
      <c r="P529">
        <v>-1.70553</v>
      </c>
      <c r="Q529">
        <v>61.04</v>
      </c>
      <c r="R529" t="s">
        <v>63</v>
      </c>
      <c r="S529" t="s">
        <v>1405</v>
      </c>
      <c r="T529">
        <v>2</v>
      </c>
      <c r="U529">
        <v>212</v>
      </c>
      <c r="V529" t="s">
        <v>1406</v>
      </c>
      <c r="W529" t="s">
        <v>1407</v>
      </c>
      <c r="Y529" t="s">
        <v>1408</v>
      </c>
      <c r="Z529" t="s">
        <v>1409</v>
      </c>
      <c r="AA529">
        <v>7</v>
      </c>
      <c r="AB529">
        <v>244</v>
      </c>
      <c r="AC529" t="s">
        <v>1406</v>
      </c>
      <c r="AD529" t="s">
        <v>1407</v>
      </c>
      <c r="AF529" t="s">
        <v>1408</v>
      </c>
    </row>
    <row r="530" spans="1:32">
      <c r="A530" t="s">
        <v>449</v>
      </c>
      <c r="B530" t="s">
        <v>1410</v>
      </c>
      <c r="C530" t="s">
        <v>1411</v>
      </c>
      <c r="D530" t="s">
        <v>1412</v>
      </c>
      <c r="E530" t="s">
        <v>50</v>
      </c>
      <c r="F530" t="s">
        <v>51</v>
      </c>
      <c r="G530">
        <v>0</v>
      </c>
      <c r="H530">
        <v>4</v>
      </c>
      <c r="I530">
        <v>336.67</v>
      </c>
      <c r="J530">
        <v>260.02999999999997</v>
      </c>
      <c r="K530">
        <v>710.35986300000002</v>
      </c>
      <c r="L530">
        <v>4</v>
      </c>
      <c r="M530">
        <v>2838.4176229999998</v>
      </c>
      <c r="N530">
        <v>24497</v>
      </c>
      <c r="O530">
        <v>66.296899999999994</v>
      </c>
      <c r="P530">
        <v>-1.40924</v>
      </c>
      <c r="Q530">
        <v>69.900000000000006</v>
      </c>
      <c r="R530" t="s">
        <v>63</v>
      </c>
      <c r="S530" t="s">
        <v>1413</v>
      </c>
      <c r="T530">
        <v>2</v>
      </c>
      <c r="U530">
        <v>94</v>
      </c>
      <c r="V530" t="s">
        <v>446</v>
      </c>
      <c r="W530" t="s">
        <v>447</v>
      </c>
      <c r="Y530" t="s">
        <v>448</v>
      </c>
      <c r="Z530" t="s">
        <v>1414</v>
      </c>
      <c r="AA530">
        <v>14</v>
      </c>
      <c r="AB530">
        <v>114</v>
      </c>
      <c r="AC530" t="s">
        <v>446</v>
      </c>
      <c r="AD530" t="s">
        <v>447</v>
      </c>
      <c r="AF530" t="s">
        <v>448</v>
      </c>
    </row>
    <row r="531" spans="1:32">
      <c r="A531" t="s">
        <v>449</v>
      </c>
      <c r="B531" t="s">
        <v>1410</v>
      </c>
      <c r="C531" t="s">
        <v>1411</v>
      </c>
      <c r="D531" t="s">
        <v>1412</v>
      </c>
      <c r="E531" t="s">
        <v>50</v>
      </c>
      <c r="F531" t="s">
        <v>51</v>
      </c>
      <c r="G531">
        <v>0</v>
      </c>
      <c r="H531">
        <v>4</v>
      </c>
      <c r="I531">
        <v>193.06</v>
      </c>
      <c r="J531">
        <v>135.58000000000001</v>
      </c>
      <c r="K531">
        <v>710.35894800000005</v>
      </c>
      <c r="L531">
        <v>4</v>
      </c>
      <c r="M531">
        <v>2838.4139610000002</v>
      </c>
      <c r="N531">
        <v>19700</v>
      </c>
      <c r="O531">
        <v>66.228300000000004</v>
      </c>
      <c r="P531">
        <v>-1.0718000000000001</v>
      </c>
      <c r="Q531">
        <v>54.03</v>
      </c>
      <c r="R531" t="s">
        <v>64</v>
      </c>
      <c r="S531" t="s">
        <v>1413</v>
      </c>
      <c r="T531">
        <v>2</v>
      </c>
      <c r="U531">
        <v>94</v>
      </c>
      <c r="V531" t="s">
        <v>446</v>
      </c>
      <c r="W531" t="s">
        <v>447</v>
      </c>
      <c r="Y531" t="s">
        <v>448</v>
      </c>
      <c r="Z531" t="s">
        <v>1414</v>
      </c>
      <c r="AA531">
        <v>14</v>
      </c>
      <c r="AB531">
        <v>114</v>
      </c>
      <c r="AC531" t="s">
        <v>446</v>
      </c>
      <c r="AD531" t="s">
        <v>447</v>
      </c>
      <c r="AF531" t="s">
        <v>448</v>
      </c>
    </row>
    <row r="532" spans="1:32">
      <c r="A532" t="s">
        <v>449</v>
      </c>
      <c r="B532" t="s">
        <v>1415</v>
      </c>
      <c r="C532" t="s">
        <v>1416</v>
      </c>
      <c r="D532" t="s">
        <v>1417</v>
      </c>
      <c r="E532" t="s">
        <v>50</v>
      </c>
      <c r="F532" t="s">
        <v>51</v>
      </c>
      <c r="G532">
        <v>0</v>
      </c>
      <c r="H532">
        <v>3</v>
      </c>
      <c r="I532">
        <v>179.1</v>
      </c>
      <c r="J532">
        <v>131.25</v>
      </c>
      <c r="K532">
        <v>644.93609600000002</v>
      </c>
      <c r="L532">
        <v>5</v>
      </c>
      <c r="M532">
        <v>3220.6513749999999</v>
      </c>
      <c r="N532">
        <v>26132</v>
      </c>
      <c r="O532">
        <v>68.959699999999998</v>
      </c>
      <c r="P532">
        <v>-2.1848399999999999</v>
      </c>
      <c r="Q532">
        <v>45.23</v>
      </c>
      <c r="R532" t="s">
        <v>63</v>
      </c>
      <c r="S532" t="s">
        <v>1418</v>
      </c>
      <c r="T532">
        <v>6</v>
      </c>
      <c r="U532">
        <v>64</v>
      </c>
      <c r="V532" t="s">
        <v>1419</v>
      </c>
      <c r="W532" t="s">
        <v>1420</v>
      </c>
      <c r="Y532" t="s">
        <v>1421</v>
      </c>
      <c r="Z532" t="s">
        <v>1422</v>
      </c>
      <c r="AA532">
        <v>4</v>
      </c>
      <c r="AB532">
        <v>81</v>
      </c>
      <c r="AC532" t="s">
        <v>1419</v>
      </c>
      <c r="AD532" t="s">
        <v>1420</v>
      </c>
      <c r="AF532" t="s">
        <v>1421</v>
      </c>
    </row>
    <row r="533" spans="1:32">
      <c r="A533" t="s">
        <v>449</v>
      </c>
      <c r="B533" t="s">
        <v>1423</v>
      </c>
      <c r="C533" t="s">
        <v>1416</v>
      </c>
      <c r="D533" t="s">
        <v>1424</v>
      </c>
      <c r="E533" t="s">
        <v>50</v>
      </c>
      <c r="F533" t="s">
        <v>51</v>
      </c>
      <c r="G533">
        <v>0</v>
      </c>
      <c r="H533">
        <v>3</v>
      </c>
      <c r="I533">
        <v>170.47</v>
      </c>
      <c r="J533">
        <v>131.19999999999999</v>
      </c>
      <c r="K533">
        <v>644.93670599999996</v>
      </c>
      <c r="L533">
        <v>5</v>
      </c>
      <c r="M533">
        <v>3220.6544260000001</v>
      </c>
      <c r="N533">
        <v>21594</v>
      </c>
      <c r="O533">
        <v>69.331400000000002</v>
      </c>
      <c r="P533">
        <v>-1.14524</v>
      </c>
      <c r="Q533">
        <v>73.05</v>
      </c>
      <c r="R533" t="s">
        <v>52</v>
      </c>
      <c r="S533" t="s">
        <v>1418</v>
      </c>
      <c r="T533">
        <v>6</v>
      </c>
      <c r="U533">
        <v>96</v>
      </c>
      <c r="V533" t="s">
        <v>1425</v>
      </c>
      <c r="W533" t="s">
        <v>1426</v>
      </c>
      <c r="Y533" t="s">
        <v>1427</v>
      </c>
      <c r="Z533" t="s">
        <v>1422</v>
      </c>
      <c r="AA533">
        <v>4</v>
      </c>
      <c r="AB533">
        <v>113</v>
      </c>
      <c r="AC533" t="s">
        <v>1425</v>
      </c>
      <c r="AD533" t="s">
        <v>1426</v>
      </c>
      <c r="AF533" t="s">
        <v>1427</v>
      </c>
    </row>
    <row r="534" spans="1:32">
      <c r="A534" t="s">
        <v>449</v>
      </c>
      <c r="B534" t="s">
        <v>1428</v>
      </c>
      <c r="C534" t="s">
        <v>1429</v>
      </c>
      <c r="D534" t="s">
        <v>1430</v>
      </c>
      <c r="E534" t="s">
        <v>50</v>
      </c>
      <c r="F534" t="s">
        <v>51</v>
      </c>
      <c r="G534">
        <v>1</v>
      </c>
      <c r="H534">
        <v>3</v>
      </c>
      <c r="I534">
        <v>409.55</v>
      </c>
      <c r="J534">
        <v>282.79000000000002</v>
      </c>
      <c r="K534">
        <v>606.55419900000004</v>
      </c>
      <c r="L534">
        <v>4</v>
      </c>
      <c r="M534">
        <v>2423.1949669999999</v>
      </c>
      <c r="N534">
        <v>10962</v>
      </c>
      <c r="O534">
        <v>45.580100000000002</v>
      </c>
      <c r="P534">
        <v>-2.9203700000000001</v>
      </c>
      <c r="Q534">
        <v>42.1</v>
      </c>
      <c r="R534" t="s">
        <v>63</v>
      </c>
      <c r="S534" t="s">
        <v>1431</v>
      </c>
      <c r="T534">
        <v>8</v>
      </c>
      <c r="U534">
        <v>68</v>
      </c>
      <c r="V534" t="s">
        <v>1432</v>
      </c>
      <c r="W534" t="s">
        <v>1433</v>
      </c>
      <c r="Y534" t="s">
        <v>1434</v>
      </c>
      <c r="Z534" t="s">
        <v>1435</v>
      </c>
      <c r="AA534">
        <v>1</v>
      </c>
      <c r="AB534">
        <v>75</v>
      </c>
      <c r="AC534" t="s">
        <v>1432</v>
      </c>
      <c r="AD534" t="s">
        <v>1433</v>
      </c>
      <c r="AF534" t="s">
        <v>1434</v>
      </c>
    </row>
    <row r="535" spans="1:32">
      <c r="A535" t="s">
        <v>449</v>
      </c>
      <c r="B535" t="s">
        <v>1428</v>
      </c>
      <c r="C535" t="s">
        <v>1429</v>
      </c>
      <c r="D535" t="s">
        <v>1430</v>
      </c>
      <c r="E535" t="s">
        <v>50</v>
      </c>
      <c r="F535" t="s">
        <v>51</v>
      </c>
      <c r="G535">
        <v>1</v>
      </c>
      <c r="H535">
        <v>4</v>
      </c>
      <c r="I535">
        <v>378.63</v>
      </c>
      <c r="J535">
        <v>274.8</v>
      </c>
      <c r="K535">
        <v>606.55352800000003</v>
      </c>
      <c r="L535">
        <v>4</v>
      </c>
      <c r="M535">
        <v>2423.192282</v>
      </c>
      <c r="N535">
        <v>10005</v>
      </c>
      <c r="O535">
        <v>45.658299999999997</v>
      </c>
      <c r="P535">
        <v>-0.69294999999999995</v>
      </c>
      <c r="Q535">
        <v>54.03</v>
      </c>
      <c r="R535" t="s">
        <v>64</v>
      </c>
      <c r="S535" t="s">
        <v>1431</v>
      </c>
      <c r="T535">
        <v>8</v>
      </c>
      <c r="U535">
        <v>68</v>
      </c>
      <c r="V535" t="s">
        <v>1432</v>
      </c>
      <c r="W535" t="s">
        <v>1433</v>
      </c>
      <c r="Y535" t="s">
        <v>1434</v>
      </c>
      <c r="Z535" t="s">
        <v>1435</v>
      </c>
      <c r="AA535">
        <v>1</v>
      </c>
      <c r="AB535">
        <v>75</v>
      </c>
      <c r="AC535" t="s">
        <v>1432</v>
      </c>
      <c r="AD535" t="s">
        <v>1433</v>
      </c>
      <c r="AF535" t="s">
        <v>1434</v>
      </c>
    </row>
    <row r="536" spans="1:32">
      <c r="A536" t="s">
        <v>449</v>
      </c>
      <c r="B536" t="s">
        <v>1428</v>
      </c>
      <c r="C536" t="s">
        <v>1429</v>
      </c>
      <c r="D536" t="s">
        <v>1430</v>
      </c>
      <c r="E536" t="s">
        <v>50</v>
      </c>
      <c r="F536" t="s">
        <v>51</v>
      </c>
      <c r="G536">
        <v>1</v>
      </c>
      <c r="H536">
        <v>3</v>
      </c>
      <c r="I536">
        <v>309</v>
      </c>
      <c r="J536">
        <v>216.25</v>
      </c>
      <c r="K536">
        <v>606.55377199999998</v>
      </c>
      <c r="L536">
        <v>4</v>
      </c>
      <c r="M536">
        <v>2423.1932579999998</v>
      </c>
      <c r="N536">
        <v>10463</v>
      </c>
      <c r="O536">
        <v>45.638599999999997</v>
      </c>
      <c r="P536">
        <v>-0.95801999999999998</v>
      </c>
      <c r="Q536">
        <v>54.03</v>
      </c>
      <c r="R536" t="s">
        <v>52</v>
      </c>
      <c r="S536" t="s">
        <v>1431</v>
      </c>
      <c r="T536">
        <v>8</v>
      </c>
      <c r="U536">
        <v>68</v>
      </c>
      <c r="V536" t="s">
        <v>1432</v>
      </c>
      <c r="W536" t="s">
        <v>1433</v>
      </c>
      <c r="Y536" t="s">
        <v>1434</v>
      </c>
      <c r="Z536" t="s">
        <v>1435</v>
      </c>
      <c r="AA536">
        <v>1</v>
      </c>
      <c r="AB536">
        <v>75</v>
      </c>
      <c r="AC536" t="s">
        <v>1432</v>
      </c>
      <c r="AD536" t="s">
        <v>1433</v>
      </c>
      <c r="AF536" t="s">
        <v>1434</v>
      </c>
    </row>
  </sheetData>
  <sortState xmlns:xlrd2="http://schemas.microsoft.com/office/spreadsheetml/2017/richdata2" ref="AO12:AR228">
    <sortCondition ref="AO12:AO228"/>
  </sortState>
  <phoneticPr fontId="3" type="noConversion"/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278EE-8253-47B5-A7B9-6212C78F6477}">
  <dimension ref="A1:AE222"/>
  <sheetViews>
    <sheetView workbookViewId="0">
      <selection sqref="A1:XFD4"/>
    </sheetView>
  </sheetViews>
  <sheetFormatPr defaultRowHeight="14.45"/>
  <cols>
    <col min="1" max="1" width="6.5703125" customWidth="1"/>
    <col min="2" max="2" width="31.5703125" bestFit="1" customWidth="1"/>
    <col min="3" max="3" width="21.5703125" customWidth="1"/>
    <col min="4" max="4" width="8.42578125" customWidth="1"/>
    <col min="5" max="5" width="6.140625" customWidth="1"/>
    <col min="6" max="6" width="34.5703125" customWidth="1"/>
    <col min="7" max="7" width="26.5703125" customWidth="1"/>
    <col min="8" max="8" width="19.85546875" customWidth="1"/>
    <col min="9" max="9" width="9.85546875" customWidth="1"/>
    <col min="10" max="10" width="7.85546875" customWidth="1"/>
    <col min="11" max="11" width="18.85546875" customWidth="1"/>
    <col min="12" max="12" width="8.5703125" customWidth="1"/>
    <col min="13" max="13" width="8.42578125" customWidth="1"/>
    <col min="14" max="14" width="35.42578125" customWidth="1"/>
    <col min="15" max="15" width="19.85546875" customWidth="1"/>
    <col min="16" max="16" width="10.28515625" customWidth="1"/>
    <col min="17" max="17" width="8.42578125" customWidth="1"/>
    <col min="18" max="18" width="18.85546875" customWidth="1"/>
    <col min="19" max="19" width="8.42578125" customWidth="1"/>
    <col min="20" max="20" width="8.5703125" customWidth="1"/>
    <col min="21" max="21" width="35.42578125" customWidth="1"/>
    <col min="25" max="25" width="18.85546875" bestFit="1" customWidth="1"/>
    <col min="26" max="26" width="16.140625" bestFit="1" customWidth="1"/>
    <col min="27" max="27" width="26.5703125" bestFit="1" customWidth="1"/>
  </cols>
  <sheetData>
    <row r="1" spans="1:31" ht="20.100000000000001" customHeight="1">
      <c r="A1" s="1" t="s">
        <v>1436</v>
      </c>
    </row>
    <row r="2" spans="1:31" ht="15" customHeight="1"/>
    <row r="3" spans="1:31" ht="15" customHeight="1"/>
    <row r="4" spans="1:31" ht="15" customHeight="1"/>
    <row r="5" spans="1:31" s="2" customFormat="1" ht="66.75" customHeight="1">
      <c r="A5" s="2" t="s">
        <v>14</v>
      </c>
      <c r="B5" s="2" t="s">
        <v>15</v>
      </c>
      <c r="C5" s="2" t="s">
        <v>1437</v>
      </c>
      <c r="D5" s="2" t="s">
        <v>1438</v>
      </c>
      <c r="E5" s="2" t="s">
        <v>1439</v>
      </c>
      <c r="F5" s="2" t="s">
        <v>16</v>
      </c>
      <c r="G5" s="2" t="s">
        <v>17</v>
      </c>
      <c r="H5" s="2" t="s">
        <v>32</v>
      </c>
      <c r="I5" s="2" t="s">
        <v>33</v>
      </c>
      <c r="J5" s="2" t="s">
        <v>34</v>
      </c>
      <c r="K5" s="2" t="s">
        <v>35</v>
      </c>
      <c r="L5" s="2" t="s">
        <v>36</v>
      </c>
      <c r="M5" s="2" t="s">
        <v>37</v>
      </c>
      <c r="N5" s="2" t="s">
        <v>38</v>
      </c>
      <c r="O5" s="2" t="s">
        <v>39</v>
      </c>
      <c r="P5" s="2" t="s">
        <v>40</v>
      </c>
      <c r="Q5" s="2" t="s">
        <v>41</v>
      </c>
      <c r="R5" s="2" t="s">
        <v>42</v>
      </c>
      <c r="S5" s="2" t="s">
        <v>43</v>
      </c>
      <c r="T5" s="2" t="s">
        <v>44</v>
      </c>
      <c r="U5" s="2" t="s">
        <v>45</v>
      </c>
      <c r="Y5" s="3" t="s">
        <v>1440</v>
      </c>
      <c r="Z5" t="s">
        <v>1441</v>
      </c>
      <c r="AA5" t="s">
        <v>1442</v>
      </c>
    </row>
    <row r="6" spans="1:31">
      <c r="A6" t="s">
        <v>46</v>
      </c>
      <c r="B6" s="6" t="s">
        <v>47</v>
      </c>
      <c r="C6" t="str">
        <f t="shared" ref="C6:C22" si="0">_xlfn.CONCAT(M6, "_X_", T6)</f>
        <v>MIER_X_HDAC1/2</v>
      </c>
      <c r="D6">
        <v>285.58</v>
      </c>
      <c r="E6">
        <v>6</v>
      </c>
      <c r="F6" t="s">
        <v>48</v>
      </c>
      <c r="G6" t="s">
        <v>49</v>
      </c>
      <c r="H6" t="s">
        <v>53</v>
      </c>
      <c r="I6">
        <v>2</v>
      </c>
      <c r="J6">
        <v>72</v>
      </c>
      <c r="K6" t="s">
        <v>54</v>
      </c>
      <c r="L6" t="s">
        <v>55</v>
      </c>
      <c r="M6" t="s">
        <v>56</v>
      </c>
      <c r="N6" t="s">
        <v>57</v>
      </c>
      <c r="O6" t="s">
        <v>58</v>
      </c>
      <c r="P6">
        <v>12</v>
      </c>
      <c r="Q6">
        <v>90</v>
      </c>
      <c r="R6" t="s">
        <v>59</v>
      </c>
      <c r="S6" t="s">
        <v>60</v>
      </c>
      <c r="T6" t="s">
        <v>61</v>
      </c>
      <c r="U6" t="s">
        <v>62</v>
      </c>
      <c r="Y6" s="4" t="s">
        <v>1443</v>
      </c>
      <c r="Z6">
        <v>3</v>
      </c>
      <c r="AA6">
        <v>3</v>
      </c>
      <c r="AB6">
        <f>SUM(Z6:Z13)</f>
        <v>230</v>
      </c>
      <c r="AC6" s="12">
        <f>AB6/524*100</f>
        <v>43.893129770992367</v>
      </c>
      <c r="AE6">
        <f>AB6/AB7</f>
        <v>5.8974358974358978</v>
      </c>
    </row>
    <row r="7" spans="1:31">
      <c r="A7" t="s">
        <v>46</v>
      </c>
      <c r="B7" s="6" t="s">
        <v>67</v>
      </c>
      <c r="C7" t="str">
        <f t="shared" si="0"/>
        <v>MIER_X_HDAC1/2</v>
      </c>
      <c r="D7">
        <v>183.98</v>
      </c>
      <c r="E7">
        <v>3</v>
      </c>
      <c r="F7" t="s">
        <v>68</v>
      </c>
      <c r="G7" t="s">
        <v>49</v>
      </c>
      <c r="H7" t="s">
        <v>53</v>
      </c>
      <c r="I7">
        <v>2</v>
      </c>
      <c r="J7">
        <v>72</v>
      </c>
      <c r="K7" t="s">
        <v>54</v>
      </c>
      <c r="L7" t="s">
        <v>55</v>
      </c>
      <c r="M7" t="s">
        <v>56</v>
      </c>
      <c r="N7" t="s">
        <v>57</v>
      </c>
      <c r="O7" t="s">
        <v>69</v>
      </c>
      <c r="P7">
        <v>8</v>
      </c>
      <c r="Q7">
        <v>201</v>
      </c>
      <c r="R7" t="s">
        <v>59</v>
      </c>
      <c r="S7" t="s">
        <v>60</v>
      </c>
      <c r="T7" t="s">
        <v>61</v>
      </c>
      <c r="U7" t="s">
        <v>62</v>
      </c>
      <c r="Y7" s="4" t="s">
        <v>1444</v>
      </c>
      <c r="Z7">
        <v>52</v>
      </c>
      <c r="AA7">
        <v>5</v>
      </c>
      <c r="AB7">
        <f>217-178</f>
        <v>39</v>
      </c>
      <c r="AE7">
        <f>295/178</f>
        <v>1.6573033707865168</v>
      </c>
    </row>
    <row r="8" spans="1:31">
      <c r="A8" t="s">
        <v>46</v>
      </c>
      <c r="B8" s="6" t="s">
        <v>70</v>
      </c>
      <c r="C8" t="str">
        <f t="shared" si="0"/>
        <v>MIER_X_HDAC1/2</v>
      </c>
      <c r="D8">
        <v>268.02999999999997</v>
      </c>
      <c r="E8">
        <v>1</v>
      </c>
      <c r="F8" t="s">
        <v>71</v>
      </c>
      <c r="G8" t="s">
        <v>49</v>
      </c>
      <c r="H8" t="s">
        <v>72</v>
      </c>
      <c r="I8">
        <v>7</v>
      </c>
      <c r="J8">
        <v>79</v>
      </c>
      <c r="K8" t="s">
        <v>54</v>
      </c>
      <c r="L8" t="s">
        <v>55</v>
      </c>
      <c r="M8" t="s">
        <v>56</v>
      </c>
      <c r="N8" t="s">
        <v>57</v>
      </c>
      <c r="O8" t="s">
        <v>58</v>
      </c>
      <c r="P8">
        <v>12</v>
      </c>
      <c r="Q8">
        <v>90</v>
      </c>
      <c r="R8" t="s">
        <v>59</v>
      </c>
      <c r="S8" t="s">
        <v>60</v>
      </c>
      <c r="T8" t="s">
        <v>61</v>
      </c>
      <c r="U8" t="s">
        <v>62</v>
      </c>
      <c r="Y8" s="4" t="s">
        <v>1445</v>
      </c>
      <c r="Z8">
        <v>1</v>
      </c>
      <c r="AA8">
        <v>1</v>
      </c>
    </row>
    <row r="9" spans="1:31">
      <c r="A9" t="s">
        <v>46</v>
      </c>
      <c r="B9" s="6" t="s">
        <v>73</v>
      </c>
      <c r="C9" t="str">
        <f t="shared" si="0"/>
        <v>MIER_X_HDAC1/2</v>
      </c>
      <c r="D9">
        <v>230.11</v>
      </c>
      <c r="E9">
        <v>2</v>
      </c>
      <c r="F9" t="s">
        <v>74</v>
      </c>
      <c r="G9" t="s">
        <v>49</v>
      </c>
      <c r="H9" t="s">
        <v>72</v>
      </c>
      <c r="I9">
        <v>7</v>
      </c>
      <c r="J9">
        <v>79</v>
      </c>
      <c r="K9" t="s">
        <v>54</v>
      </c>
      <c r="L9" t="s">
        <v>55</v>
      </c>
      <c r="M9" t="s">
        <v>56</v>
      </c>
      <c r="N9" t="s">
        <v>57</v>
      </c>
      <c r="O9" t="s">
        <v>69</v>
      </c>
      <c r="P9">
        <v>8</v>
      </c>
      <c r="Q9">
        <v>201</v>
      </c>
      <c r="R9" t="s">
        <v>59</v>
      </c>
      <c r="S9" t="s">
        <v>60</v>
      </c>
      <c r="T9" t="s">
        <v>61</v>
      </c>
      <c r="U9" t="s">
        <v>62</v>
      </c>
      <c r="Y9" s="4" t="s">
        <v>1446</v>
      </c>
      <c r="Z9">
        <v>7</v>
      </c>
      <c r="AA9">
        <v>3</v>
      </c>
    </row>
    <row r="10" spans="1:31">
      <c r="A10" t="s">
        <v>46</v>
      </c>
      <c r="B10" s="6" t="s">
        <v>75</v>
      </c>
      <c r="C10" t="str">
        <f t="shared" si="0"/>
        <v>MIER_X_HDAC1/2</v>
      </c>
      <c r="D10">
        <v>279.07</v>
      </c>
      <c r="E10">
        <v>3</v>
      </c>
      <c r="F10" t="s">
        <v>76</v>
      </c>
      <c r="G10" t="s">
        <v>49</v>
      </c>
      <c r="H10" t="s">
        <v>77</v>
      </c>
      <c r="I10">
        <v>4</v>
      </c>
      <c r="J10">
        <v>104</v>
      </c>
      <c r="K10" t="s">
        <v>54</v>
      </c>
      <c r="L10" t="s">
        <v>55</v>
      </c>
      <c r="M10" t="s">
        <v>56</v>
      </c>
      <c r="N10" t="s">
        <v>57</v>
      </c>
      <c r="O10" t="s">
        <v>58</v>
      </c>
      <c r="P10">
        <v>12</v>
      </c>
      <c r="Q10">
        <v>90</v>
      </c>
      <c r="R10" t="s">
        <v>59</v>
      </c>
      <c r="S10" t="s">
        <v>60</v>
      </c>
      <c r="T10" t="s">
        <v>61</v>
      </c>
      <c r="U10" t="s">
        <v>62</v>
      </c>
      <c r="Y10" s="4" t="s">
        <v>1447</v>
      </c>
      <c r="Z10">
        <v>5</v>
      </c>
      <c r="AA10">
        <v>2</v>
      </c>
    </row>
    <row r="11" spans="1:31">
      <c r="A11" t="s">
        <v>46</v>
      </c>
      <c r="B11" s="6" t="s">
        <v>78</v>
      </c>
      <c r="C11" t="str">
        <f t="shared" si="0"/>
        <v>MIER_X_HDAC1/2</v>
      </c>
      <c r="D11">
        <v>121.29</v>
      </c>
      <c r="E11">
        <v>2</v>
      </c>
      <c r="F11" t="s">
        <v>79</v>
      </c>
      <c r="G11" t="s">
        <v>49</v>
      </c>
      <c r="H11" t="s">
        <v>80</v>
      </c>
      <c r="I11">
        <v>1</v>
      </c>
      <c r="J11">
        <v>110</v>
      </c>
      <c r="K11" t="s">
        <v>54</v>
      </c>
      <c r="L11" t="s">
        <v>55</v>
      </c>
      <c r="M11" t="s">
        <v>56</v>
      </c>
      <c r="N11" t="s">
        <v>57</v>
      </c>
      <c r="O11" t="s">
        <v>58</v>
      </c>
      <c r="P11">
        <v>12</v>
      </c>
      <c r="Q11">
        <v>90</v>
      </c>
      <c r="R11" t="s">
        <v>59</v>
      </c>
      <c r="S11" t="s">
        <v>60</v>
      </c>
      <c r="T11" t="s">
        <v>61</v>
      </c>
      <c r="U11" t="s">
        <v>62</v>
      </c>
      <c r="Y11" s="4" t="s">
        <v>1448</v>
      </c>
      <c r="Z11">
        <v>17</v>
      </c>
      <c r="AA11">
        <v>6</v>
      </c>
    </row>
    <row r="12" spans="1:31">
      <c r="A12" t="s">
        <v>46</v>
      </c>
      <c r="B12" t="s">
        <v>81</v>
      </c>
      <c r="C12" t="str">
        <f t="shared" si="0"/>
        <v>MIER_X_MIER</v>
      </c>
      <c r="D12">
        <v>216.83</v>
      </c>
      <c r="E12">
        <v>2</v>
      </c>
      <c r="F12" t="s">
        <v>82</v>
      </c>
      <c r="G12" t="s">
        <v>83</v>
      </c>
      <c r="H12" t="s">
        <v>72</v>
      </c>
      <c r="I12">
        <v>7</v>
      </c>
      <c r="J12">
        <v>79</v>
      </c>
      <c r="K12" t="s">
        <v>54</v>
      </c>
      <c r="L12" t="s">
        <v>55</v>
      </c>
      <c r="M12" t="s">
        <v>56</v>
      </c>
      <c r="N12" t="s">
        <v>57</v>
      </c>
      <c r="O12" t="s">
        <v>84</v>
      </c>
      <c r="P12">
        <v>7</v>
      </c>
      <c r="Q12">
        <v>354</v>
      </c>
      <c r="R12" t="s">
        <v>85</v>
      </c>
      <c r="S12" t="s">
        <v>86</v>
      </c>
      <c r="T12" t="s">
        <v>56</v>
      </c>
      <c r="U12" t="s">
        <v>87</v>
      </c>
      <c r="Y12" s="4" t="s">
        <v>1449</v>
      </c>
      <c r="Z12">
        <v>5</v>
      </c>
      <c r="AA12">
        <v>3</v>
      </c>
    </row>
    <row r="13" spans="1:31">
      <c r="A13" t="s">
        <v>46</v>
      </c>
      <c r="B13" t="s">
        <v>88</v>
      </c>
      <c r="C13" t="str">
        <f t="shared" si="0"/>
        <v>MIER_X_MIER</v>
      </c>
      <c r="D13">
        <v>234.42</v>
      </c>
      <c r="E13">
        <v>1</v>
      </c>
      <c r="F13" t="s">
        <v>89</v>
      </c>
      <c r="G13" t="s">
        <v>83</v>
      </c>
      <c r="H13" t="s">
        <v>72</v>
      </c>
      <c r="I13">
        <v>7</v>
      </c>
      <c r="J13">
        <v>79</v>
      </c>
      <c r="K13" t="s">
        <v>54</v>
      </c>
      <c r="L13" t="s">
        <v>55</v>
      </c>
      <c r="M13" t="s">
        <v>56</v>
      </c>
      <c r="N13" t="s">
        <v>57</v>
      </c>
      <c r="O13" t="s">
        <v>90</v>
      </c>
      <c r="P13">
        <v>9</v>
      </c>
      <c r="Q13">
        <v>367</v>
      </c>
      <c r="R13" t="s">
        <v>85</v>
      </c>
      <c r="S13" t="s">
        <v>86</v>
      </c>
      <c r="T13" t="s">
        <v>56</v>
      </c>
      <c r="U13" t="s">
        <v>87</v>
      </c>
      <c r="Y13" s="4" t="s">
        <v>1450</v>
      </c>
      <c r="Z13">
        <v>140</v>
      </c>
      <c r="AA13">
        <v>16</v>
      </c>
    </row>
    <row r="14" spans="1:31">
      <c r="A14" t="s">
        <v>46</v>
      </c>
      <c r="B14" t="s">
        <v>91</v>
      </c>
      <c r="C14" t="str">
        <f t="shared" si="0"/>
        <v>MIER_X_MIER</v>
      </c>
      <c r="D14">
        <v>113.61</v>
      </c>
      <c r="E14">
        <v>1</v>
      </c>
      <c r="F14" t="s">
        <v>92</v>
      </c>
      <c r="G14" t="s">
        <v>83</v>
      </c>
      <c r="H14" t="s">
        <v>77</v>
      </c>
      <c r="I14">
        <v>4</v>
      </c>
      <c r="J14">
        <v>104</v>
      </c>
      <c r="K14" t="s">
        <v>54</v>
      </c>
      <c r="L14" t="s">
        <v>55</v>
      </c>
      <c r="M14" t="s">
        <v>56</v>
      </c>
      <c r="N14" t="s">
        <v>57</v>
      </c>
      <c r="O14" t="s">
        <v>84</v>
      </c>
      <c r="P14">
        <v>7</v>
      </c>
      <c r="Q14">
        <v>354</v>
      </c>
      <c r="R14" t="s">
        <v>85</v>
      </c>
      <c r="S14" t="s">
        <v>86</v>
      </c>
      <c r="T14" t="s">
        <v>56</v>
      </c>
      <c r="U14" t="s">
        <v>87</v>
      </c>
      <c r="Y14" s="4" t="s">
        <v>1451</v>
      </c>
      <c r="Z14">
        <v>295</v>
      </c>
      <c r="AA14">
        <v>178</v>
      </c>
    </row>
    <row r="15" spans="1:31">
      <c r="A15" t="s">
        <v>46</v>
      </c>
      <c r="B15" t="s">
        <v>93</v>
      </c>
      <c r="C15" t="str">
        <f t="shared" si="0"/>
        <v>MIER_X_MIER</v>
      </c>
      <c r="D15">
        <v>187.99</v>
      </c>
      <c r="E15">
        <v>3</v>
      </c>
      <c r="F15" t="s">
        <v>94</v>
      </c>
      <c r="G15" t="s">
        <v>83</v>
      </c>
      <c r="H15" t="s">
        <v>77</v>
      </c>
      <c r="I15">
        <v>4</v>
      </c>
      <c r="J15">
        <v>104</v>
      </c>
      <c r="K15" t="s">
        <v>54</v>
      </c>
      <c r="L15" t="s">
        <v>55</v>
      </c>
      <c r="M15" t="s">
        <v>56</v>
      </c>
      <c r="N15" t="s">
        <v>57</v>
      </c>
      <c r="O15" t="s">
        <v>90</v>
      </c>
      <c r="P15">
        <v>9</v>
      </c>
      <c r="Q15">
        <v>367</v>
      </c>
      <c r="R15" t="s">
        <v>85</v>
      </c>
      <c r="S15" t="s">
        <v>86</v>
      </c>
      <c r="T15" t="s">
        <v>56</v>
      </c>
      <c r="U15" t="s">
        <v>87</v>
      </c>
      <c r="Y15" s="4" t="s">
        <v>1452</v>
      </c>
      <c r="Z15">
        <v>525</v>
      </c>
      <c r="AA15">
        <v>217</v>
      </c>
    </row>
    <row r="16" spans="1:31">
      <c r="A16" t="s">
        <v>46</v>
      </c>
      <c r="B16" t="s">
        <v>95</v>
      </c>
      <c r="C16" t="str">
        <f t="shared" si="0"/>
        <v>MIER_X_MIER</v>
      </c>
      <c r="D16">
        <v>172.26</v>
      </c>
      <c r="E16">
        <v>2</v>
      </c>
      <c r="F16" t="s">
        <v>96</v>
      </c>
      <c r="G16" t="s">
        <v>83</v>
      </c>
      <c r="H16" t="s">
        <v>80</v>
      </c>
      <c r="I16">
        <v>1</v>
      </c>
      <c r="J16">
        <v>110</v>
      </c>
      <c r="K16" t="s">
        <v>54</v>
      </c>
      <c r="L16" t="s">
        <v>55</v>
      </c>
      <c r="M16" t="s">
        <v>56</v>
      </c>
      <c r="N16" t="s">
        <v>57</v>
      </c>
      <c r="O16" t="s">
        <v>90</v>
      </c>
      <c r="P16">
        <v>9</v>
      </c>
      <c r="Q16">
        <v>367</v>
      </c>
      <c r="R16" t="s">
        <v>85</v>
      </c>
      <c r="S16" t="s">
        <v>86</v>
      </c>
      <c r="T16" t="s">
        <v>56</v>
      </c>
      <c r="U16" t="s">
        <v>87</v>
      </c>
    </row>
    <row r="17" spans="1:21">
      <c r="A17" t="s">
        <v>46</v>
      </c>
      <c r="B17" t="s">
        <v>97</v>
      </c>
      <c r="C17" t="str">
        <f t="shared" si="0"/>
        <v>MIER_X_HIST</v>
      </c>
      <c r="D17">
        <v>193.45</v>
      </c>
      <c r="E17">
        <v>1</v>
      </c>
      <c r="F17" t="s">
        <v>98</v>
      </c>
      <c r="G17" t="s">
        <v>99</v>
      </c>
      <c r="H17" t="s">
        <v>53</v>
      </c>
      <c r="I17">
        <v>2</v>
      </c>
      <c r="J17">
        <v>72</v>
      </c>
      <c r="K17" t="s">
        <v>54</v>
      </c>
      <c r="L17" t="s">
        <v>55</v>
      </c>
      <c r="M17" t="s">
        <v>56</v>
      </c>
      <c r="N17" t="s">
        <v>57</v>
      </c>
      <c r="O17" t="s">
        <v>100</v>
      </c>
      <c r="P17">
        <v>9</v>
      </c>
      <c r="Q17">
        <v>109</v>
      </c>
      <c r="R17" t="s">
        <v>101</v>
      </c>
      <c r="S17" t="s">
        <v>102</v>
      </c>
      <c r="T17" t="s">
        <v>103</v>
      </c>
      <c r="U17" t="s">
        <v>104</v>
      </c>
    </row>
    <row r="18" spans="1:21">
      <c r="A18" t="s">
        <v>46</v>
      </c>
      <c r="B18" t="s">
        <v>105</v>
      </c>
      <c r="C18" t="str">
        <f t="shared" si="0"/>
        <v>MIER_X_HIST</v>
      </c>
      <c r="D18">
        <v>144.41999999999999</v>
      </c>
      <c r="E18">
        <v>1</v>
      </c>
      <c r="F18" t="s">
        <v>106</v>
      </c>
      <c r="G18" t="s">
        <v>107</v>
      </c>
      <c r="H18" t="s">
        <v>72</v>
      </c>
      <c r="I18">
        <v>7</v>
      </c>
      <c r="J18">
        <v>79</v>
      </c>
      <c r="K18" t="s">
        <v>54</v>
      </c>
      <c r="L18" t="s">
        <v>55</v>
      </c>
      <c r="M18" t="s">
        <v>56</v>
      </c>
      <c r="N18" t="s">
        <v>57</v>
      </c>
      <c r="O18" t="s">
        <v>108</v>
      </c>
      <c r="P18">
        <v>6</v>
      </c>
      <c r="Q18">
        <v>86</v>
      </c>
      <c r="R18" t="s">
        <v>109</v>
      </c>
      <c r="S18" t="s">
        <v>110</v>
      </c>
      <c r="T18" t="s">
        <v>103</v>
      </c>
      <c r="U18" t="s">
        <v>111</v>
      </c>
    </row>
    <row r="19" spans="1:21">
      <c r="A19" t="s">
        <v>46</v>
      </c>
      <c r="B19" t="s">
        <v>112</v>
      </c>
      <c r="C19" t="str">
        <f t="shared" si="0"/>
        <v>HDAC1/2_X_MIER</v>
      </c>
      <c r="D19">
        <v>161.69999999999999</v>
      </c>
      <c r="E19">
        <v>4</v>
      </c>
      <c r="F19" t="s">
        <v>113</v>
      </c>
      <c r="G19" t="s">
        <v>114</v>
      </c>
      <c r="H19" t="s">
        <v>115</v>
      </c>
      <c r="I19">
        <v>8</v>
      </c>
      <c r="J19">
        <v>66</v>
      </c>
      <c r="K19" t="s">
        <v>116</v>
      </c>
      <c r="L19" t="s">
        <v>117</v>
      </c>
      <c r="M19" t="s">
        <v>61</v>
      </c>
      <c r="N19" t="s">
        <v>118</v>
      </c>
      <c r="O19" t="s">
        <v>119</v>
      </c>
      <c r="P19">
        <v>2</v>
      </c>
      <c r="Q19">
        <v>137</v>
      </c>
      <c r="R19" t="s">
        <v>120</v>
      </c>
      <c r="S19" t="s">
        <v>86</v>
      </c>
      <c r="T19" t="s">
        <v>56</v>
      </c>
      <c r="U19" t="s">
        <v>121</v>
      </c>
    </row>
    <row r="20" spans="1:21">
      <c r="A20" t="s">
        <v>46</v>
      </c>
      <c r="B20" t="s">
        <v>126</v>
      </c>
      <c r="C20" t="str">
        <f t="shared" si="0"/>
        <v>HDAC1/2_X_MIER</v>
      </c>
      <c r="D20">
        <v>156.16999999999999</v>
      </c>
      <c r="E20">
        <v>1</v>
      </c>
      <c r="F20" t="s">
        <v>127</v>
      </c>
      <c r="G20" t="s">
        <v>124</v>
      </c>
      <c r="H20" t="s">
        <v>69</v>
      </c>
      <c r="I20">
        <v>8</v>
      </c>
      <c r="J20">
        <v>201</v>
      </c>
      <c r="K20" t="s">
        <v>59</v>
      </c>
      <c r="L20" t="s">
        <v>60</v>
      </c>
      <c r="M20" t="s">
        <v>61</v>
      </c>
      <c r="N20" t="s">
        <v>62</v>
      </c>
      <c r="O20" t="s">
        <v>119</v>
      </c>
      <c r="P20">
        <v>2</v>
      </c>
      <c r="Q20">
        <v>137</v>
      </c>
      <c r="R20" t="s">
        <v>120</v>
      </c>
      <c r="S20" t="s">
        <v>86</v>
      </c>
      <c r="T20" t="s">
        <v>56</v>
      </c>
      <c r="U20" t="s">
        <v>121</v>
      </c>
    </row>
    <row r="21" spans="1:21">
      <c r="A21" t="s">
        <v>46</v>
      </c>
      <c r="B21" t="s">
        <v>122</v>
      </c>
      <c r="C21" t="str">
        <f t="shared" si="0"/>
        <v>HDAC1/2_X_MIER</v>
      </c>
      <c r="D21">
        <v>225.13</v>
      </c>
      <c r="E21">
        <v>2</v>
      </c>
      <c r="F21" t="s">
        <v>123</v>
      </c>
      <c r="G21" t="s">
        <v>124</v>
      </c>
      <c r="H21" t="s">
        <v>125</v>
      </c>
      <c r="I21">
        <v>8</v>
      </c>
      <c r="J21">
        <v>67</v>
      </c>
      <c r="K21" t="s">
        <v>59</v>
      </c>
      <c r="L21" t="s">
        <v>60</v>
      </c>
      <c r="M21" t="s">
        <v>61</v>
      </c>
      <c r="N21" t="s">
        <v>62</v>
      </c>
      <c r="O21" t="s">
        <v>119</v>
      </c>
      <c r="P21">
        <v>2</v>
      </c>
      <c r="Q21">
        <v>137</v>
      </c>
      <c r="R21" t="s">
        <v>120</v>
      </c>
      <c r="S21" t="s">
        <v>86</v>
      </c>
      <c r="T21" t="s">
        <v>56</v>
      </c>
      <c r="U21" t="s">
        <v>121</v>
      </c>
    </row>
    <row r="22" spans="1:21">
      <c r="A22" t="s">
        <v>46</v>
      </c>
      <c r="B22" t="s">
        <v>128</v>
      </c>
      <c r="C22" t="str">
        <f t="shared" si="0"/>
        <v>HDAC1/2_X_HDAC1/2</v>
      </c>
      <c r="D22">
        <v>311.77</v>
      </c>
      <c r="E22">
        <v>20</v>
      </c>
      <c r="F22" t="s">
        <v>129</v>
      </c>
      <c r="G22" t="s">
        <v>130</v>
      </c>
      <c r="H22" t="s">
        <v>131</v>
      </c>
      <c r="I22">
        <v>8</v>
      </c>
      <c r="J22">
        <v>74</v>
      </c>
      <c r="K22" t="s">
        <v>116</v>
      </c>
      <c r="L22" t="s">
        <v>117</v>
      </c>
      <c r="M22" t="s">
        <v>61</v>
      </c>
      <c r="N22" t="s">
        <v>118</v>
      </c>
      <c r="O22" t="s">
        <v>58</v>
      </c>
      <c r="P22">
        <v>12</v>
      </c>
      <c r="Q22">
        <v>90</v>
      </c>
      <c r="R22" t="s">
        <v>59</v>
      </c>
      <c r="S22" t="s">
        <v>60</v>
      </c>
      <c r="T22" t="s">
        <v>61</v>
      </c>
      <c r="U22" t="s">
        <v>62</v>
      </c>
    </row>
    <row r="23" spans="1:21">
      <c r="A23" t="s">
        <v>46</v>
      </c>
      <c r="B23" s="6" t="s">
        <v>150</v>
      </c>
      <c r="C23" t="str">
        <f t="shared" ref="C23:C70" si="1">_xlfn.CONCAT(M23, "_X_", T23)</f>
        <v>HDAC1/2_X_HIST</v>
      </c>
      <c r="D23">
        <v>141.86000000000001</v>
      </c>
      <c r="E23">
        <v>1</v>
      </c>
      <c r="F23" t="s">
        <v>151</v>
      </c>
      <c r="G23" t="s">
        <v>152</v>
      </c>
      <c r="H23" t="s">
        <v>58</v>
      </c>
      <c r="I23">
        <v>12</v>
      </c>
      <c r="J23">
        <v>90</v>
      </c>
      <c r="K23" t="s">
        <v>59</v>
      </c>
      <c r="L23" t="s">
        <v>60</v>
      </c>
      <c r="M23" t="s">
        <v>61</v>
      </c>
      <c r="N23" t="s">
        <v>62</v>
      </c>
      <c r="O23" t="s">
        <v>153</v>
      </c>
      <c r="P23">
        <v>1</v>
      </c>
      <c r="Q23">
        <v>37</v>
      </c>
      <c r="R23" t="s">
        <v>154</v>
      </c>
      <c r="S23" t="s">
        <v>155</v>
      </c>
      <c r="T23" t="s">
        <v>103</v>
      </c>
      <c r="U23" t="s">
        <v>156</v>
      </c>
    </row>
    <row r="24" spans="1:21">
      <c r="A24" t="s">
        <v>46</v>
      </c>
      <c r="B24" t="s">
        <v>157</v>
      </c>
      <c r="C24" t="str">
        <f t="shared" si="1"/>
        <v>MIER_X_HIST</v>
      </c>
      <c r="D24">
        <v>113.55</v>
      </c>
      <c r="E24">
        <v>3</v>
      </c>
      <c r="F24" t="s">
        <v>158</v>
      </c>
      <c r="G24" t="s">
        <v>159</v>
      </c>
      <c r="H24" t="s">
        <v>160</v>
      </c>
      <c r="I24">
        <v>12</v>
      </c>
      <c r="J24">
        <v>54</v>
      </c>
      <c r="K24" t="s">
        <v>161</v>
      </c>
      <c r="L24" t="s">
        <v>162</v>
      </c>
      <c r="M24" t="s">
        <v>56</v>
      </c>
      <c r="N24" t="s">
        <v>163</v>
      </c>
      <c r="O24" t="s">
        <v>108</v>
      </c>
      <c r="P24">
        <v>6</v>
      </c>
      <c r="Q24">
        <v>86</v>
      </c>
      <c r="R24" t="s">
        <v>109</v>
      </c>
      <c r="S24" t="s">
        <v>110</v>
      </c>
      <c r="T24" t="s">
        <v>103</v>
      </c>
      <c r="U24" t="s">
        <v>111</v>
      </c>
    </row>
    <row r="25" spans="1:21">
      <c r="A25" t="s">
        <v>46</v>
      </c>
      <c r="B25" t="s">
        <v>167</v>
      </c>
      <c r="C25" t="str">
        <f>_xlfn.CONCAT(M25, "_X_", T25)</f>
        <v>HIST_X_HIST</v>
      </c>
      <c r="D25">
        <v>256.92</v>
      </c>
      <c r="E25">
        <v>2</v>
      </c>
      <c r="F25" t="s">
        <v>168</v>
      </c>
      <c r="G25" t="s">
        <v>169</v>
      </c>
      <c r="H25" t="s">
        <v>100</v>
      </c>
      <c r="I25">
        <v>9</v>
      </c>
      <c r="J25">
        <v>109</v>
      </c>
      <c r="K25" t="s">
        <v>165</v>
      </c>
      <c r="L25" t="s">
        <v>110</v>
      </c>
      <c r="M25" t="s">
        <v>103</v>
      </c>
      <c r="N25" t="s">
        <v>166</v>
      </c>
      <c r="O25" t="s">
        <v>170</v>
      </c>
      <c r="P25">
        <v>7</v>
      </c>
      <c r="Q25">
        <v>80</v>
      </c>
      <c r="R25" t="s">
        <v>171</v>
      </c>
      <c r="S25" t="s">
        <v>172</v>
      </c>
      <c r="T25" t="s">
        <v>103</v>
      </c>
      <c r="U25" t="s">
        <v>173</v>
      </c>
    </row>
    <row r="26" spans="1:21">
      <c r="A26" t="s">
        <v>46</v>
      </c>
      <c r="B26" t="s">
        <v>174</v>
      </c>
      <c r="C26" t="str">
        <f>_xlfn.CONCAT(M26, "_X_", T26)</f>
        <v>HIST_X_HIST</v>
      </c>
      <c r="D26">
        <v>292.06</v>
      </c>
      <c r="E26">
        <v>3</v>
      </c>
      <c r="F26" t="s">
        <v>168</v>
      </c>
      <c r="G26" t="s">
        <v>175</v>
      </c>
      <c r="H26" t="s">
        <v>100</v>
      </c>
      <c r="I26">
        <v>9</v>
      </c>
      <c r="J26">
        <v>109</v>
      </c>
      <c r="K26" t="s">
        <v>101</v>
      </c>
      <c r="L26" t="s">
        <v>102</v>
      </c>
      <c r="M26" t="s">
        <v>103</v>
      </c>
      <c r="N26" t="s">
        <v>104</v>
      </c>
      <c r="O26" t="s">
        <v>170</v>
      </c>
      <c r="P26">
        <v>7</v>
      </c>
      <c r="Q26">
        <v>80</v>
      </c>
      <c r="R26" t="s">
        <v>171</v>
      </c>
      <c r="S26" t="s">
        <v>172</v>
      </c>
      <c r="T26" t="s">
        <v>103</v>
      </c>
      <c r="U26" t="s">
        <v>173</v>
      </c>
    </row>
    <row r="27" spans="1:21">
      <c r="A27" t="s">
        <v>46</v>
      </c>
      <c r="B27" t="s">
        <v>132</v>
      </c>
      <c r="C27" t="str">
        <f>_xlfn.CONCAT(M27, "_X_", T27)</f>
        <v>HDAC1/2_X_</v>
      </c>
      <c r="D27">
        <v>56.47</v>
      </c>
      <c r="E27">
        <v>1</v>
      </c>
      <c r="F27" t="s">
        <v>133</v>
      </c>
      <c r="G27" t="s">
        <v>134</v>
      </c>
      <c r="H27" t="s">
        <v>131</v>
      </c>
      <c r="I27">
        <v>8</v>
      </c>
      <c r="J27">
        <v>74</v>
      </c>
      <c r="K27" t="s">
        <v>116</v>
      </c>
      <c r="L27" t="s">
        <v>117</v>
      </c>
      <c r="M27" t="s">
        <v>61</v>
      </c>
      <c r="N27" t="s">
        <v>118</v>
      </c>
      <c r="O27" t="s">
        <v>135</v>
      </c>
      <c r="P27">
        <v>2</v>
      </c>
      <c r="Q27">
        <v>165</v>
      </c>
      <c r="R27" t="s">
        <v>136</v>
      </c>
      <c r="S27" t="s">
        <v>137</v>
      </c>
      <c r="U27" t="s">
        <v>138</v>
      </c>
    </row>
    <row r="28" spans="1:21">
      <c r="A28" t="s">
        <v>46</v>
      </c>
      <c r="B28" t="s">
        <v>139</v>
      </c>
      <c r="C28" t="str">
        <f>_xlfn.CONCAT(M28, "_X_", T28)</f>
        <v>HDAC1/2_X_</v>
      </c>
      <c r="D28">
        <v>53.33</v>
      </c>
      <c r="E28">
        <v>1</v>
      </c>
      <c r="F28" t="s">
        <v>140</v>
      </c>
      <c r="G28" t="s">
        <v>141</v>
      </c>
      <c r="H28" t="s">
        <v>142</v>
      </c>
      <c r="I28">
        <v>8</v>
      </c>
      <c r="J28">
        <v>75</v>
      </c>
      <c r="K28" t="s">
        <v>59</v>
      </c>
      <c r="L28" t="s">
        <v>60</v>
      </c>
      <c r="M28" t="s">
        <v>61</v>
      </c>
      <c r="N28" t="s">
        <v>62</v>
      </c>
      <c r="O28" t="s">
        <v>135</v>
      </c>
      <c r="P28">
        <v>2</v>
      </c>
      <c r="Q28">
        <v>165</v>
      </c>
      <c r="R28" t="s">
        <v>136</v>
      </c>
      <c r="S28" t="s">
        <v>137</v>
      </c>
      <c r="U28" t="s">
        <v>138</v>
      </c>
    </row>
    <row r="29" spans="1:21">
      <c r="A29" t="s">
        <v>46</v>
      </c>
      <c r="B29" t="s">
        <v>143</v>
      </c>
      <c r="C29" t="str">
        <f>_xlfn.CONCAT(M29, "_X_", T29)</f>
        <v>HDAC1/2_X_</v>
      </c>
      <c r="D29">
        <v>46.57</v>
      </c>
      <c r="E29">
        <v>1</v>
      </c>
      <c r="F29" t="s">
        <v>144</v>
      </c>
      <c r="G29" t="s">
        <v>145</v>
      </c>
      <c r="H29" t="s">
        <v>58</v>
      </c>
      <c r="I29">
        <v>12</v>
      </c>
      <c r="J29">
        <v>90</v>
      </c>
      <c r="K29" t="s">
        <v>59</v>
      </c>
      <c r="L29" t="s">
        <v>60</v>
      </c>
      <c r="M29" t="s">
        <v>61</v>
      </c>
      <c r="N29" t="s">
        <v>62</v>
      </c>
      <c r="O29" t="s">
        <v>146</v>
      </c>
      <c r="P29">
        <v>4</v>
      </c>
      <c r="Q29">
        <v>97</v>
      </c>
      <c r="R29" t="s">
        <v>147</v>
      </c>
      <c r="S29" t="s">
        <v>148</v>
      </c>
      <c r="U29" t="s">
        <v>149</v>
      </c>
    </row>
    <row r="30" spans="1:21">
      <c r="A30" t="s">
        <v>46</v>
      </c>
      <c r="B30" t="s">
        <v>176</v>
      </c>
      <c r="D30">
        <v>138.28</v>
      </c>
      <c r="E30">
        <v>1</v>
      </c>
      <c r="F30" t="s">
        <v>177</v>
      </c>
      <c r="G30" t="s">
        <v>178</v>
      </c>
      <c r="H30" t="s">
        <v>179</v>
      </c>
      <c r="I30">
        <v>8</v>
      </c>
      <c r="J30">
        <v>155</v>
      </c>
      <c r="K30" t="s">
        <v>180</v>
      </c>
      <c r="L30" t="s">
        <v>181</v>
      </c>
      <c r="N30" t="s">
        <v>182</v>
      </c>
      <c r="O30" t="s">
        <v>183</v>
      </c>
      <c r="P30">
        <v>14</v>
      </c>
      <c r="Q30">
        <v>474</v>
      </c>
      <c r="R30" t="s">
        <v>184</v>
      </c>
      <c r="S30" t="s">
        <v>185</v>
      </c>
      <c r="U30" t="s">
        <v>186</v>
      </c>
    </row>
    <row r="31" spans="1:21">
      <c r="A31" t="s">
        <v>46</v>
      </c>
      <c r="B31" t="s">
        <v>187</v>
      </c>
      <c r="D31">
        <v>46.57</v>
      </c>
      <c r="E31">
        <v>1</v>
      </c>
      <c r="F31" t="s">
        <v>188</v>
      </c>
      <c r="G31" t="s">
        <v>189</v>
      </c>
      <c r="H31" t="s">
        <v>190</v>
      </c>
      <c r="I31">
        <v>7</v>
      </c>
      <c r="J31">
        <v>232</v>
      </c>
      <c r="K31" t="s">
        <v>191</v>
      </c>
      <c r="L31" t="s">
        <v>192</v>
      </c>
      <c r="N31" t="s">
        <v>193</v>
      </c>
      <c r="O31" t="s">
        <v>194</v>
      </c>
      <c r="P31">
        <v>12</v>
      </c>
      <c r="Q31">
        <v>300</v>
      </c>
      <c r="R31" t="s">
        <v>195</v>
      </c>
      <c r="S31" t="s">
        <v>196</v>
      </c>
      <c r="U31" t="s">
        <v>197</v>
      </c>
    </row>
    <row r="32" spans="1:21">
      <c r="A32" t="s">
        <v>46</v>
      </c>
      <c r="B32" t="s">
        <v>198</v>
      </c>
      <c r="D32">
        <v>117.93</v>
      </c>
      <c r="E32">
        <v>1</v>
      </c>
      <c r="F32" t="s">
        <v>199</v>
      </c>
      <c r="G32" t="s">
        <v>200</v>
      </c>
      <c r="H32" t="s">
        <v>201</v>
      </c>
      <c r="I32">
        <v>6</v>
      </c>
      <c r="J32">
        <v>1244</v>
      </c>
      <c r="K32" t="s">
        <v>202</v>
      </c>
      <c r="L32" t="s">
        <v>203</v>
      </c>
      <c r="N32" t="s">
        <v>204</v>
      </c>
      <c r="O32" t="s">
        <v>205</v>
      </c>
      <c r="P32">
        <v>11</v>
      </c>
      <c r="Q32">
        <v>289</v>
      </c>
      <c r="R32" t="s">
        <v>206</v>
      </c>
      <c r="S32" t="s">
        <v>207</v>
      </c>
      <c r="U32" t="s">
        <v>208</v>
      </c>
    </row>
    <row r="33" spans="1:21">
      <c r="A33" t="s">
        <v>46</v>
      </c>
      <c r="B33" t="s">
        <v>209</v>
      </c>
      <c r="D33">
        <v>129.88999999999999</v>
      </c>
      <c r="E33">
        <v>2</v>
      </c>
      <c r="F33" t="s">
        <v>210</v>
      </c>
      <c r="G33" t="s">
        <v>211</v>
      </c>
      <c r="H33" t="s">
        <v>212</v>
      </c>
      <c r="I33">
        <v>6</v>
      </c>
      <c r="J33">
        <v>522</v>
      </c>
      <c r="K33" t="s">
        <v>213</v>
      </c>
      <c r="L33" t="s">
        <v>214</v>
      </c>
      <c r="N33" t="s">
        <v>215</v>
      </c>
      <c r="O33" t="s">
        <v>216</v>
      </c>
      <c r="P33">
        <v>2</v>
      </c>
      <c r="Q33">
        <v>21</v>
      </c>
      <c r="R33" t="s">
        <v>217</v>
      </c>
      <c r="S33" t="s">
        <v>218</v>
      </c>
      <c r="U33" t="s">
        <v>219</v>
      </c>
    </row>
    <row r="34" spans="1:21">
      <c r="A34" t="s">
        <v>46</v>
      </c>
      <c r="B34" t="s">
        <v>220</v>
      </c>
      <c r="D34">
        <v>139.19999999999999</v>
      </c>
      <c r="E34">
        <v>1</v>
      </c>
      <c r="F34" t="s">
        <v>221</v>
      </c>
      <c r="G34" t="s">
        <v>222</v>
      </c>
      <c r="H34" t="s">
        <v>223</v>
      </c>
      <c r="I34">
        <v>8</v>
      </c>
      <c r="J34">
        <v>409</v>
      </c>
      <c r="K34" t="s">
        <v>224</v>
      </c>
      <c r="L34" t="s">
        <v>225</v>
      </c>
      <c r="N34" t="s">
        <v>226</v>
      </c>
      <c r="O34" t="s">
        <v>227</v>
      </c>
      <c r="P34">
        <v>11</v>
      </c>
      <c r="Q34">
        <v>550</v>
      </c>
      <c r="R34" t="s">
        <v>228</v>
      </c>
      <c r="S34" t="s">
        <v>229</v>
      </c>
      <c r="U34" t="s">
        <v>230</v>
      </c>
    </row>
    <row r="35" spans="1:21">
      <c r="A35" t="s">
        <v>46</v>
      </c>
      <c r="B35" t="s">
        <v>231</v>
      </c>
      <c r="D35">
        <v>81.89</v>
      </c>
      <c r="E35">
        <v>1</v>
      </c>
      <c r="F35" t="s">
        <v>232</v>
      </c>
      <c r="G35" t="s">
        <v>233</v>
      </c>
      <c r="H35" t="s">
        <v>234</v>
      </c>
      <c r="I35">
        <v>3</v>
      </c>
      <c r="J35">
        <v>55</v>
      </c>
      <c r="K35" t="s">
        <v>235</v>
      </c>
      <c r="L35" t="s">
        <v>236</v>
      </c>
      <c r="N35" t="s">
        <v>237</v>
      </c>
      <c r="O35" t="s">
        <v>238</v>
      </c>
      <c r="P35">
        <v>12</v>
      </c>
      <c r="Q35">
        <v>400</v>
      </c>
      <c r="R35" t="s">
        <v>239</v>
      </c>
      <c r="S35" t="s">
        <v>240</v>
      </c>
      <c r="U35" t="s">
        <v>241</v>
      </c>
    </row>
    <row r="36" spans="1:21">
      <c r="A36" t="s">
        <v>46</v>
      </c>
      <c r="B36" t="s">
        <v>242</v>
      </c>
      <c r="D36">
        <v>61.3</v>
      </c>
      <c r="E36">
        <v>1</v>
      </c>
      <c r="F36" t="s">
        <v>243</v>
      </c>
      <c r="G36" t="s">
        <v>244</v>
      </c>
      <c r="H36" t="s">
        <v>245</v>
      </c>
      <c r="I36">
        <v>2</v>
      </c>
      <c r="J36">
        <v>337</v>
      </c>
      <c r="K36" t="s">
        <v>246</v>
      </c>
      <c r="L36" t="s">
        <v>247</v>
      </c>
      <c r="N36" t="s">
        <v>248</v>
      </c>
      <c r="O36" t="s">
        <v>249</v>
      </c>
      <c r="P36">
        <v>2</v>
      </c>
      <c r="Q36">
        <v>352</v>
      </c>
      <c r="R36" t="s">
        <v>250</v>
      </c>
      <c r="S36" t="s">
        <v>251</v>
      </c>
      <c r="U36" t="s">
        <v>252</v>
      </c>
    </row>
    <row r="37" spans="1:21">
      <c r="A37" t="s">
        <v>46</v>
      </c>
      <c r="B37" t="s">
        <v>253</v>
      </c>
      <c r="D37">
        <v>78.77</v>
      </c>
      <c r="E37">
        <v>1</v>
      </c>
      <c r="F37" t="s">
        <v>254</v>
      </c>
      <c r="G37" t="s">
        <v>255</v>
      </c>
      <c r="H37" t="s">
        <v>256</v>
      </c>
      <c r="I37">
        <v>12</v>
      </c>
      <c r="J37">
        <v>107</v>
      </c>
      <c r="K37" t="s">
        <v>257</v>
      </c>
      <c r="L37" t="s">
        <v>258</v>
      </c>
      <c r="N37" t="s">
        <v>259</v>
      </c>
      <c r="O37" t="s">
        <v>260</v>
      </c>
      <c r="P37">
        <v>12</v>
      </c>
      <c r="Q37">
        <v>180</v>
      </c>
      <c r="R37" t="s">
        <v>261</v>
      </c>
      <c r="S37" t="s">
        <v>262</v>
      </c>
      <c r="U37" t="s">
        <v>263</v>
      </c>
    </row>
    <row r="38" spans="1:21">
      <c r="A38" t="s">
        <v>46</v>
      </c>
      <c r="B38" t="s">
        <v>264</v>
      </c>
      <c r="D38">
        <v>227.95</v>
      </c>
      <c r="E38">
        <v>1</v>
      </c>
      <c r="F38" t="s">
        <v>265</v>
      </c>
      <c r="G38" t="s">
        <v>255</v>
      </c>
      <c r="H38" t="s">
        <v>266</v>
      </c>
      <c r="I38">
        <v>12</v>
      </c>
      <c r="J38">
        <v>53</v>
      </c>
      <c r="K38" t="s">
        <v>257</v>
      </c>
      <c r="L38" t="s">
        <v>258</v>
      </c>
      <c r="N38" t="s">
        <v>259</v>
      </c>
      <c r="O38" t="s">
        <v>256</v>
      </c>
      <c r="P38">
        <v>12</v>
      </c>
      <c r="Q38">
        <v>234</v>
      </c>
      <c r="R38" t="s">
        <v>261</v>
      </c>
      <c r="S38" t="s">
        <v>262</v>
      </c>
      <c r="U38" t="s">
        <v>263</v>
      </c>
    </row>
    <row r="39" spans="1:21">
      <c r="A39" t="s">
        <v>46</v>
      </c>
      <c r="B39" t="s">
        <v>267</v>
      </c>
      <c r="D39">
        <v>225.17</v>
      </c>
      <c r="E39">
        <v>1</v>
      </c>
      <c r="F39" t="s">
        <v>268</v>
      </c>
      <c r="G39" t="s">
        <v>269</v>
      </c>
      <c r="H39" t="s">
        <v>266</v>
      </c>
      <c r="I39">
        <v>12</v>
      </c>
      <c r="J39">
        <v>53</v>
      </c>
      <c r="K39" t="s">
        <v>257</v>
      </c>
      <c r="L39" t="s">
        <v>258</v>
      </c>
      <c r="N39" t="s">
        <v>259</v>
      </c>
      <c r="O39" t="s">
        <v>270</v>
      </c>
      <c r="P39">
        <v>5</v>
      </c>
      <c r="Q39">
        <v>161</v>
      </c>
      <c r="R39" t="s">
        <v>271</v>
      </c>
      <c r="S39" t="s">
        <v>272</v>
      </c>
      <c r="U39" t="s">
        <v>273</v>
      </c>
    </row>
    <row r="40" spans="1:21">
      <c r="A40" t="s">
        <v>46</v>
      </c>
      <c r="B40" t="s">
        <v>274</v>
      </c>
      <c r="D40">
        <v>238.76</v>
      </c>
      <c r="E40">
        <v>1</v>
      </c>
      <c r="F40" t="s">
        <v>275</v>
      </c>
      <c r="G40" t="s">
        <v>276</v>
      </c>
      <c r="H40" t="s">
        <v>277</v>
      </c>
      <c r="I40">
        <v>7</v>
      </c>
      <c r="J40">
        <v>56</v>
      </c>
      <c r="K40" t="s">
        <v>278</v>
      </c>
      <c r="L40" t="s">
        <v>279</v>
      </c>
      <c r="N40" t="s">
        <v>280</v>
      </c>
      <c r="O40" t="s">
        <v>281</v>
      </c>
      <c r="P40">
        <v>7</v>
      </c>
      <c r="Q40">
        <v>303</v>
      </c>
      <c r="R40" t="s">
        <v>282</v>
      </c>
      <c r="S40" t="s">
        <v>283</v>
      </c>
      <c r="U40" t="s">
        <v>284</v>
      </c>
    </row>
    <row r="41" spans="1:21">
      <c r="A41" t="s">
        <v>46</v>
      </c>
      <c r="B41" t="s">
        <v>285</v>
      </c>
      <c r="D41">
        <v>137.97999999999999</v>
      </c>
      <c r="E41">
        <v>1</v>
      </c>
      <c r="F41" t="s">
        <v>286</v>
      </c>
      <c r="G41" t="s">
        <v>287</v>
      </c>
      <c r="H41" t="s">
        <v>288</v>
      </c>
      <c r="I41">
        <v>5</v>
      </c>
      <c r="J41">
        <v>297</v>
      </c>
      <c r="K41" t="s">
        <v>289</v>
      </c>
      <c r="L41" t="s">
        <v>290</v>
      </c>
      <c r="N41" t="s">
        <v>291</v>
      </c>
      <c r="O41" t="s">
        <v>292</v>
      </c>
      <c r="P41">
        <v>15</v>
      </c>
      <c r="Q41">
        <v>333</v>
      </c>
      <c r="R41" t="s">
        <v>293</v>
      </c>
      <c r="S41" t="s">
        <v>294</v>
      </c>
      <c r="U41" t="s">
        <v>295</v>
      </c>
    </row>
    <row r="42" spans="1:21">
      <c r="A42" t="s">
        <v>46</v>
      </c>
      <c r="B42" t="s">
        <v>307</v>
      </c>
      <c r="D42">
        <v>172.43</v>
      </c>
      <c r="E42">
        <v>2</v>
      </c>
      <c r="F42" t="s">
        <v>308</v>
      </c>
      <c r="G42" t="s">
        <v>309</v>
      </c>
      <c r="H42" t="s">
        <v>310</v>
      </c>
      <c r="I42">
        <v>2</v>
      </c>
      <c r="J42">
        <v>86</v>
      </c>
      <c r="K42" t="s">
        <v>311</v>
      </c>
      <c r="L42" t="s">
        <v>301</v>
      </c>
      <c r="N42" t="s">
        <v>312</v>
      </c>
      <c r="O42" t="s">
        <v>313</v>
      </c>
      <c r="P42">
        <v>15</v>
      </c>
      <c r="Q42">
        <v>396</v>
      </c>
      <c r="R42" t="s">
        <v>314</v>
      </c>
      <c r="S42" t="s">
        <v>315</v>
      </c>
      <c r="U42" t="s">
        <v>316</v>
      </c>
    </row>
    <row r="43" spans="1:21">
      <c r="A43" t="s">
        <v>46</v>
      </c>
      <c r="B43" t="s">
        <v>296</v>
      </c>
      <c r="D43">
        <v>110.12</v>
      </c>
      <c r="E43">
        <v>1</v>
      </c>
      <c r="F43" t="s">
        <v>297</v>
      </c>
      <c r="G43" t="s">
        <v>298</v>
      </c>
      <c r="H43" t="s">
        <v>299</v>
      </c>
      <c r="I43">
        <v>1</v>
      </c>
      <c r="J43">
        <v>92</v>
      </c>
      <c r="K43" t="s">
        <v>300</v>
      </c>
      <c r="L43" t="s">
        <v>301</v>
      </c>
      <c r="N43" t="s">
        <v>302</v>
      </c>
      <c r="O43" t="s">
        <v>303</v>
      </c>
      <c r="P43">
        <v>1</v>
      </c>
      <c r="Q43">
        <v>93</v>
      </c>
      <c r="R43" t="s">
        <v>304</v>
      </c>
      <c r="S43" t="s">
        <v>305</v>
      </c>
      <c r="U43" t="s">
        <v>306</v>
      </c>
    </row>
    <row r="44" spans="1:21">
      <c r="A44" t="s">
        <v>46</v>
      </c>
      <c r="B44" t="s">
        <v>317</v>
      </c>
      <c r="D44">
        <v>41.98</v>
      </c>
      <c r="E44">
        <v>1</v>
      </c>
      <c r="F44" t="s">
        <v>318</v>
      </c>
      <c r="G44" t="s">
        <v>319</v>
      </c>
      <c r="H44" t="s">
        <v>320</v>
      </c>
      <c r="I44">
        <v>3</v>
      </c>
      <c r="J44">
        <v>90</v>
      </c>
      <c r="K44" t="s">
        <v>321</v>
      </c>
      <c r="L44" t="s">
        <v>322</v>
      </c>
      <c r="N44" t="s">
        <v>323</v>
      </c>
      <c r="O44" t="s">
        <v>324</v>
      </c>
      <c r="P44">
        <v>2</v>
      </c>
      <c r="Q44">
        <v>1526</v>
      </c>
      <c r="R44" t="s">
        <v>325</v>
      </c>
      <c r="S44" t="s">
        <v>326</v>
      </c>
      <c r="U44" t="s">
        <v>327</v>
      </c>
    </row>
    <row r="45" spans="1:21">
      <c r="A45" t="s">
        <v>46</v>
      </c>
      <c r="B45" t="s">
        <v>328</v>
      </c>
      <c r="D45">
        <v>253.15</v>
      </c>
      <c r="E45">
        <v>2</v>
      </c>
      <c r="F45" t="s">
        <v>329</v>
      </c>
      <c r="G45" t="s">
        <v>330</v>
      </c>
      <c r="H45" t="s">
        <v>331</v>
      </c>
      <c r="I45">
        <v>8</v>
      </c>
      <c r="J45">
        <v>18</v>
      </c>
      <c r="K45" t="s">
        <v>332</v>
      </c>
      <c r="L45" t="s">
        <v>333</v>
      </c>
      <c r="N45" t="s">
        <v>334</v>
      </c>
      <c r="O45" t="s">
        <v>335</v>
      </c>
      <c r="P45">
        <v>3</v>
      </c>
      <c r="Q45">
        <v>30</v>
      </c>
      <c r="R45" t="s">
        <v>336</v>
      </c>
      <c r="S45" t="s">
        <v>337</v>
      </c>
      <c r="U45" t="s">
        <v>338</v>
      </c>
    </row>
    <row r="46" spans="1:21">
      <c r="A46" t="s">
        <v>46</v>
      </c>
      <c r="B46" t="s">
        <v>342</v>
      </c>
      <c r="D46">
        <v>239.78</v>
      </c>
      <c r="E46">
        <v>3</v>
      </c>
      <c r="F46" t="s">
        <v>343</v>
      </c>
      <c r="G46" t="s">
        <v>344</v>
      </c>
      <c r="H46" t="s">
        <v>331</v>
      </c>
      <c r="I46">
        <v>8</v>
      </c>
      <c r="J46">
        <v>18</v>
      </c>
      <c r="K46" t="s">
        <v>340</v>
      </c>
      <c r="L46" t="s">
        <v>333</v>
      </c>
      <c r="N46" t="s">
        <v>341</v>
      </c>
      <c r="O46" t="s">
        <v>345</v>
      </c>
      <c r="P46">
        <v>4</v>
      </c>
      <c r="Q46">
        <v>48</v>
      </c>
      <c r="R46" t="s">
        <v>346</v>
      </c>
      <c r="S46" t="s">
        <v>347</v>
      </c>
      <c r="U46" t="s">
        <v>348</v>
      </c>
    </row>
    <row r="47" spans="1:21">
      <c r="A47" t="s">
        <v>46</v>
      </c>
      <c r="B47" t="s">
        <v>350</v>
      </c>
      <c r="D47">
        <v>222.8</v>
      </c>
      <c r="E47">
        <v>1</v>
      </c>
      <c r="F47" t="s">
        <v>351</v>
      </c>
      <c r="G47" t="s">
        <v>352</v>
      </c>
      <c r="H47" t="s">
        <v>353</v>
      </c>
      <c r="I47">
        <v>3</v>
      </c>
      <c r="J47">
        <v>63</v>
      </c>
      <c r="K47" t="s">
        <v>354</v>
      </c>
      <c r="L47" t="s">
        <v>355</v>
      </c>
      <c r="N47" t="s">
        <v>356</v>
      </c>
      <c r="O47" t="s">
        <v>357</v>
      </c>
      <c r="P47">
        <v>7</v>
      </c>
      <c r="Q47">
        <v>147</v>
      </c>
      <c r="R47" t="s">
        <v>358</v>
      </c>
      <c r="S47" t="s">
        <v>359</v>
      </c>
      <c r="U47" t="s">
        <v>360</v>
      </c>
    </row>
    <row r="48" spans="1:21">
      <c r="A48" t="s">
        <v>46</v>
      </c>
      <c r="B48" t="s">
        <v>361</v>
      </c>
      <c r="D48">
        <v>136.11000000000001</v>
      </c>
      <c r="E48">
        <v>1</v>
      </c>
      <c r="F48" t="s">
        <v>362</v>
      </c>
      <c r="G48" t="s">
        <v>363</v>
      </c>
      <c r="H48" t="s">
        <v>364</v>
      </c>
      <c r="I48">
        <v>8</v>
      </c>
      <c r="J48">
        <v>580</v>
      </c>
      <c r="K48" t="s">
        <v>365</v>
      </c>
      <c r="L48" t="s">
        <v>366</v>
      </c>
      <c r="N48" t="s">
        <v>367</v>
      </c>
      <c r="O48" t="s">
        <v>368</v>
      </c>
      <c r="P48">
        <v>5</v>
      </c>
      <c r="Q48">
        <v>731</v>
      </c>
      <c r="R48" t="s">
        <v>369</v>
      </c>
      <c r="S48" t="s">
        <v>370</v>
      </c>
      <c r="U48" t="s">
        <v>371</v>
      </c>
    </row>
    <row r="49" spans="1:21">
      <c r="A49" t="s">
        <v>46</v>
      </c>
      <c r="B49" t="s">
        <v>372</v>
      </c>
      <c r="D49">
        <v>188.82</v>
      </c>
      <c r="E49">
        <v>1</v>
      </c>
      <c r="F49" t="s">
        <v>373</v>
      </c>
      <c r="G49" t="s">
        <v>298</v>
      </c>
      <c r="H49" t="s">
        <v>374</v>
      </c>
      <c r="I49">
        <v>3</v>
      </c>
      <c r="J49">
        <v>10</v>
      </c>
      <c r="K49" t="s">
        <v>300</v>
      </c>
      <c r="L49" t="s">
        <v>375</v>
      </c>
      <c r="N49" t="s">
        <v>302</v>
      </c>
      <c r="O49" t="s">
        <v>376</v>
      </c>
      <c r="P49">
        <v>10</v>
      </c>
      <c r="Q49">
        <v>120</v>
      </c>
      <c r="R49" t="s">
        <v>304</v>
      </c>
      <c r="S49" t="s">
        <v>305</v>
      </c>
      <c r="U49" t="s">
        <v>306</v>
      </c>
    </row>
    <row r="50" spans="1:21">
      <c r="A50" t="s">
        <v>46</v>
      </c>
      <c r="B50" t="s">
        <v>377</v>
      </c>
      <c r="D50">
        <v>228.93</v>
      </c>
      <c r="E50">
        <v>3</v>
      </c>
      <c r="F50" t="s">
        <v>378</v>
      </c>
      <c r="G50" t="s">
        <v>379</v>
      </c>
      <c r="H50" t="s">
        <v>380</v>
      </c>
      <c r="I50">
        <v>2</v>
      </c>
      <c r="J50">
        <v>441</v>
      </c>
      <c r="K50" t="s">
        <v>381</v>
      </c>
      <c r="L50" t="s">
        <v>326</v>
      </c>
      <c r="N50" t="s">
        <v>382</v>
      </c>
      <c r="O50" t="s">
        <v>383</v>
      </c>
      <c r="P50">
        <v>11</v>
      </c>
      <c r="Q50">
        <v>2054</v>
      </c>
      <c r="R50" t="s">
        <v>384</v>
      </c>
      <c r="S50" t="s">
        <v>385</v>
      </c>
      <c r="U50" t="s">
        <v>386</v>
      </c>
    </row>
    <row r="51" spans="1:21">
      <c r="A51" t="s">
        <v>46</v>
      </c>
      <c r="B51" t="s">
        <v>388</v>
      </c>
      <c r="D51">
        <v>122.46</v>
      </c>
      <c r="E51">
        <v>1</v>
      </c>
      <c r="F51" t="s">
        <v>389</v>
      </c>
      <c r="G51" t="s">
        <v>390</v>
      </c>
      <c r="H51" t="s">
        <v>391</v>
      </c>
      <c r="I51">
        <v>4</v>
      </c>
      <c r="J51">
        <v>1249</v>
      </c>
      <c r="K51" t="s">
        <v>384</v>
      </c>
      <c r="L51" t="s">
        <v>385</v>
      </c>
      <c r="N51" t="s">
        <v>386</v>
      </c>
      <c r="O51" t="s">
        <v>392</v>
      </c>
      <c r="P51">
        <v>10</v>
      </c>
      <c r="Q51">
        <v>1349</v>
      </c>
      <c r="R51" t="s">
        <v>325</v>
      </c>
      <c r="S51" t="s">
        <v>326</v>
      </c>
      <c r="U51" t="s">
        <v>327</v>
      </c>
    </row>
    <row r="52" spans="1:21">
      <c r="A52" t="s">
        <v>46</v>
      </c>
      <c r="B52" t="s">
        <v>393</v>
      </c>
      <c r="D52">
        <v>202.76</v>
      </c>
      <c r="E52">
        <v>1</v>
      </c>
      <c r="F52" t="s">
        <v>394</v>
      </c>
      <c r="G52" t="s">
        <v>395</v>
      </c>
      <c r="H52" t="s">
        <v>396</v>
      </c>
      <c r="I52">
        <v>1</v>
      </c>
      <c r="J52">
        <v>997</v>
      </c>
      <c r="K52" t="s">
        <v>384</v>
      </c>
      <c r="L52" t="s">
        <v>385</v>
      </c>
      <c r="N52" t="s">
        <v>386</v>
      </c>
      <c r="O52" t="s">
        <v>397</v>
      </c>
      <c r="P52">
        <v>14</v>
      </c>
      <c r="Q52">
        <v>1651</v>
      </c>
      <c r="R52" t="s">
        <v>381</v>
      </c>
      <c r="S52" t="s">
        <v>326</v>
      </c>
      <c r="U52" t="s">
        <v>382</v>
      </c>
    </row>
    <row r="53" spans="1:21">
      <c r="A53" t="s">
        <v>46</v>
      </c>
      <c r="B53" t="s">
        <v>398</v>
      </c>
      <c r="D53">
        <v>152.47</v>
      </c>
      <c r="E53">
        <v>2</v>
      </c>
      <c r="F53" t="s">
        <v>399</v>
      </c>
      <c r="G53" t="s">
        <v>400</v>
      </c>
      <c r="H53" t="s">
        <v>401</v>
      </c>
      <c r="I53">
        <v>4</v>
      </c>
      <c r="J53">
        <v>126</v>
      </c>
      <c r="K53" t="s">
        <v>402</v>
      </c>
      <c r="L53" t="s">
        <v>403</v>
      </c>
      <c r="N53" t="s">
        <v>404</v>
      </c>
      <c r="O53" t="s">
        <v>405</v>
      </c>
      <c r="P53">
        <v>6</v>
      </c>
      <c r="Q53">
        <v>55</v>
      </c>
      <c r="R53" t="s">
        <v>217</v>
      </c>
      <c r="S53" t="s">
        <v>218</v>
      </c>
      <c r="U53" t="s">
        <v>219</v>
      </c>
    </row>
    <row r="54" spans="1:21">
      <c r="A54" t="s">
        <v>46</v>
      </c>
      <c r="B54" t="s">
        <v>406</v>
      </c>
      <c r="D54">
        <v>44.14</v>
      </c>
      <c r="E54">
        <v>1</v>
      </c>
      <c r="F54" t="s">
        <v>407</v>
      </c>
      <c r="G54" t="s">
        <v>408</v>
      </c>
      <c r="H54" t="s">
        <v>409</v>
      </c>
      <c r="I54">
        <v>1</v>
      </c>
      <c r="J54">
        <v>13</v>
      </c>
      <c r="K54" t="s">
        <v>410</v>
      </c>
      <c r="L54" t="s">
        <v>411</v>
      </c>
      <c r="N54" t="s">
        <v>412</v>
      </c>
      <c r="O54" t="s">
        <v>413</v>
      </c>
      <c r="P54">
        <v>2</v>
      </c>
      <c r="Q54">
        <v>19</v>
      </c>
      <c r="R54" t="s">
        <v>414</v>
      </c>
      <c r="S54" t="s">
        <v>415</v>
      </c>
      <c r="U54" t="s">
        <v>416</v>
      </c>
    </row>
    <row r="55" spans="1:21">
      <c r="A55" t="s">
        <v>46</v>
      </c>
      <c r="B55" t="s">
        <v>417</v>
      </c>
      <c r="D55">
        <v>248.32</v>
      </c>
      <c r="E55">
        <v>1</v>
      </c>
      <c r="F55" t="s">
        <v>418</v>
      </c>
      <c r="G55" t="s">
        <v>419</v>
      </c>
      <c r="H55" t="s">
        <v>420</v>
      </c>
      <c r="I55">
        <v>5</v>
      </c>
      <c r="J55">
        <v>48</v>
      </c>
      <c r="K55" t="s">
        <v>421</v>
      </c>
      <c r="L55" t="s">
        <v>422</v>
      </c>
      <c r="N55" t="s">
        <v>423</v>
      </c>
      <c r="O55" t="s">
        <v>424</v>
      </c>
      <c r="P55">
        <v>1</v>
      </c>
      <c r="Q55">
        <v>223</v>
      </c>
      <c r="R55" t="s">
        <v>425</v>
      </c>
      <c r="S55" t="s">
        <v>426</v>
      </c>
      <c r="U55" t="s">
        <v>427</v>
      </c>
    </row>
    <row r="56" spans="1:21">
      <c r="A56" t="s">
        <v>46</v>
      </c>
      <c r="B56" t="s">
        <v>428</v>
      </c>
      <c r="D56">
        <v>128.01</v>
      </c>
      <c r="E56">
        <v>1</v>
      </c>
      <c r="F56" t="s">
        <v>429</v>
      </c>
      <c r="G56" t="s">
        <v>430</v>
      </c>
      <c r="H56" t="s">
        <v>431</v>
      </c>
      <c r="I56">
        <v>12</v>
      </c>
      <c r="J56">
        <v>78</v>
      </c>
      <c r="K56" t="s">
        <v>432</v>
      </c>
      <c r="L56" t="s">
        <v>433</v>
      </c>
      <c r="N56" t="s">
        <v>434</v>
      </c>
      <c r="O56" t="s">
        <v>435</v>
      </c>
      <c r="P56">
        <v>1</v>
      </c>
      <c r="Q56">
        <v>252</v>
      </c>
      <c r="R56" t="s">
        <v>436</v>
      </c>
      <c r="S56" t="s">
        <v>433</v>
      </c>
      <c r="U56" t="s">
        <v>437</v>
      </c>
    </row>
    <row r="57" spans="1:21">
      <c r="A57" t="s">
        <v>46</v>
      </c>
      <c r="B57" t="s">
        <v>438</v>
      </c>
      <c r="D57">
        <v>97.91</v>
      </c>
      <c r="E57">
        <v>1</v>
      </c>
      <c r="F57" t="s">
        <v>439</v>
      </c>
      <c r="G57" t="s">
        <v>440</v>
      </c>
      <c r="H57" t="s">
        <v>441</v>
      </c>
      <c r="I57">
        <v>8</v>
      </c>
      <c r="J57">
        <v>282</v>
      </c>
      <c r="K57" t="s">
        <v>442</v>
      </c>
      <c r="L57" t="s">
        <v>443</v>
      </c>
      <c r="N57" t="s">
        <v>444</v>
      </c>
      <c r="O57" t="s">
        <v>445</v>
      </c>
      <c r="P57">
        <v>16</v>
      </c>
      <c r="Q57">
        <v>317</v>
      </c>
      <c r="R57" t="s">
        <v>446</v>
      </c>
      <c r="S57" t="s">
        <v>447</v>
      </c>
      <c r="U57" t="s">
        <v>448</v>
      </c>
    </row>
    <row r="58" spans="1:21">
      <c r="A58" t="s">
        <v>449</v>
      </c>
      <c r="B58" t="s">
        <v>456</v>
      </c>
      <c r="C58" t="str">
        <f t="shared" si="1"/>
        <v>HDAC1/2_X_HDAC1/2</v>
      </c>
      <c r="D58">
        <v>153.97999999999999</v>
      </c>
      <c r="E58">
        <v>3</v>
      </c>
      <c r="F58" t="s">
        <v>457</v>
      </c>
      <c r="G58" t="s">
        <v>458</v>
      </c>
      <c r="H58" t="s">
        <v>459</v>
      </c>
      <c r="I58">
        <v>32</v>
      </c>
      <c r="J58">
        <v>403</v>
      </c>
      <c r="K58" t="s">
        <v>116</v>
      </c>
      <c r="L58" t="s">
        <v>117</v>
      </c>
      <c r="M58" t="s">
        <v>61</v>
      </c>
      <c r="N58" t="s">
        <v>118</v>
      </c>
      <c r="O58" t="s">
        <v>460</v>
      </c>
      <c r="P58">
        <v>8</v>
      </c>
      <c r="Q58">
        <v>412</v>
      </c>
      <c r="R58" t="s">
        <v>116</v>
      </c>
      <c r="S58" t="s">
        <v>117</v>
      </c>
      <c r="T58" t="s">
        <v>61</v>
      </c>
      <c r="U58" t="s">
        <v>118</v>
      </c>
    </row>
    <row r="59" spans="1:21">
      <c r="A59" t="s">
        <v>449</v>
      </c>
      <c r="B59" t="s">
        <v>461</v>
      </c>
      <c r="C59" t="str">
        <f t="shared" si="1"/>
        <v>HDAC1/2_X_HDAC1/2</v>
      </c>
      <c r="D59">
        <v>45.16</v>
      </c>
      <c r="E59">
        <v>1</v>
      </c>
      <c r="F59" t="s">
        <v>462</v>
      </c>
      <c r="G59" t="s">
        <v>452</v>
      </c>
      <c r="H59" t="s">
        <v>463</v>
      </c>
      <c r="I59">
        <v>32</v>
      </c>
      <c r="J59">
        <v>404</v>
      </c>
      <c r="K59" t="s">
        <v>59</v>
      </c>
      <c r="L59" t="s">
        <v>60</v>
      </c>
      <c r="M59" t="s">
        <v>61</v>
      </c>
      <c r="N59" t="s">
        <v>62</v>
      </c>
      <c r="O59" t="s">
        <v>455</v>
      </c>
      <c r="P59">
        <v>4</v>
      </c>
      <c r="Q59">
        <v>413</v>
      </c>
      <c r="R59" t="s">
        <v>59</v>
      </c>
      <c r="S59" t="s">
        <v>60</v>
      </c>
      <c r="T59" t="s">
        <v>61</v>
      </c>
      <c r="U59" t="s">
        <v>62</v>
      </c>
    </row>
    <row r="60" spans="1:21">
      <c r="A60" t="s">
        <v>449</v>
      </c>
      <c r="B60" t="s">
        <v>453</v>
      </c>
      <c r="C60" t="str">
        <f t="shared" si="1"/>
        <v>HDAC1/2_X_HDAC1/2</v>
      </c>
      <c r="D60">
        <v>76.17</v>
      </c>
      <c r="E60">
        <v>1</v>
      </c>
      <c r="F60" t="s">
        <v>454</v>
      </c>
      <c r="G60" t="s">
        <v>452</v>
      </c>
      <c r="H60" t="s">
        <v>142</v>
      </c>
      <c r="I60">
        <v>8</v>
      </c>
      <c r="J60">
        <v>75</v>
      </c>
      <c r="K60" t="s">
        <v>59</v>
      </c>
      <c r="L60" t="s">
        <v>60</v>
      </c>
      <c r="M60" t="s">
        <v>61</v>
      </c>
      <c r="N60" t="s">
        <v>62</v>
      </c>
      <c r="O60" t="s">
        <v>455</v>
      </c>
      <c r="P60">
        <v>4</v>
      </c>
      <c r="Q60">
        <v>413</v>
      </c>
      <c r="R60" t="s">
        <v>59</v>
      </c>
      <c r="S60" t="s">
        <v>60</v>
      </c>
      <c r="T60" t="s">
        <v>61</v>
      </c>
      <c r="U60" t="s">
        <v>62</v>
      </c>
    </row>
    <row r="61" spans="1:21">
      <c r="A61" t="s">
        <v>449</v>
      </c>
      <c r="B61" t="s">
        <v>450</v>
      </c>
      <c r="C61" t="str">
        <f t="shared" si="1"/>
        <v>HDAC1/2_X_HDAC1/2</v>
      </c>
      <c r="D61">
        <v>299.04000000000002</v>
      </c>
      <c r="E61">
        <v>27</v>
      </c>
      <c r="F61" t="s">
        <v>451</v>
      </c>
      <c r="G61" t="s">
        <v>452</v>
      </c>
      <c r="H61" t="s">
        <v>142</v>
      </c>
      <c r="I61">
        <v>8</v>
      </c>
      <c r="J61">
        <v>75</v>
      </c>
      <c r="K61" t="s">
        <v>59</v>
      </c>
      <c r="L61" t="s">
        <v>60</v>
      </c>
      <c r="M61" t="s">
        <v>61</v>
      </c>
      <c r="N61" t="s">
        <v>62</v>
      </c>
      <c r="O61" t="s">
        <v>58</v>
      </c>
      <c r="P61">
        <v>12</v>
      </c>
      <c r="Q61">
        <v>90</v>
      </c>
      <c r="R61" t="s">
        <v>59</v>
      </c>
      <c r="S61" t="s">
        <v>60</v>
      </c>
      <c r="T61" t="s">
        <v>61</v>
      </c>
      <c r="U61" t="s">
        <v>62</v>
      </c>
    </row>
    <row r="62" spans="1:21">
      <c r="A62" t="s">
        <v>449</v>
      </c>
      <c r="B62" t="s">
        <v>464</v>
      </c>
      <c r="C62" t="str">
        <f t="shared" si="1"/>
        <v>MIER_X_MIER</v>
      </c>
      <c r="D62">
        <v>149.94</v>
      </c>
      <c r="E62">
        <v>4</v>
      </c>
      <c r="F62" t="s">
        <v>465</v>
      </c>
      <c r="G62" t="s">
        <v>466</v>
      </c>
      <c r="H62" t="s">
        <v>467</v>
      </c>
      <c r="I62">
        <v>6</v>
      </c>
      <c r="J62">
        <v>282</v>
      </c>
      <c r="K62" t="s">
        <v>85</v>
      </c>
      <c r="L62" t="s">
        <v>86</v>
      </c>
      <c r="M62" t="s">
        <v>56</v>
      </c>
      <c r="N62" t="s">
        <v>87</v>
      </c>
      <c r="O62" t="s">
        <v>468</v>
      </c>
      <c r="P62">
        <v>12</v>
      </c>
      <c r="Q62">
        <v>304</v>
      </c>
      <c r="R62" t="s">
        <v>85</v>
      </c>
      <c r="S62" t="s">
        <v>86</v>
      </c>
      <c r="T62" t="s">
        <v>56</v>
      </c>
      <c r="U62" t="s">
        <v>87</v>
      </c>
    </row>
    <row r="63" spans="1:21">
      <c r="A63" t="s">
        <v>449</v>
      </c>
      <c r="B63" t="s">
        <v>469</v>
      </c>
      <c r="C63" t="str">
        <f t="shared" si="1"/>
        <v>MIER_X_MIER</v>
      </c>
      <c r="D63">
        <v>261.97000000000003</v>
      </c>
      <c r="E63">
        <v>13</v>
      </c>
      <c r="F63" t="s">
        <v>470</v>
      </c>
      <c r="G63" t="s">
        <v>466</v>
      </c>
      <c r="H63" t="s">
        <v>471</v>
      </c>
      <c r="I63">
        <v>5</v>
      </c>
      <c r="J63">
        <v>292</v>
      </c>
      <c r="K63" t="s">
        <v>85</v>
      </c>
      <c r="L63" t="s">
        <v>86</v>
      </c>
      <c r="M63" t="s">
        <v>56</v>
      </c>
      <c r="N63" t="s">
        <v>87</v>
      </c>
      <c r="O63" t="s">
        <v>472</v>
      </c>
      <c r="P63">
        <v>4</v>
      </c>
      <c r="Q63">
        <v>332</v>
      </c>
      <c r="R63" t="s">
        <v>85</v>
      </c>
      <c r="S63" t="s">
        <v>86</v>
      </c>
      <c r="T63" t="s">
        <v>56</v>
      </c>
      <c r="U63" t="s">
        <v>87</v>
      </c>
    </row>
    <row r="64" spans="1:21">
      <c r="A64" t="s">
        <v>449</v>
      </c>
      <c r="B64" t="s">
        <v>477</v>
      </c>
      <c r="C64" t="str">
        <f t="shared" si="1"/>
        <v>MIER_X_MIER</v>
      </c>
      <c r="D64">
        <v>141.93</v>
      </c>
      <c r="E64">
        <v>4</v>
      </c>
      <c r="F64" t="s">
        <v>478</v>
      </c>
      <c r="G64" t="s">
        <v>466</v>
      </c>
      <c r="H64" t="s">
        <v>468</v>
      </c>
      <c r="I64">
        <v>12</v>
      </c>
      <c r="J64">
        <v>304</v>
      </c>
      <c r="K64" t="s">
        <v>85</v>
      </c>
      <c r="L64" t="s">
        <v>86</v>
      </c>
      <c r="M64" t="s">
        <v>56</v>
      </c>
      <c r="N64" t="s">
        <v>87</v>
      </c>
      <c r="O64" t="s">
        <v>472</v>
      </c>
      <c r="P64">
        <v>4</v>
      </c>
      <c r="Q64">
        <v>332</v>
      </c>
      <c r="R64" t="s">
        <v>85</v>
      </c>
      <c r="S64" t="s">
        <v>86</v>
      </c>
      <c r="T64" t="s">
        <v>56</v>
      </c>
      <c r="U64" t="s">
        <v>87</v>
      </c>
    </row>
    <row r="65" spans="1:21">
      <c r="A65" t="s">
        <v>449</v>
      </c>
      <c r="B65" t="s">
        <v>479</v>
      </c>
      <c r="C65" t="str">
        <f t="shared" si="1"/>
        <v>MIER_X_MIER</v>
      </c>
      <c r="D65">
        <v>118.06</v>
      </c>
      <c r="E65">
        <v>4</v>
      </c>
      <c r="F65" t="s">
        <v>480</v>
      </c>
      <c r="G65" t="s">
        <v>466</v>
      </c>
      <c r="H65" t="s">
        <v>481</v>
      </c>
      <c r="I65">
        <v>11</v>
      </c>
      <c r="J65">
        <v>315</v>
      </c>
      <c r="K65" t="s">
        <v>85</v>
      </c>
      <c r="L65" t="s">
        <v>86</v>
      </c>
      <c r="M65" t="s">
        <v>56</v>
      </c>
      <c r="N65" t="s">
        <v>87</v>
      </c>
      <c r="O65" t="s">
        <v>472</v>
      </c>
      <c r="P65">
        <v>4</v>
      </c>
      <c r="Q65">
        <v>332</v>
      </c>
      <c r="R65" t="s">
        <v>85</v>
      </c>
      <c r="S65" t="s">
        <v>86</v>
      </c>
      <c r="T65" t="s">
        <v>56</v>
      </c>
      <c r="U65" t="s">
        <v>87</v>
      </c>
    </row>
    <row r="66" spans="1:21">
      <c r="A66" t="s">
        <v>449</v>
      </c>
      <c r="B66" t="s">
        <v>482</v>
      </c>
      <c r="C66" t="str">
        <f t="shared" si="1"/>
        <v>MIER_X_MIER</v>
      </c>
      <c r="D66">
        <v>284</v>
      </c>
      <c r="E66">
        <v>85</v>
      </c>
      <c r="F66" t="s">
        <v>483</v>
      </c>
      <c r="G66" t="s">
        <v>466</v>
      </c>
      <c r="H66" t="s">
        <v>484</v>
      </c>
      <c r="I66">
        <v>19</v>
      </c>
      <c r="J66">
        <v>354</v>
      </c>
      <c r="K66" t="s">
        <v>85</v>
      </c>
      <c r="L66" t="s">
        <v>86</v>
      </c>
      <c r="M66" t="s">
        <v>56</v>
      </c>
      <c r="N66" t="s">
        <v>87</v>
      </c>
      <c r="O66" t="s">
        <v>90</v>
      </c>
      <c r="P66">
        <v>9</v>
      </c>
      <c r="Q66">
        <v>367</v>
      </c>
      <c r="R66" t="s">
        <v>85</v>
      </c>
      <c r="S66" t="s">
        <v>86</v>
      </c>
      <c r="T66" t="s">
        <v>56</v>
      </c>
      <c r="U66" t="s">
        <v>87</v>
      </c>
    </row>
    <row r="67" spans="1:21">
      <c r="A67" t="s">
        <v>449</v>
      </c>
      <c r="B67" t="s">
        <v>486</v>
      </c>
      <c r="C67" t="str">
        <f t="shared" si="1"/>
        <v>MIER_X_MIER</v>
      </c>
      <c r="D67">
        <v>275.37</v>
      </c>
      <c r="E67">
        <v>7</v>
      </c>
      <c r="F67" t="s">
        <v>487</v>
      </c>
      <c r="G67" t="s">
        <v>466</v>
      </c>
      <c r="H67" t="s">
        <v>84</v>
      </c>
      <c r="I67">
        <v>7</v>
      </c>
      <c r="J67">
        <v>354</v>
      </c>
      <c r="K67" t="s">
        <v>85</v>
      </c>
      <c r="L67" t="s">
        <v>86</v>
      </c>
      <c r="M67" t="s">
        <v>56</v>
      </c>
      <c r="N67" t="s">
        <v>87</v>
      </c>
      <c r="O67" t="s">
        <v>488</v>
      </c>
      <c r="P67">
        <v>1</v>
      </c>
      <c r="Q67">
        <v>402</v>
      </c>
      <c r="R67" t="s">
        <v>85</v>
      </c>
      <c r="S67" t="s">
        <v>86</v>
      </c>
      <c r="T67" t="s">
        <v>56</v>
      </c>
      <c r="U67" t="s">
        <v>87</v>
      </c>
    </row>
    <row r="68" spans="1:21">
      <c r="A68" t="s">
        <v>449</v>
      </c>
      <c r="B68" t="s">
        <v>489</v>
      </c>
      <c r="C68" t="str">
        <f t="shared" si="1"/>
        <v>MIER_X_MIER</v>
      </c>
      <c r="D68">
        <v>129.88999999999999</v>
      </c>
      <c r="E68">
        <v>1</v>
      </c>
      <c r="F68" t="s">
        <v>490</v>
      </c>
      <c r="G68" t="s">
        <v>466</v>
      </c>
      <c r="H68" t="s">
        <v>90</v>
      </c>
      <c r="I68">
        <v>9</v>
      </c>
      <c r="J68">
        <v>367</v>
      </c>
      <c r="K68" t="s">
        <v>85</v>
      </c>
      <c r="L68" t="s">
        <v>86</v>
      </c>
      <c r="M68" t="s">
        <v>56</v>
      </c>
      <c r="N68" t="s">
        <v>87</v>
      </c>
      <c r="O68" t="s">
        <v>491</v>
      </c>
      <c r="P68">
        <v>13</v>
      </c>
      <c r="Q68">
        <v>384</v>
      </c>
      <c r="R68" t="s">
        <v>85</v>
      </c>
      <c r="S68" t="s">
        <v>86</v>
      </c>
      <c r="T68" t="s">
        <v>56</v>
      </c>
      <c r="U68" t="s">
        <v>87</v>
      </c>
    </row>
    <row r="69" spans="1:21">
      <c r="A69" t="s">
        <v>449</v>
      </c>
      <c r="B69" t="s">
        <v>492</v>
      </c>
      <c r="C69" t="str">
        <f t="shared" si="1"/>
        <v>MIER_X_MIER</v>
      </c>
      <c r="D69">
        <v>201.37</v>
      </c>
      <c r="E69">
        <v>2</v>
      </c>
      <c r="F69" t="s">
        <v>493</v>
      </c>
      <c r="G69" t="s">
        <v>466</v>
      </c>
      <c r="H69" t="s">
        <v>90</v>
      </c>
      <c r="I69">
        <v>9</v>
      </c>
      <c r="J69">
        <v>367</v>
      </c>
      <c r="K69" t="s">
        <v>85</v>
      </c>
      <c r="L69" t="s">
        <v>86</v>
      </c>
      <c r="M69" t="s">
        <v>56</v>
      </c>
      <c r="N69" t="s">
        <v>87</v>
      </c>
      <c r="O69" t="s">
        <v>488</v>
      </c>
      <c r="P69">
        <v>1</v>
      </c>
      <c r="Q69">
        <v>402</v>
      </c>
      <c r="R69" t="s">
        <v>85</v>
      </c>
      <c r="S69" t="s">
        <v>86</v>
      </c>
      <c r="T69" t="s">
        <v>56</v>
      </c>
      <c r="U69" t="s">
        <v>87</v>
      </c>
    </row>
    <row r="70" spans="1:21">
      <c r="A70" t="s">
        <v>449</v>
      </c>
      <c r="B70" t="s">
        <v>502</v>
      </c>
      <c r="C70" t="str">
        <f t="shared" si="1"/>
        <v>MIER_X_MIER</v>
      </c>
      <c r="D70">
        <v>217.79</v>
      </c>
      <c r="E70">
        <v>1</v>
      </c>
      <c r="F70" t="s">
        <v>503</v>
      </c>
      <c r="G70" t="s">
        <v>504</v>
      </c>
      <c r="H70" t="s">
        <v>497</v>
      </c>
      <c r="I70">
        <v>5</v>
      </c>
      <c r="J70">
        <v>238</v>
      </c>
      <c r="K70" t="s">
        <v>161</v>
      </c>
      <c r="L70" t="s">
        <v>162</v>
      </c>
      <c r="M70" t="s">
        <v>56</v>
      </c>
      <c r="N70" t="s">
        <v>163</v>
      </c>
      <c r="O70" t="s">
        <v>505</v>
      </c>
      <c r="P70">
        <v>6</v>
      </c>
      <c r="Q70">
        <v>273</v>
      </c>
      <c r="R70" t="s">
        <v>506</v>
      </c>
      <c r="S70" t="s">
        <v>507</v>
      </c>
      <c r="T70" t="s">
        <v>56</v>
      </c>
      <c r="U70" t="s">
        <v>508</v>
      </c>
    </row>
    <row r="71" spans="1:21">
      <c r="A71" t="s">
        <v>449</v>
      </c>
      <c r="B71" t="s">
        <v>494</v>
      </c>
      <c r="C71" t="str">
        <f t="shared" ref="C71:C72" si="2">_xlfn.CONCAT(M71, "_X_", T71)</f>
        <v>MIER_X_MIER</v>
      </c>
      <c r="D71">
        <v>304.94</v>
      </c>
      <c r="E71">
        <v>7</v>
      </c>
      <c r="F71" t="s">
        <v>495</v>
      </c>
      <c r="G71" t="s">
        <v>496</v>
      </c>
      <c r="H71" t="s">
        <v>497</v>
      </c>
      <c r="I71">
        <v>5</v>
      </c>
      <c r="J71">
        <v>238</v>
      </c>
      <c r="K71" t="s">
        <v>161</v>
      </c>
      <c r="L71" t="s">
        <v>162</v>
      </c>
      <c r="M71" t="s">
        <v>56</v>
      </c>
      <c r="N71" t="s">
        <v>163</v>
      </c>
      <c r="O71" t="s">
        <v>498</v>
      </c>
      <c r="P71">
        <v>6</v>
      </c>
      <c r="Q71">
        <v>267</v>
      </c>
      <c r="R71" t="s">
        <v>161</v>
      </c>
      <c r="S71" t="s">
        <v>162</v>
      </c>
      <c r="T71" t="s">
        <v>56</v>
      </c>
      <c r="U71" t="s">
        <v>163</v>
      </c>
    </row>
    <row r="72" spans="1:21">
      <c r="A72" t="s">
        <v>449</v>
      </c>
      <c r="B72" t="s">
        <v>499</v>
      </c>
      <c r="C72" t="str">
        <f t="shared" si="2"/>
        <v>MIER_X_MIER</v>
      </c>
      <c r="D72">
        <v>244.5</v>
      </c>
      <c r="E72">
        <v>3</v>
      </c>
      <c r="F72" t="s">
        <v>500</v>
      </c>
      <c r="G72" t="s">
        <v>496</v>
      </c>
      <c r="H72" t="s">
        <v>497</v>
      </c>
      <c r="I72">
        <v>5</v>
      </c>
      <c r="J72">
        <v>238</v>
      </c>
      <c r="K72" t="s">
        <v>161</v>
      </c>
      <c r="L72" t="s">
        <v>162</v>
      </c>
      <c r="M72" t="s">
        <v>56</v>
      </c>
      <c r="N72" t="s">
        <v>163</v>
      </c>
      <c r="O72" t="s">
        <v>501</v>
      </c>
      <c r="P72">
        <v>6</v>
      </c>
      <c r="Q72">
        <v>278</v>
      </c>
      <c r="R72" t="s">
        <v>161</v>
      </c>
      <c r="S72" t="s">
        <v>162</v>
      </c>
      <c r="T72" t="s">
        <v>56</v>
      </c>
      <c r="U72" t="s">
        <v>163</v>
      </c>
    </row>
    <row r="73" spans="1:21">
      <c r="A73" t="s">
        <v>449</v>
      </c>
      <c r="B73" t="s">
        <v>509</v>
      </c>
      <c r="D73">
        <v>250.48</v>
      </c>
      <c r="E73">
        <v>5</v>
      </c>
      <c r="F73" t="s">
        <v>510</v>
      </c>
      <c r="G73" t="s">
        <v>511</v>
      </c>
      <c r="H73" t="s">
        <v>512</v>
      </c>
      <c r="I73">
        <v>18</v>
      </c>
      <c r="J73">
        <v>113</v>
      </c>
      <c r="K73" t="s">
        <v>513</v>
      </c>
      <c r="L73" t="s">
        <v>514</v>
      </c>
      <c r="N73" t="s">
        <v>515</v>
      </c>
      <c r="O73" t="s">
        <v>516</v>
      </c>
      <c r="P73">
        <v>8</v>
      </c>
      <c r="Q73">
        <v>191</v>
      </c>
      <c r="R73" t="s">
        <v>513</v>
      </c>
      <c r="S73" t="s">
        <v>514</v>
      </c>
      <c r="U73" t="s">
        <v>515</v>
      </c>
    </row>
    <row r="74" spans="1:21">
      <c r="A74" t="s">
        <v>449</v>
      </c>
      <c r="B74" t="s">
        <v>517</v>
      </c>
      <c r="D74">
        <v>276.25</v>
      </c>
      <c r="E74">
        <v>2</v>
      </c>
      <c r="F74" t="s">
        <v>518</v>
      </c>
      <c r="G74" t="s">
        <v>519</v>
      </c>
      <c r="H74" t="s">
        <v>520</v>
      </c>
      <c r="I74">
        <v>2</v>
      </c>
      <c r="J74">
        <v>420</v>
      </c>
      <c r="K74" t="s">
        <v>521</v>
      </c>
      <c r="L74" t="s">
        <v>522</v>
      </c>
      <c r="N74" t="s">
        <v>523</v>
      </c>
      <c r="O74" t="s">
        <v>524</v>
      </c>
      <c r="P74">
        <v>14</v>
      </c>
      <c r="Q74">
        <v>492</v>
      </c>
      <c r="R74" t="s">
        <v>521</v>
      </c>
      <c r="S74" t="s">
        <v>522</v>
      </c>
      <c r="U74" t="s">
        <v>523</v>
      </c>
    </row>
    <row r="75" spans="1:21">
      <c r="A75" t="s">
        <v>449</v>
      </c>
      <c r="B75" t="s">
        <v>525</v>
      </c>
      <c r="D75">
        <v>166.55</v>
      </c>
      <c r="E75">
        <v>3</v>
      </c>
      <c r="F75" t="s">
        <v>526</v>
      </c>
      <c r="G75" t="s">
        <v>527</v>
      </c>
      <c r="H75" t="s">
        <v>528</v>
      </c>
      <c r="I75">
        <v>12</v>
      </c>
      <c r="J75">
        <v>189</v>
      </c>
      <c r="K75" t="s">
        <v>529</v>
      </c>
      <c r="L75" t="s">
        <v>530</v>
      </c>
      <c r="N75" t="s">
        <v>531</v>
      </c>
      <c r="O75" t="s">
        <v>532</v>
      </c>
      <c r="P75">
        <v>4</v>
      </c>
      <c r="Q75">
        <v>295</v>
      </c>
      <c r="R75" t="s">
        <v>529</v>
      </c>
      <c r="S75" t="s">
        <v>530</v>
      </c>
      <c r="U75" t="s">
        <v>531</v>
      </c>
    </row>
    <row r="76" spans="1:21">
      <c r="A76" t="s">
        <v>449</v>
      </c>
      <c r="B76" t="s">
        <v>533</v>
      </c>
      <c r="D76">
        <v>198.52</v>
      </c>
      <c r="E76">
        <v>2</v>
      </c>
      <c r="F76" t="s">
        <v>534</v>
      </c>
      <c r="G76" t="s">
        <v>535</v>
      </c>
      <c r="H76" t="s">
        <v>536</v>
      </c>
      <c r="I76">
        <v>9</v>
      </c>
      <c r="J76">
        <v>458</v>
      </c>
      <c r="K76" t="s">
        <v>537</v>
      </c>
      <c r="L76" t="s">
        <v>538</v>
      </c>
      <c r="N76" t="s">
        <v>539</v>
      </c>
      <c r="O76" t="s">
        <v>540</v>
      </c>
      <c r="P76">
        <v>3</v>
      </c>
      <c r="Q76">
        <v>464</v>
      </c>
      <c r="R76" t="s">
        <v>537</v>
      </c>
      <c r="S76" t="s">
        <v>538</v>
      </c>
      <c r="U76" t="s">
        <v>539</v>
      </c>
    </row>
    <row r="77" spans="1:21">
      <c r="A77" t="s">
        <v>449</v>
      </c>
      <c r="B77" t="s">
        <v>541</v>
      </c>
      <c r="D77">
        <v>132.76</v>
      </c>
      <c r="E77">
        <v>1</v>
      </c>
      <c r="F77" t="s">
        <v>542</v>
      </c>
      <c r="G77" t="s">
        <v>543</v>
      </c>
      <c r="H77" t="s">
        <v>544</v>
      </c>
      <c r="I77">
        <v>1</v>
      </c>
      <c r="J77">
        <v>68</v>
      </c>
      <c r="K77" t="s">
        <v>545</v>
      </c>
      <c r="L77" t="s">
        <v>546</v>
      </c>
      <c r="N77" t="s">
        <v>547</v>
      </c>
      <c r="O77" t="s">
        <v>548</v>
      </c>
      <c r="P77">
        <v>5</v>
      </c>
      <c r="Q77">
        <v>116</v>
      </c>
      <c r="R77" t="s">
        <v>545</v>
      </c>
      <c r="S77" t="s">
        <v>546</v>
      </c>
      <c r="U77" t="s">
        <v>547</v>
      </c>
    </row>
    <row r="78" spans="1:21">
      <c r="A78" t="s">
        <v>449</v>
      </c>
      <c r="B78" t="s">
        <v>549</v>
      </c>
      <c r="D78">
        <v>230.76</v>
      </c>
      <c r="E78">
        <v>2</v>
      </c>
      <c r="F78" t="s">
        <v>550</v>
      </c>
      <c r="G78" t="s">
        <v>551</v>
      </c>
      <c r="H78" t="s">
        <v>552</v>
      </c>
      <c r="I78">
        <v>9</v>
      </c>
      <c r="J78">
        <v>129</v>
      </c>
      <c r="K78" t="s">
        <v>553</v>
      </c>
      <c r="L78" t="s">
        <v>554</v>
      </c>
      <c r="N78" t="s">
        <v>555</v>
      </c>
      <c r="O78" t="s">
        <v>556</v>
      </c>
      <c r="P78">
        <v>1</v>
      </c>
      <c r="Q78">
        <v>262</v>
      </c>
      <c r="R78" t="s">
        <v>553</v>
      </c>
      <c r="S78" t="s">
        <v>554</v>
      </c>
      <c r="U78" t="s">
        <v>555</v>
      </c>
    </row>
    <row r="79" spans="1:21">
      <c r="A79" t="s">
        <v>449</v>
      </c>
      <c r="B79" t="s">
        <v>557</v>
      </c>
      <c r="D79">
        <v>150.49</v>
      </c>
      <c r="E79">
        <v>2</v>
      </c>
      <c r="F79" t="s">
        <v>558</v>
      </c>
      <c r="G79" t="s">
        <v>559</v>
      </c>
      <c r="H79" t="s">
        <v>560</v>
      </c>
      <c r="I79">
        <v>4</v>
      </c>
      <c r="J79">
        <v>41</v>
      </c>
      <c r="K79" t="s">
        <v>561</v>
      </c>
      <c r="L79" t="s">
        <v>562</v>
      </c>
      <c r="N79" t="s">
        <v>563</v>
      </c>
      <c r="O79" t="s">
        <v>564</v>
      </c>
      <c r="P79">
        <v>1</v>
      </c>
      <c r="Q79">
        <v>54</v>
      </c>
      <c r="R79" t="s">
        <v>561</v>
      </c>
      <c r="S79" t="s">
        <v>562</v>
      </c>
      <c r="U79" t="s">
        <v>563</v>
      </c>
    </row>
    <row r="80" spans="1:21">
      <c r="A80" t="s">
        <v>449</v>
      </c>
      <c r="B80" t="s">
        <v>565</v>
      </c>
      <c r="D80">
        <v>72.73</v>
      </c>
      <c r="E80">
        <v>2</v>
      </c>
      <c r="F80" t="s">
        <v>566</v>
      </c>
      <c r="G80" t="s">
        <v>567</v>
      </c>
      <c r="H80" t="s">
        <v>568</v>
      </c>
      <c r="I80">
        <v>11</v>
      </c>
      <c r="J80">
        <v>91</v>
      </c>
      <c r="K80" t="s">
        <v>569</v>
      </c>
      <c r="L80" t="s">
        <v>570</v>
      </c>
      <c r="N80" t="s">
        <v>571</v>
      </c>
      <c r="O80" t="s">
        <v>572</v>
      </c>
      <c r="P80">
        <v>4</v>
      </c>
      <c r="Q80">
        <v>280</v>
      </c>
      <c r="R80" t="s">
        <v>569</v>
      </c>
      <c r="S80" t="s">
        <v>570</v>
      </c>
      <c r="U80" t="s">
        <v>571</v>
      </c>
    </row>
    <row r="81" spans="1:21">
      <c r="A81" t="s">
        <v>449</v>
      </c>
      <c r="B81" t="s">
        <v>573</v>
      </c>
      <c r="D81">
        <v>85.26</v>
      </c>
      <c r="E81">
        <v>1</v>
      </c>
      <c r="F81" t="s">
        <v>574</v>
      </c>
      <c r="G81" t="s">
        <v>575</v>
      </c>
      <c r="H81" t="s">
        <v>576</v>
      </c>
      <c r="I81">
        <v>3</v>
      </c>
      <c r="J81">
        <v>203</v>
      </c>
      <c r="K81" t="s">
        <v>577</v>
      </c>
      <c r="L81" t="s">
        <v>578</v>
      </c>
      <c r="N81" t="s">
        <v>579</v>
      </c>
      <c r="O81" t="s">
        <v>580</v>
      </c>
      <c r="P81">
        <v>4</v>
      </c>
      <c r="Q81">
        <v>381</v>
      </c>
      <c r="R81" t="s">
        <v>577</v>
      </c>
      <c r="S81" t="s">
        <v>578</v>
      </c>
      <c r="U81" t="s">
        <v>579</v>
      </c>
    </row>
    <row r="82" spans="1:21">
      <c r="A82" t="s">
        <v>449</v>
      </c>
      <c r="B82" t="s">
        <v>581</v>
      </c>
      <c r="D82">
        <v>247.22</v>
      </c>
      <c r="E82">
        <v>12</v>
      </c>
      <c r="F82" t="s">
        <v>582</v>
      </c>
      <c r="G82" t="s">
        <v>583</v>
      </c>
      <c r="H82" t="s">
        <v>584</v>
      </c>
      <c r="I82">
        <v>5</v>
      </c>
      <c r="J82">
        <v>407</v>
      </c>
      <c r="K82" t="s">
        <v>585</v>
      </c>
      <c r="L82" t="s">
        <v>586</v>
      </c>
      <c r="N82" t="s">
        <v>587</v>
      </c>
      <c r="O82" t="s">
        <v>588</v>
      </c>
      <c r="P82">
        <v>6</v>
      </c>
      <c r="Q82">
        <v>848</v>
      </c>
      <c r="R82" t="s">
        <v>585</v>
      </c>
      <c r="S82" t="s">
        <v>586</v>
      </c>
      <c r="U82" t="s">
        <v>587</v>
      </c>
    </row>
    <row r="83" spans="1:21">
      <c r="A83" t="s">
        <v>449</v>
      </c>
      <c r="B83" t="s">
        <v>589</v>
      </c>
      <c r="D83">
        <v>122.96</v>
      </c>
      <c r="E83">
        <v>1</v>
      </c>
      <c r="F83" t="s">
        <v>590</v>
      </c>
      <c r="G83" t="s">
        <v>591</v>
      </c>
      <c r="H83" t="s">
        <v>592</v>
      </c>
      <c r="I83">
        <v>14</v>
      </c>
      <c r="J83">
        <v>260</v>
      </c>
      <c r="K83" t="s">
        <v>593</v>
      </c>
      <c r="L83" t="s">
        <v>594</v>
      </c>
      <c r="N83" t="s">
        <v>595</v>
      </c>
      <c r="O83" t="s">
        <v>596</v>
      </c>
      <c r="P83">
        <v>3</v>
      </c>
      <c r="Q83">
        <v>264</v>
      </c>
      <c r="R83" t="s">
        <v>593</v>
      </c>
      <c r="S83" t="s">
        <v>594</v>
      </c>
      <c r="U83" t="s">
        <v>595</v>
      </c>
    </row>
    <row r="84" spans="1:21">
      <c r="A84" t="s">
        <v>449</v>
      </c>
      <c r="B84" t="s">
        <v>597</v>
      </c>
      <c r="D84">
        <v>160.66999999999999</v>
      </c>
      <c r="E84">
        <v>3</v>
      </c>
      <c r="F84" t="s">
        <v>598</v>
      </c>
      <c r="G84" t="s">
        <v>599</v>
      </c>
      <c r="H84" t="s">
        <v>600</v>
      </c>
      <c r="I84">
        <v>7</v>
      </c>
      <c r="J84">
        <v>223</v>
      </c>
      <c r="K84" t="s">
        <v>601</v>
      </c>
      <c r="L84" t="s">
        <v>602</v>
      </c>
      <c r="N84" t="s">
        <v>603</v>
      </c>
      <c r="O84" t="s">
        <v>604</v>
      </c>
      <c r="P84">
        <v>7</v>
      </c>
      <c r="Q84">
        <v>242</v>
      </c>
      <c r="R84" t="s">
        <v>601</v>
      </c>
      <c r="S84" t="s">
        <v>602</v>
      </c>
      <c r="U84" t="s">
        <v>603</v>
      </c>
    </row>
    <row r="85" spans="1:21">
      <c r="A85" t="s">
        <v>449</v>
      </c>
      <c r="B85" t="s">
        <v>605</v>
      </c>
      <c r="D85">
        <v>155.15</v>
      </c>
      <c r="E85">
        <v>1</v>
      </c>
      <c r="F85" t="s">
        <v>606</v>
      </c>
      <c r="G85" t="s">
        <v>607</v>
      </c>
      <c r="H85" t="s">
        <v>608</v>
      </c>
      <c r="I85">
        <v>3</v>
      </c>
      <c r="J85">
        <v>1505</v>
      </c>
      <c r="K85" t="s">
        <v>609</v>
      </c>
      <c r="L85" t="s">
        <v>610</v>
      </c>
      <c r="N85" t="s">
        <v>611</v>
      </c>
      <c r="O85" t="s">
        <v>612</v>
      </c>
      <c r="P85">
        <v>2</v>
      </c>
      <c r="Q85">
        <v>1526</v>
      </c>
      <c r="R85" t="s">
        <v>609</v>
      </c>
      <c r="S85" t="s">
        <v>610</v>
      </c>
      <c r="U85" t="s">
        <v>611</v>
      </c>
    </row>
    <row r="86" spans="1:21">
      <c r="A86" t="s">
        <v>449</v>
      </c>
      <c r="B86" t="s">
        <v>613</v>
      </c>
      <c r="D86">
        <v>167.1</v>
      </c>
      <c r="E86">
        <v>3</v>
      </c>
      <c r="F86" t="s">
        <v>614</v>
      </c>
      <c r="G86" t="s">
        <v>607</v>
      </c>
      <c r="H86" t="s">
        <v>608</v>
      </c>
      <c r="I86">
        <v>3</v>
      </c>
      <c r="J86">
        <v>1505</v>
      </c>
      <c r="K86" t="s">
        <v>609</v>
      </c>
      <c r="L86" t="s">
        <v>610</v>
      </c>
      <c r="N86" t="s">
        <v>611</v>
      </c>
      <c r="O86" t="s">
        <v>615</v>
      </c>
      <c r="P86">
        <v>1</v>
      </c>
      <c r="Q86">
        <v>1534</v>
      </c>
      <c r="R86" t="s">
        <v>609</v>
      </c>
      <c r="S86" t="s">
        <v>610</v>
      </c>
      <c r="U86" t="s">
        <v>611</v>
      </c>
    </row>
    <row r="87" spans="1:21">
      <c r="A87" t="s">
        <v>449</v>
      </c>
      <c r="B87" t="s">
        <v>616</v>
      </c>
      <c r="D87">
        <v>226.42</v>
      </c>
      <c r="E87">
        <v>1</v>
      </c>
      <c r="F87" t="s">
        <v>617</v>
      </c>
      <c r="G87" t="s">
        <v>618</v>
      </c>
      <c r="H87" t="s">
        <v>619</v>
      </c>
      <c r="I87">
        <v>6</v>
      </c>
      <c r="J87">
        <v>34</v>
      </c>
      <c r="K87" t="s">
        <v>620</v>
      </c>
      <c r="L87" t="s">
        <v>621</v>
      </c>
      <c r="N87" t="s">
        <v>622</v>
      </c>
      <c r="O87" t="s">
        <v>623</v>
      </c>
      <c r="P87">
        <v>4</v>
      </c>
      <c r="Q87">
        <v>39</v>
      </c>
      <c r="R87" t="s">
        <v>620</v>
      </c>
      <c r="S87" t="s">
        <v>621</v>
      </c>
      <c r="U87" t="s">
        <v>622</v>
      </c>
    </row>
    <row r="88" spans="1:21">
      <c r="A88" t="s">
        <v>449</v>
      </c>
      <c r="B88" t="s">
        <v>624</v>
      </c>
      <c r="D88">
        <v>223.77</v>
      </c>
      <c r="E88">
        <v>3</v>
      </c>
      <c r="F88" t="s">
        <v>625</v>
      </c>
      <c r="G88" t="s">
        <v>626</v>
      </c>
      <c r="H88" t="s">
        <v>627</v>
      </c>
      <c r="I88">
        <v>1</v>
      </c>
      <c r="J88">
        <v>628</v>
      </c>
      <c r="K88" t="s">
        <v>628</v>
      </c>
      <c r="L88" t="s">
        <v>629</v>
      </c>
      <c r="N88" t="s">
        <v>630</v>
      </c>
      <c r="O88" t="s">
        <v>631</v>
      </c>
      <c r="P88">
        <v>9</v>
      </c>
      <c r="Q88">
        <v>1131</v>
      </c>
      <c r="R88" t="s">
        <v>628</v>
      </c>
      <c r="S88" t="s">
        <v>629</v>
      </c>
      <c r="U88" t="s">
        <v>630</v>
      </c>
    </row>
    <row r="89" spans="1:21">
      <c r="A89" t="s">
        <v>449</v>
      </c>
      <c r="B89" t="s">
        <v>632</v>
      </c>
      <c r="D89">
        <v>247.69</v>
      </c>
      <c r="E89">
        <v>1</v>
      </c>
      <c r="F89" t="s">
        <v>633</v>
      </c>
      <c r="G89" t="s">
        <v>634</v>
      </c>
      <c r="H89" t="s">
        <v>635</v>
      </c>
      <c r="I89">
        <v>6</v>
      </c>
      <c r="J89">
        <v>410</v>
      </c>
      <c r="K89" t="s">
        <v>636</v>
      </c>
      <c r="L89" t="s">
        <v>637</v>
      </c>
      <c r="N89" t="s">
        <v>638</v>
      </c>
      <c r="O89" t="s">
        <v>639</v>
      </c>
      <c r="P89">
        <v>5</v>
      </c>
      <c r="Q89">
        <v>445</v>
      </c>
      <c r="R89" t="s">
        <v>636</v>
      </c>
      <c r="S89" t="s">
        <v>637</v>
      </c>
      <c r="U89" t="s">
        <v>638</v>
      </c>
    </row>
    <row r="90" spans="1:21">
      <c r="A90" t="s">
        <v>449</v>
      </c>
      <c r="B90" t="s">
        <v>640</v>
      </c>
      <c r="D90">
        <v>282.82</v>
      </c>
      <c r="E90">
        <v>2</v>
      </c>
      <c r="F90" t="s">
        <v>641</v>
      </c>
      <c r="G90" t="s">
        <v>642</v>
      </c>
      <c r="H90" t="s">
        <v>643</v>
      </c>
      <c r="I90">
        <v>2</v>
      </c>
      <c r="J90">
        <v>1291</v>
      </c>
      <c r="K90" t="s">
        <v>644</v>
      </c>
      <c r="L90" t="s">
        <v>645</v>
      </c>
      <c r="N90" t="s">
        <v>646</v>
      </c>
      <c r="O90" t="s">
        <v>647</v>
      </c>
      <c r="P90">
        <v>12</v>
      </c>
      <c r="Q90">
        <v>1330</v>
      </c>
      <c r="R90" t="s">
        <v>644</v>
      </c>
      <c r="S90" t="s">
        <v>645</v>
      </c>
      <c r="U90" t="s">
        <v>646</v>
      </c>
    </row>
    <row r="91" spans="1:21">
      <c r="A91" t="s">
        <v>449</v>
      </c>
      <c r="B91" t="s">
        <v>648</v>
      </c>
      <c r="D91">
        <v>284.04000000000002</v>
      </c>
      <c r="E91">
        <v>5</v>
      </c>
      <c r="F91" t="s">
        <v>649</v>
      </c>
      <c r="G91" t="s">
        <v>642</v>
      </c>
      <c r="H91" t="s">
        <v>650</v>
      </c>
      <c r="I91">
        <v>6</v>
      </c>
      <c r="J91">
        <v>3480</v>
      </c>
      <c r="K91" t="s">
        <v>644</v>
      </c>
      <c r="L91" t="s">
        <v>645</v>
      </c>
      <c r="N91" t="s">
        <v>646</v>
      </c>
      <c r="O91" t="s">
        <v>651</v>
      </c>
      <c r="P91">
        <v>15</v>
      </c>
      <c r="Q91">
        <v>3774</v>
      </c>
      <c r="R91" t="s">
        <v>644</v>
      </c>
      <c r="S91" t="s">
        <v>645</v>
      </c>
      <c r="U91" t="s">
        <v>646</v>
      </c>
    </row>
    <row r="92" spans="1:21">
      <c r="A92" t="s">
        <v>449</v>
      </c>
      <c r="B92" t="s">
        <v>652</v>
      </c>
      <c r="D92">
        <v>68.849999999999994</v>
      </c>
      <c r="E92">
        <v>1</v>
      </c>
      <c r="F92" t="s">
        <v>653</v>
      </c>
      <c r="G92" t="s">
        <v>654</v>
      </c>
      <c r="H92" t="s">
        <v>655</v>
      </c>
      <c r="I92">
        <v>11</v>
      </c>
      <c r="J92">
        <v>40</v>
      </c>
      <c r="K92" t="s">
        <v>656</v>
      </c>
      <c r="L92" t="s">
        <v>657</v>
      </c>
      <c r="N92" t="s">
        <v>658</v>
      </c>
      <c r="O92" t="s">
        <v>659</v>
      </c>
      <c r="P92">
        <v>10</v>
      </c>
      <c r="Q92">
        <v>56</v>
      </c>
      <c r="R92" t="s">
        <v>656</v>
      </c>
      <c r="S92" t="s">
        <v>657</v>
      </c>
      <c r="U92" t="s">
        <v>658</v>
      </c>
    </row>
    <row r="93" spans="1:21">
      <c r="A93" t="s">
        <v>449</v>
      </c>
      <c r="B93" t="s">
        <v>660</v>
      </c>
      <c r="D93">
        <v>221.75</v>
      </c>
      <c r="E93">
        <v>1</v>
      </c>
      <c r="F93" t="s">
        <v>661</v>
      </c>
      <c r="G93" t="s">
        <v>654</v>
      </c>
      <c r="H93" t="s">
        <v>659</v>
      </c>
      <c r="I93">
        <v>10</v>
      </c>
      <c r="J93">
        <v>56</v>
      </c>
      <c r="K93" t="s">
        <v>656</v>
      </c>
      <c r="L93" t="s">
        <v>657</v>
      </c>
      <c r="N93" t="s">
        <v>658</v>
      </c>
      <c r="O93" t="s">
        <v>662</v>
      </c>
      <c r="P93">
        <v>6</v>
      </c>
      <c r="Q93">
        <v>88</v>
      </c>
      <c r="R93" t="s">
        <v>656</v>
      </c>
      <c r="S93" t="s">
        <v>657</v>
      </c>
      <c r="U93" t="s">
        <v>658</v>
      </c>
    </row>
    <row r="94" spans="1:21">
      <c r="A94" t="s">
        <v>449</v>
      </c>
      <c r="B94" t="s">
        <v>663</v>
      </c>
      <c r="D94">
        <v>313.04000000000002</v>
      </c>
      <c r="E94">
        <v>1</v>
      </c>
      <c r="F94" t="s">
        <v>664</v>
      </c>
      <c r="G94" t="s">
        <v>665</v>
      </c>
      <c r="H94" t="s">
        <v>666</v>
      </c>
      <c r="I94">
        <v>20</v>
      </c>
      <c r="J94">
        <v>326</v>
      </c>
      <c r="K94" t="s">
        <v>667</v>
      </c>
      <c r="L94" t="s">
        <v>668</v>
      </c>
      <c r="N94" t="s">
        <v>669</v>
      </c>
      <c r="O94" t="s">
        <v>670</v>
      </c>
      <c r="P94">
        <v>3</v>
      </c>
      <c r="Q94">
        <v>330</v>
      </c>
      <c r="R94" t="s">
        <v>667</v>
      </c>
      <c r="S94" t="s">
        <v>668</v>
      </c>
      <c r="U94" t="s">
        <v>669</v>
      </c>
    </row>
    <row r="95" spans="1:21">
      <c r="A95" t="s">
        <v>449</v>
      </c>
      <c r="B95" t="s">
        <v>671</v>
      </c>
      <c r="D95">
        <v>178.49</v>
      </c>
      <c r="E95">
        <v>1</v>
      </c>
      <c r="F95" t="s">
        <v>672</v>
      </c>
      <c r="G95" t="s">
        <v>673</v>
      </c>
      <c r="H95" t="s">
        <v>674</v>
      </c>
      <c r="I95">
        <v>1</v>
      </c>
      <c r="J95">
        <v>35</v>
      </c>
      <c r="K95" t="s">
        <v>675</v>
      </c>
      <c r="L95" t="s">
        <v>676</v>
      </c>
      <c r="N95" t="s">
        <v>677</v>
      </c>
      <c r="O95" t="s">
        <v>678</v>
      </c>
      <c r="P95">
        <v>11</v>
      </c>
      <c r="Q95">
        <v>76</v>
      </c>
      <c r="R95" t="s">
        <v>675</v>
      </c>
      <c r="S95" t="s">
        <v>676</v>
      </c>
      <c r="U95" t="s">
        <v>677</v>
      </c>
    </row>
    <row r="96" spans="1:21">
      <c r="A96" t="s">
        <v>449</v>
      </c>
      <c r="B96" t="s">
        <v>679</v>
      </c>
      <c r="D96">
        <v>170.05</v>
      </c>
      <c r="E96">
        <v>3</v>
      </c>
      <c r="F96" t="s">
        <v>680</v>
      </c>
      <c r="G96" t="s">
        <v>681</v>
      </c>
      <c r="H96" t="s">
        <v>682</v>
      </c>
      <c r="I96">
        <v>2</v>
      </c>
      <c r="J96">
        <v>7</v>
      </c>
      <c r="K96" t="s">
        <v>683</v>
      </c>
      <c r="L96" t="s">
        <v>684</v>
      </c>
      <c r="N96" t="s">
        <v>685</v>
      </c>
      <c r="O96" t="s">
        <v>686</v>
      </c>
      <c r="P96">
        <v>3</v>
      </c>
      <c r="Q96">
        <v>26</v>
      </c>
      <c r="R96" t="s">
        <v>683</v>
      </c>
      <c r="S96" t="s">
        <v>684</v>
      </c>
      <c r="U96" t="s">
        <v>685</v>
      </c>
    </row>
    <row r="97" spans="1:21">
      <c r="A97" t="s">
        <v>449</v>
      </c>
      <c r="B97" t="s">
        <v>689</v>
      </c>
      <c r="D97">
        <v>310.01</v>
      </c>
      <c r="E97">
        <v>2</v>
      </c>
      <c r="F97" t="s">
        <v>690</v>
      </c>
      <c r="G97" t="s">
        <v>691</v>
      </c>
      <c r="H97" t="s">
        <v>260</v>
      </c>
      <c r="I97">
        <v>12</v>
      </c>
      <c r="J97">
        <v>180</v>
      </c>
      <c r="K97" t="s">
        <v>261</v>
      </c>
      <c r="L97" t="s">
        <v>262</v>
      </c>
      <c r="N97" t="s">
        <v>263</v>
      </c>
      <c r="O97" t="s">
        <v>256</v>
      </c>
      <c r="P97">
        <v>12</v>
      </c>
      <c r="Q97">
        <v>234</v>
      </c>
      <c r="R97" t="s">
        <v>261</v>
      </c>
      <c r="S97" t="s">
        <v>262</v>
      </c>
      <c r="U97" t="s">
        <v>263</v>
      </c>
    </row>
    <row r="98" spans="1:21">
      <c r="A98" t="s">
        <v>449</v>
      </c>
      <c r="B98" t="s">
        <v>692</v>
      </c>
      <c r="D98">
        <v>167.09</v>
      </c>
      <c r="E98">
        <v>1</v>
      </c>
      <c r="F98" t="s">
        <v>693</v>
      </c>
      <c r="G98" t="s">
        <v>691</v>
      </c>
      <c r="H98" t="s">
        <v>694</v>
      </c>
      <c r="I98">
        <v>7</v>
      </c>
      <c r="J98">
        <v>565</v>
      </c>
      <c r="K98" t="s">
        <v>261</v>
      </c>
      <c r="L98" t="s">
        <v>262</v>
      </c>
      <c r="N98" t="s">
        <v>263</v>
      </c>
      <c r="O98" t="s">
        <v>695</v>
      </c>
      <c r="P98">
        <v>3</v>
      </c>
      <c r="Q98">
        <v>737</v>
      </c>
      <c r="R98" t="s">
        <v>261</v>
      </c>
      <c r="S98" t="s">
        <v>262</v>
      </c>
      <c r="U98" t="s">
        <v>263</v>
      </c>
    </row>
    <row r="99" spans="1:21">
      <c r="A99" t="s">
        <v>449</v>
      </c>
      <c r="B99" t="s">
        <v>696</v>
      </c>
      <c r="D99">
        <v>303.02</v>
      </c>
      <c r="E99">
        <v>1</v>
      </c>
      <c r="F99" t="s">
        <v>265</v>
      </c>
      <c r="G99" t="s">
        <v>697</v>
      </c>
      <c r="H99" t="s">
        <v>266</v>
      </c>
      <c r="I99">
        <v>12</v>
      </c>
      <c r="J99">
        <v>53</v>
      </c>
      <c r="K99" t="s">
        <v>257</v>
      </c>
      <c r="L99" t="s">
        <v>258</v>
      </c>
      <c r="N99" t="s">
        <v>259</v>
      </c>
      <c r="O99" t="s">
        <v>256</v>
      </c>
      <c r="P99">
        <v>12</v>
      </c>
      <c r="Q99">
        <v>107</v>
      </c>
      <c r="R99" t="s">
        <v>257</v>
      </c>
      <c r="S99" t="s">
        <v>258</v>
      </c>
      <c r="U99" t="s">
        <v>259</v>
      </c>
    </row>
    <row r="100" spans="1:21">
      <c r="A100" t="s">
        <v>449</v>
      </c>
      <c r="B100" t="s">
        <v>698</v>
      </c>
      <c r="D100">
        <v>181.58</v>
      </c>
      <c r="E100">
        <v>2</v>
      </c>
      <c r="F100" t="s">
        <v>699</v>
      </c>
      <c r="G100" t="s">
        <v>700</v>
      </c>
      <c r="H100" t="s">
        <v>701</v>
      </c>
      <c r="I100">
        <v>4</v>
      </c>
      <c r="J100">
        <v>159</v>
      </c>
      <c r="K100" t="s">
        <v>228</v>
      </c>
      <c r="L100" t="s">
        <v>229</v>
      </c>
      <c r="N100" t="s">
        <v>230</v>
      </c>
      <c r="O100" t="s">
        <v>702</v>
      </c>
      <c r="P100">
        <v>3</v>
      </c>
      <c r="Q100">
        <v>512</v>
      </c>
      <c r="R100" t="s">
        <v>228</v>
      </c>
      <c r="S100" t="s">
        <v>229</v>
      </c>
      <c r="U100" t="s">
        <v>230</v>
      </c>
    </row>
    <row r="101" spans="1:21">
      <c r="A101" t="s">
        <v>449</v>
      </c>
      <c r="B101" t="s">
        <v>703</v>
      </c>
      <c r="D101">
        <v>175.86</v>
      </c>
      <c r="E101">
        <v>1</v>
      </c>
      <c r="F101" t="s">
        <v>704</v>
      </c>
      <c r="G101" t="s">
        <v>700</v>
      </c>
      <c r="H101" t="s">
        <v>705</v>
      </c>
      <c r="I101">
        <v>8</v>
      </c>
      <c r="J101">
        <v>319</v>
      </c>
      <c r="K101" t="s">
        <v>228</v>
      </c>
      <c r="L101" t="s">
        <v>229</v>
      </c>
      <c r="N101" t="s">
        <v>230</v>
      </c>
      <c r="O101" t="s">
        <v>706</v>
      </c>
      <c r="P101">
        <v>3</v>
      </c>
      <c r="Q101">
        <v>325</v>
      </c>
      <c r="R101" t="s">
        <v>228</v>
      </c>
      <c r="S101" t="s">
        <v>229</v>
      </c>
      <c r="U101" t="s">
        <v>230</v>
      </c>
    </row>
    <row r="102" spans="1:21">
      <c r="A102" t="s">
        <v>449</v>
      </c>
      <c r="B102" t="s">
        <v>707</v>
      </c>
      <c r="D102">
        <v>290.95</v>
      </c>
      <c r="E102">
        <v>1</v>
      </c>
      <c r="F102" t="s">
        <v>708</v>
      </c>
      <c r="G102" t="s">
        <v>700</v>
      </c>
      <c r="H102" t="s">
        <v>709</v>
      </c>
      <c r="I102">
        <v>4</v>
      </c>
      <c r="J102">
        <v>451</v>
      </c>
      <c r="K102" t="s">
        <v>228</v>
      </c>
      <c r="L102" t="s">
        <v>229</v>
      </c>
      <c r="N102" t="s">
        <v>230</v>
      </c>
      <c r="O102" t="s">
        <v>710</v>
      </c>
      <c r="P102">
        <v>7</v>
      </c>
      <c r="Q102">
        <v>524</v>
      </c>
      <c r="R102" t="s">
        <v>228</v>
      </c>
      <c r="S102" t="s">
        <v>229</v>
      </c>
      <c r="U102" t="s">
        <v>230</v>
      </c>
    </row>
    <row r="103" spans="1:21">
      <c r="A103" t="s">
        <v>449</v>
      </c>
      <c r="B103" t="s">
        <v>711</v>
      </c>
      <c r="D103">
        <v>285.55</v>
      </c>
      <c r="E103">
        <v>2</v>
      </c>
      <c r="F103" t="s">
        <v>712</v>
      </c>
      <c r="G103" t="s">
        <v>700</v>
      </c>
      <c r="H103" t="s">
        <v>709</v>
      </c>
      <c r="I103">
        <v>4</v>
      </c>
      <c r="J103">
        <v>451</v>
      </c>
      <c r="K103" t="s">
        <v>228</v>
      </c>
      <c r="L103" t="s">
        <v>229</v>
      </c>
      <c r="N103" t="s">
        <v>230</v>
      </c>
      <c r="O103" t="s">
        <v>713</v>
      </c>
      <c r="P103">
        <v>4</v>
      </c>
      <c r="Q103">
        <v>539</v>
      </c>
      <c r="R103" t="s">
        <v>228</v>
      </c>
      <c r="S103" t="s">
        <v>229</v>
      </c>
      <c r="U103" t="s">
        <v>230</v>
      </c>
    </row>
    <row r="104" spans="1:21">
      <c r="A104" t="s">
        <v>449</v>
      </c>
      <c r="B104" t="s">
        <v>714</v>
      </c>
      <c r="D104">
        <v>112.64</v>
      </c>
      <c r="E104">
        <v>1</v>
      </c>
      <c r="F104" t="s">
        <v>715</v>
      </c>
      <c r="G104" t="s">
        <v>700</v>
      </c>
      <c r="H104" t="s">
        <v>716</v>
      </c>
      <c r="I104">
        <v>7</v>
      </c>
      <c r="J104">
        <v>56</v>
      </c>
      <c r="K104" t="s">
        <v>228</v>
      </c>
      <c r="L104" t="s">
        <v>229</v>
      </c>
      <c r="N104" t="s">
        <v>230</v>
      </c>
      <c r="O104" t="s">
        <v>717</v>
      </c>
      <c r="P104">
        <v>6</v>
      </c>
      <c r="Q104">
        <v>257</v>
      </c>
      <c r="R104" t="s">
        <v>228</v>
      </c>
      <c r="S104" t="s">
        <v>229</v>
      </c>
      <c r="U104" t="s">
        <v>230</v>
      </c>
    </row>
    <row r="105" spans="1:21">
      <c r="A105" t="s">
        <v>449</v>
      </c>
      <c r="B105" t="s">
        <v>718</v>
      </c>
      <c r="D105">
        <v>169.65</v>
      </c>
      <c r="E105">
        <v>1</v>
      </c>
      <c r="F105" t="s">
        <v>719</v>
      </c>
      <c r="G105" t="s">
        <v>700</v>
      </c>
      <c r="H105" t="s">
        <v>720</v>
      </c>
      <c r="I105">
        <v>1</v>
      </c>
      <c r="J105">
        <v>77</v>
      </c>
      <c r="K105" t="s">
        <v>228</v>
      </c>
      <c r="L105" t="s">
        <v>229</v>
      </c>
      <c r="N105" t="s">
        <v>230</v>
      </c>
      <c r="O105" t="s">
        <v>721</v>
      </c>
      <c r="P105">
        <v>12</v>
      </c>
      <c r="Q105">
        <v>100</v>
      </c>
      <c r="R105" t="s">
        <v>228</v>
      </c>
      <c r="S105" t="s">
        <v>229</v>
      </c>
      <c r="U105" t="s">
        <v>230</v>
      </c>
    </row>
    <row r="106" spans="1:21">
      <c r="A106" t="s">
        <v>449</v>
      </c>
      <c r="B106" t="s">
        <v>722</v>
      </c>
      <c r="D106">
        <v>151.31</v>
      </c>
      <c r="E106">
        <v>1</v>
      </c>
      <c r="F106" t="s">
        <v>723</v>
      </c>
      <c r="G106" t="s">
        <v>724</v>
      </c>
      <c r="H106" t="s">
        <v>725</v>
      </c>
      <c r="I106">
        <v>15</v>
      </c>
      <c r="J106">
        <v>280</v>
      </c>
      <c r="K106" t="s">
        <v>282</v>
      </c>
      <c r="L106" t="s">
        <v>283</v>
      </c>
      <c r="N106" t="s">
        <v>284</v>
      </c>
      <c r="O106" t="s">
        <v>726</v>
      </c>
      <c r="P106">
        <v>2</v>
      </c>
      <c r="Q106">
        <v>284</v>
      </c>
      <c r="R106" t="s">
        <v>282</v>
      </c>
      <c r="S106" t="s">
        <v>283</v>
      </c>
      <c r="U106" t="s">
        <v>284</v>
      </c>
    </row>
    <row r="107" spans="1:21">
      <c r="A107" t="s">
        <v>449</v>
      </c>
      <c r="B107" t="s">
        <v>727</v>
      </c>
      <c r="D107">
        <v>257.37</v>
      </c>
      <c r="E107">
        <v>3</v>
      </c>
      <c r="F107" t="s">
        <v>728</v>
      </c>
      <c r="G107" t="s">
        <v>729</v>
      </c>
      <c r="H107" t="s">
        <v>730</v>
      </c>
      <c r="I107">
        <v>16</v>
      </c>
      <c r="J107">
        <v>187</v>
      </c>
      <c r="K107" t="s">
        <v>278</v>
      </c>
      <c r="L107" t="s">
        <v>279</v>
      </c>
      <c r="N107" t="s">
        <v>280</v>
      </c>
      <c r="O107" t="s">
        <v>731</v>
      </c>
      <c r="P107">
        <v>3</v>
      </c>
      <c r="Q107">
        <v>512</v>
      </c>
      <c r="R107" t="s">
        <v>278</v>
      </c>
      <c r="S107" t="s">
        <v>279</v>
      </c>
      <c r="U107" t="s">
        <v>280</v>
      </c>
    </row>
    <row r="108" spans="1:21">
      <c r="A108" t="s">
        <v>449</v>
      </c>
      <c r="B108" t="s">
        <v>732</v>
      </c>
      <c r="D108">
        <v>186.74</v>
      </c>
      <c r="E108">
        <v>1</v>
      </c>
      <c r="F108" t="s">
        <v>733</v>
      </c>
      <c r="G108" t="s">
        <v>729</v>
      </c>
      <c r="H108" t="s">
        <v>734</v>
      </c>
      <c r="I108">
        <v>8</v>
      </c>
      <c r="J108">
        <v>319</v>
      </c>
      <c r="K108" t="s">
        <v>278</v>
      </c>
      <c r="L108" t="s">
        <v>279</v>
      </c>
      <c r="N108" t="s">
        <v>280</v>
      </c>
      <c r="O108" t="s">
        <v>735</v>
      </c>
      <c r="P108">
        <v>3</v>
      </c>
      <c r="Q108">
        <v>325</v>
      </c>
      <c r="R108" t="s">
        <v>278</v>
      </c>
      <c r="S108" t="s">
        <v>279</v>
      </c>
      <c r="U108" t="s">
        <v>280</v>
      </c>
    </row>
    <row r="109" spans="1:21">
      <c r="A109" t="s">
        <v>449</v>
      </c>
      <c r="B109" t="s">
        <v>736</v>
      </c>
      <c r="D109">
        <v>144.1</v>
      </c>
      <c r="E109">
        <v>1</v>
      </c>
      <c r="F109" t="s">
        <v>737</v>
      </c>
      <c r="G109" t="s">
        <v>738</v>
      </c>
      <c r="H109" t="s">
        <v>739</v>
      </c>
      <c r="I109">
        <v>4</v>
      </c>
      <c r="J109">
        <v>206</v>
      </c>
      <c r="K109" t="s">
        <v>740</v>
      </c>
      <c r="L109" t="s">
        <v>741</v>
      </c>
      <c r="N109" t="s">
        <v>742</v>
      </c>
      <c r="O109" t="s">
        <v>743</v>
      </c>
      <c r="P109">
        <v>4</v>
      </c>
      <c r="Q109">
        <v>567</v>
      </c>
      <c r="R109" t="s">
        <v>740</v>
      </c>
      <c r="S109" t="s">
        <v>741</v>
      </c>
      <c r="U109" t="s">
        <v>742</v>
      </c>
    </row>
    <row r="110" spans="1:21">
      <c r="A110" t="s">
        <v>449</v>
      </c>
      <c r="B110" t="s">
        <v>744</v>
      </c>
      <c r="D110">
        <v>167.87</v>
      </c>
      <c r="E110">
        <v>1</v>
      </c>
      <c r="F110" t="s">
        <v>745</v>
      </c>
      <c r="G110" t="s">
        <v>746</v>
      </c>
      <c r="H110" t="s">
        <v>747</v>
      </c>
      <c r="I110">
        <v>19</v>
      </c>
      <c r="J110">
        <v>389</v>
      </c>
      <c r="K110" t="s">
        <v>748</v>
      </c>
      <c r="L110" t="s">
        <v>749</v>
      </c>
      <c r="N110" t="s">
        <v>750</v>
      </c>
      <c r="O110" t="s">
        <v>751</v>
      </c>
      <c r="P110">
        <v>3</v>
      </c>
      <c r="Q110">
        <v>396</v>
      </c>
      <c r="R110" t="s">
        <v>748</v>
      </c>
      <c r="S110" t="s">
        <v>749</v>
      </c>
      <c r="U110" t="s">
        <v>750</v>
      </c>
    </row>
    <row r="111" spans="1:21">
      <c r="A111" t="s">
        <v>449</v>
      </c>
      <c r="B111" t="s">
        <v>752</v>
      </c>
      <c r="D111">
        <v>67.12</v>
      </c>
      <c r="E111">
        <v>1</v>
      </c>
      <c r="F111" t="s">
        <v>753</v>
      </c>
      <c r="G111" t="s">
        <v>754</v>
      </c>
      <c r="H111" t="s">
        <v>755</v>
      </c>
      <c r="I111">
        <v>9</v>
      </c>
      <c r="J111">
        <v>196</v>
      </c>
      <c r="K111" t="s">
        <v>756</v>
      </c>
      <c r="L111" t="s">
        <v>757</v>
      </c>
      <c r="N111" t="s">
        <v>758</v>
      </c>
      <c r="O111" t="s">
        <v>759</v>
      </c>
      <c r="P111">
        <v>2</v>
      </c>
      <c r="Q111">
        <v>223</v>
      </c>
      <c r="R111" t="s">
        <v>756</v>
      </c>
      <c r="S111" t="s">
        <v>757</v>
      </c>
      <c r="U111" t="s">
        <v>758</v>
      </c>
    </row>
    <row r="112" spans="1:21">
      <c r="A112" t="s">
        <v>449</v>
      </c>
      <c r="B112" t="s">
        <v>760</v>
      </c>
      <c r="D112">
        <v>138.77000000000001</v>
      </c>
      <c r="E112">
        <v>1</v>
      </c>
      <c r="F112" t="s">
        <v>761</v>
      </c>
      <c r="G112" t="s">
        <v>762</v>
      </c>
      <c r="H112" t="s">
        <v>763</v>
      </c>
      <c r="I112">
        <v>9</v>
      </c>
      <c r="J112">
        <v>430</v>
      </c>
      <c r="K112" t="s">
        <v>764</v>
      </c>
      <c r="L112" t="s">
        <v>765</v>
      </c>
      <c r="N112" t="s">
        <v>766</v>
      </c>
      <c r="O112" t="s">
        <v>767</v>
      </c>
      <c r="P112">
        <v>2</v>
      </c>
      <c r="Q112">
        <v>507</v>
      </c>
      <c r="R112" t="s">
        <v>764</v>
      </c>
      <c r="S112" t="s">
        <v>765</v>
      </c>
      <c r="U112" t="s">
        <v>766</v>
      </c>
    </row>
    <row r="113" spans="1:21">
      <c r="A113" t="s">
        <v>449</v>
      </c>
      <c r="B113" t="s">
        <v>768</v>
      </c>
      <c r="D113">
        <v>164.66</v>
      </c>
      <c r="E113">
        <v>1</v>
      </c>
      <c r="F113" t="s">
        <v>769</v>
      </c>
      <c r="G113" t="s">
        <v>770</v>
      </c>
      <c r="H113" t="s">
        <v>771</v>
      </c>
      <c r="I113">
        <v>11</v>
      </c>
      <c r="J113">
        <v>260</v>
      </c>
      <c r="K113" t="s">
        <v>772</v>
      </c>
      <c r="L113" t="s">
        <v>773</v>
      </c>
      <c r="N113" t="s">
        <v>774</v>
      </c>
      <c r="O113" t="s">
        <v>775</v>
      </c>
      <c r="P113">
        <v>5</v>
      </c>
      <c r="Q113">
        <v>270</v>
      </c>
      <c r="R113" t="s">
        <v>772</v>
      </c>
      <c r="S113" t="s">
        <v>773</v>
      </c>
      <c r="U113" t="s">
        <v>774</v>
      </c>
    </row>
    <row r="114" spans="1:21">
      <c r="A114" t="s">
        <v>449</v>
      </c>
      <c r="B114" t="s">
        <v>776</v>
      </c>
      <c r="D114">
        <v>337.91</v>
      </c>
      <c r="E114">
        <v>2</v>
      </c>
      <c r="F114" t="s">
        <v>777</v>
      </c>
      <c r="G114" t="s">
        <v>778</v>
      </c>
      <c r="H114" t="s">
        <v>779</v>
      </c>
      <c r="I114">
        <v>10</v>
      </c>
      <c r="J114">
        <v>330</v>
      </c>
      <c r="K114" t="s">
        <v>780</v>
      </c>
      <c r="L114" t="s">
        <v>781</v>
      </c>
      <c r="N114" t="s">
        <v>782</v>
      </c>
      <c r="O114" t="s">
        <v>783</v>
      </c>
      <c r="P114">
        <v>2</v>
      </c>
      <c r="Q114">
        <v>332</v>
      </c>
      <c r="R114" t="s">
        <v>780</v>
      </c>
      <c r="S114" t="s">
        <v>781</v>
      </c>
      <c r="U114" t="s">
        <v>782</v>
      </c>
    </row>
    <row r="115" spans="1:21">
      <c r="A115" t="s">
        <v>449</v>
      </c>
      <c r="B115" t="s">
        <v>784</v>
      </c>
      <c r="D115">
        <v>145.81</v>
      </c>
      <c r="E115">
        <v>1</v>
      </c>
      <c r="F115" t="s">
        <v>785</v>
      </c>
      <c r="G115" t="s">
        <v>778</v>
      </c>
      <c r="H115" t="s">
        <v>786</v>
      </c>
      <c r="I115">
        <v>1</v>
      </c>
      <c r="J115">
        <v>474</v>
      </c>
      <c r="K115" t="s">
        <v>780</v>
      </c>
      <c r="L115" t="s">
        <v>781</v>
      </c>
      <c r="N115" t="s">
        <v>782</v>
      </c>
      <c r="O115" t="s">
        <v>787</v>
      </c>
      <c r="P115">
        <v>4</v>
      </c>
      <c r="Q115">
        <v>532</v>
      </c>
      <c r="R115" t="s">
        <v>780</v>
      </c>
      <c r="S115" t="s">
        <v>781</v>
      </c>
      <c r="U115" t="s">
        <v>782</v>
      </c>
    </row>
    <row r="116" spans="1:21">
      <c r="A116" t="s">
        <v>449</v>
      </c>
      <c r="B116" t="s">
        <v>788</v>
      </c>
      <c r="D116">
        <v>118.32</v>
      </c>
      <c r="E116">
        <v>2</v>
      </c>
      <c r="F116" t="s">
        <v>789</v>
      </c>
      <c r="G116" t="s">
        <v>790</v>
      </c>
      <c r="H116" t="s">
        <v>791</v>
      </c>
      <c r="I116">
        <v>7</v>
      </c>
      <c r="J116">
        <v>663</v>
      </c>
      <c r="K116" t="s">
        <v>792</v>
      </c>
      <c r="L116" t="s">
        <v>793</v>
      </c>
      <c r="N116" t="s">
        <v>794</v>
      </c>
      <c r="O116" t="s">
        <v>795</v>
      </c>
      <c r="P116">
        <v>2</v>
      </c>
      <c r="Q116">
        <v>729</v>
      </c>
      <c r="R116" t="s">
        <v>792</v>
      </c>
      <c r="S116" t="s">
        <v>793</v>
      </c>
      <c r="U116" t="s">
        <v>794</v>
      </c>
    </row>
    <row r="117" spans="1:21">
      <c r="A117" t="s">
        <v>449</v>
      </c>
      <c r="B117" t="s">
        <v>796</v>
      </c>
      <c r="D117">
        <v>238.2</v>
      </c>
      <c r="E117">
        <v>1</v>
      </c>
      <c r="F117" t="s">
        <v>797</v>
      </c>
      <c r="G117" t="s">
        <v>790</v>
      </c>
      <c r="H117" t="s">
        <v>798</v>
      </c>
      <c r="I117">
        <v>13</v>
      </c>
      <c r="J117">
        <v>726</v>
      </c>
      <c r="K117" t="s">
        <v>792</v>
      </c>
      <c r="L117" t="s">
        <v>793</v>
      </c>
      <c r="N117" t="s">
        <v>794</v>
      </c>
      <c r="O117" t="s">
        <v>795</v>
      </c>
      <c r="P117">
        <v>2</v>
      </c>
      <c r="Q117">
        <v>729</v>
      </c>
      <c r="R117" t="s">
        <v>792</v>
      </c>
      <c r="S117" t="s">
        <v>793</v>
      </c>
      <c r="U117" t="s">
        <v>794</v>
      </c>
    </row>
    <row r="118" spans="1:21">
      <c r="A118" t="s">
        <v>449</v>
      </c>
      <c r="B118" t="s">
        <v>799</v>
      </c>
      <c r="D118">
        <v>164.5</v>
      </c>
      <c r="E118">
        <v>2</v>
      </c>
      <c r="F118" t="s">
        <v>800</v>
      </c>
      <c r="G118" t="s">
        <v>801</v>
      </c>
      <c r="H118" t="s">
        <v>802</v>
      </c>
      <c r="I118">
        <v>12</v>
      </c>
      <c r="J118">
        <v>216</v>
      </c>
      <c r="K118" t="s">
        <v>803</v>
      </c>
      <c r="L118" t="s">
        <v>804</v>
      </c>
      <c r="N118" t="s">
        <v>805</v>
      </c>
      <c r="O118" t="s">
        <v>806</v>
      </c>
      <c r="P118">
        <v>6</v>
      </c>
      <c r="Q118">
        <v>224</v>
      </c>
      <c r="R118" t="s">
        <v>803</v>
      </c>
      <c r="S118" t="s">
        <v>804</v>
      </c>
      <c r="U118" t="s">
        <v>805</v>
      </c>
    </row>
    <row r="119" spans="1:21">
      <c r="A119" t="s">
        <v>449</v>
      </c>
      <c r="B119" t="s">
        <v>807</v>
      </c>
      <c r="D119">
        <v>202</v>
      </c>
      <c r="E119">
        <v>3</v>
      </c>
      <c r="F119" t="s">
        <v>808</v>
      </c>
      <c r="G119" t="s">
        <v>809</v>
      </c>
      <c r="H119" t="s">
        <v>810</v>
      </c>
      <c r="I119">
        <v>1</v>
      </c>
      <c r="J119">
        <v>64</v>
      </c>
      <c r="K119" t="s">
        <v>811</v>
      </c>
      <c r="L119" t="s">
        <v>812</v>
      </c>
      <c r="N119" t="s">
        <v>813</v>
      </c>
      <c r="O119" t="s">
        <v>814</v>
      </c>
      <c r="P119">
        <v>12</v>
      </c>
      <c r="Q119">
        <v>94</v>
      </c>
      <c r="R119" t="s">
        <v>811</v>
      </c>
      <c r="S119" t="s">
        <v>812</v>
      </c>
      <c r="U119" t="s">
        <v>813</v>
      </c>
    </row>
    <row r="120" spans="1:21">
      <c r="A120" t="s">
        <v>449</v>
      </c>
      <c r="B120" t="s">
        <v>815</v>
      </c>
      <c r="D120">
        <v>147.37</v>
      </c>
      <c r="E120">
        <v>1</v>
      </c>
      <c r="F120" t="s">
        <v>816</v>
      </c>
      <c r="G120" t="s">
        <v>817</v>
      </c>
      <c r="H120" t="s">
        <v>818</v>
      </c>
      <c r="I120">
        <v>12</v>
      </c>
      <c r="J120">
        <v>957</v>
      </c>
      <c r="K120" t="s">
        <v>819</v>
      </c>
      <c r="L120" t="s">
        <v>820</v>
      </c>
      <c r="N120" t="s">
        <v>821</v>
      </c>
      <c r="O120" t="s">
        <v>822</v>
      </c>
      <c r="P120">
        <v>1</v>
      </c>
      <c r="Q120">
        <v>1014</v>
      </c>
      <c r="R120" t="s">
        <v>819</v>
      </c>
      <c r="S120" t="s">
        <v>820</v>
      </c>
      <c r="U120" t="s">
        <v>821</v>
      </c>
    </row>
    <row r="121" spans="1:21">
      <c r="A121" t="s">
        <v>449</v>
      </c>
      <c r="B121" t="s">
        <v>823</v>
      </c>
      <c r="D121">
        <v>63.05</v>
      </c>
      <c r="E121">
        <v>1</v>
      </c>
      <c r="F121" t="s">
        <v>824</v>
      </c>
      <c r="G121" t="s">
        <v>825</v>
      </c>
      <c r="H121" t="s">
        <v>826</v>
      </c>
      <c r="I121">
        <v>4</v>
      </c>
      <c r="J121">
        <v>1036</v>
      </c>
      <c r="K121" t="s">
        <v>827</v>
      </c>
      <c r="L121" t="s">
        <v>828</v>
      </c>
      <c r="N121" t="s">
        <v>829</v>
      </c>
      <c r="O121" t="s">
        <v>830</v>
      </c>
      <c r="P121">
        <v>2</v>
      </c>
      <c r="Q121">
        <v>1040</v>
      </c>
      <c r="R121" t="s">
        <v>827</v>
      </c>
      <c r="S121" t="s">
        <v>828</v>
      </c>
      <c r="U121" t="s">
        <v>829</v>
      </c>
    </row>
    <row r="122" spans="1:21">
      <c r="A122" t="s">
        <v>449</v>
      </c>
      <c r="B122" t="s">
        <v>831</v>
      </c>
      <c r="D122">
        <v>116.33</v>
      </c>
      <c r="E122">
        <v>1</v>
      </c>
      <c r="F122" t="s">
        <v>832</v>
      </c>
      <c r="G122" t="s">
        <v>833</v>
      </c>
      <c r="H122" t="s">
        <v>834</v>
      </c>
      <c r="I122">
        <v>20</v>
      </c>
      <c r="J122">
        <v>106</v>
      </c>
      <c r="K122" t="s">
        <v>835</v>
      </c>
      <c r="L122" t="s">
        <v>828</v>
      </c>
      <c r="N122" t="s">
        <v>836</v>
      </c>
      <c r="O122" t="s">
        <v>837</v>
      </c>
      <c r="P122">
        <v>3</v>
      </c>
      <c r="Q122">
        <v>689</v>
      </c>
      <c r="R122" t="s">
        <v>835</v>
      </c>
      <c r="S122" t="s">
        <v>828</v>
      </c>
      <c r="U122" t="s">
        <v>836</v>
      </c>
    </row>
    <row r="123" spans="1:21">
      <c r="A123" t="s">
        <v>449</v>
      </c>
      <c r="B123" t="s">
        <v>838</v>
      </c>
      <c r="D123">
        <v>441.81</v>
      </c>
      <c r="E123">
        <v>2</v>
      </c>
      <c r="F123" t="s">
        <v>839</v>
      </c>
      <c r="G123" t="s">
        <v>833</v>
      </c>
      <c r="H123" t="s">
        <v>840</v>
      </c>
      <c r="I123">
        <v>16</v>
      </c>
      <c r="J123">
        <v>1216</v>
      </c>
      <c r="K123" t="s">
        <v>835</v>
      </c>
      <c r="L123" t="s">
        <v>828</v>
      </c>
      <c r="N123" t="s">
        <v>836</v>
      </c>
      <c r="O123" t="s">
        <v>841</v>
      </c>
      <c r="P123">
        <v>2</v>
      </c>
      <c r="Q123">
        <v>1219</v>
      </c>
      <c r="R123" t="s">
        <v>835</v>
      </c>
      <c r="S123" t="s">
        <v>828</v>
      </c>
      <c r="U123" t="s">
        <v>836</v>
      </c>
    </row>
    <row r="124" spans="1:21">
      <c r="A124" t="s">
        <v>449</v>
      </c>
      <c r="B124" t="s">
        <v>842</v>
      </c>
      <c r="D124">
        <v>362.87</v>
      </c>
      <c r="E124">
        <v>1</v>
      </c>
      <c r="F124" t="s">
        <v>839</v>
      </c>
      <c r="G124" t="s">
        <v>825</v>
      </c>
      <c r="H124" t="s">
        <v>840</v>
      </c>
      <c r="I124">
        <v>16</v>
      </c>
      <c r="J124">
        <v>1225</v>
      </c>
      <c r="K124" t="s">
        <v>827</v>
      </c>
      <c r="L124" t="s">
        <v>828</v>
      </c>
      <c r="N124" t="s">
        <v>829</v>
      </c>
      <c r="O124" t="s">
        <v>841</v>
      </c>
      <c r="P124">
        <v>2</v>
      </c>
      <c r="Q124">
        <v>1228</v>
      </c>
      <c r="R124" t="s">
        <v>827</v>
      </c>
      <c r="S124" t="s">
        <v>828</v>
      </c>
      <c r="U124" t="s">
        <v>829</v>
      </c>
    </row>
    <row r="125" spans="1:21">
      <c r="A125" t="s">
        <v>449</v>
      </c>
      <c r="B125" t="s">
        <v>843</v>
      </c>
      <c r="D125">
        <v>376.41</v>
      </c>
      <c r="E125">
        <v>1</v>
      </c>
      <c r="F125" t="s">
        <v>844</v>
      </c>
      <c r="G125" t="s">
        <v>833</v>
      </c>
      <c r="H125" t="s">
        <v>845</v>
      </c>
      <c r="I125">
        <v>9</v>
      </c>
      <c r="J125">
        <v>1499</v>
      </c>
      <c r="K125" t="s">
        <v>835</v>
      </c>
      <c r="L125" t="s">
        <v>828</v>
      </c>
      <c r="N125" t="s">
        <v>836</v>
      </c>
      <c r="O125" t="s">
        <v>846</v>
      </c>
      <c r="P125">
        <v>3</v>
      </c>
      <c r="Q125">
        <v>1507</v>
      </c>
      <c r="R125" t="s">
        <v>835</v>
      </c>
      <c r="S125" t="s">
        <v>828</v>
      </c>
      <c r="U125" t="s">
        <v>836</v>
      </c>
    </row>
    <row r="126" spans="1:21">
      <c r="A126" t="s">
        <v>449</v>
      </c>
      <c r="B126" t="s">
        <v>847</v>
      </c>
      <c r="D126">
        <v>199.27</v>
      </c>
      <c r="E126">
        <v>1</v>
      </c>
      <c r="F126" t="s">
        <v>844</v>
      </c>
      <c r="G126" t="s">
        <v>825</v>
      </c>
      <c r="H126" t="s">
        <v>845</v>
      </c>
      <c r="I126">
        <v>9</v>
      </c>
      <c r="J126">
        <v>1508</v>
      </c>
      <c r="K126" t="s">
        <v>827</v>
      </c>
      <c r="L126" t="s">
        <v>828</v>
      </c>
      <c r="N126" t="s">
        <v>829</v>
      </c>
      <c r="O126" t="s">
        <v>846</v>
      </c>
      <c r="P126">
        <v>3</v>
      </c>
      <c r="Q126">
        <v>1516</v>
      </c>
      <c r="R126" t="s">
        <v>827</v>
      </c>
      <c r="S126" t="s">
        <v>828</v>
      </c>
      <c r="U126" t="s">
        <v>829</v>
      </c>
    </row>
    <row r="127" spans="1:21">
      <c r="A127" t="s">
        <v>449</v>
      </c>
      <c r="B127" t="s">
        <v>848</v>
      </c>
      <c r="D127">
        <v>443.7</v>
      </c>
      <c r="E127">
        <v>2</v>
      </c>
      <c r="F127" t="s">
        <v>849</v>
      </c>
      <c r="G127" t="s">
        <v>833</v>
      </c>
      <c r="H127" t="s">
        <v>850</v>
      </c>
      <c r="I127">
        <v>13</v>
      </c>
      <c r="J127">
        <v>1835</v>
      </c>
      <c r="K127" t="s">
        <v>835</v>
      </c>
      <c r="L127" t="s">
        <v>828</v>
      </c>
      <c r="N127" t="s">
        <v>836</v>
      </c>
      <c r="O127" t="s">
        <v>851</v>
      </c>
      <c r="P127">
        <v>5</v>
      </c>
      <c r="Q127">
        <v>1842</v>
      </c>
      <c r="R127" t="s">
        <v>835</v>
      </c>
      <c r="S127" t="s">
        <v>828</v>
      </c>
      <c r="U127" t="s">
        <v>836</v>
      </c>
    </row>
    <row r="128" spans="1:21">
      <c r="A128" t="s">
        <v>449</v>
      </c>
      <c r="B128" t="s">
        <v>852</v>
      </c>
      <c r="D128">
        <v>295.02</v>
      </c>
      <c r="E128">
        <v>1</v>
      </c>
      <c r="F128" t="s">
        <v>849</v>
      </c>
      <c r="G128" t="s">
        <v>825</v>
      </c>
      <c r="H128" t="s">
        <v>850</v>
      </c>
      <c r="I128">
        <v>13</v>
      </c>
      <c r="J128">
        <v>1844</v>
      </c>
      <c r="K128" t="s">
        <v>827</v>
      </c>
      <c r="L128" t="s">
        <v>828</v>
      </c>
      <c r="N128" t="s">
        <v>829</v>
      </c>
      <c r="O128" t="s">
        <v>851</v>
      </c>
      <c r="P128">
        <v>5</v>
      </c>
      <c r="Q128">
        <v>1851</v>
      </c>
      <c r="R128" t="s">
        <v>827</v>
      </c>
      <c r="S128" t="s">
        <v>828</v>
      </c>
      <c r="U128" t="s">
        <v>829</v>
      </c>
    </row>
    <row r="129" spans="1:21">
      <c r="A129" t="s">
        <v>449</v>
      </c>
      <c r="B129" t="s">
        <v>853</v>
      </c>
      <c r="D129">
        <v>262.45999999999998</v>
      </c>
      <c r="E129">
        <v>2</v>
      </c>
      <c r="F129" t="s">
        <v>854</v>
      </c>
      <c r="G129" t="s">
        <v>833</v>
      </c>
      <c r="H129" t="s">
        <v>855</v>
      </c>
      <c r="I129">
        <v>3</v>
      </c>
      <c r="J129">
        <v>442</v>
      </c>
      <c r="K129" t="s">
        <v>835</v>
      </c>
      <c r="L129" t="s">
        <v>828</v>
      </c>
      <c r="N129" t="s">
        <v>836</v>
      </c>
      <c r="O129" t="s">
        <v>856</v>
      </c>
      <c r="P129">
        <v>7</v>
      </c>
      <c r="Q129">
        <v>620</v>
      </c>
      <c r="R129" t="s">
        <v>835</v>
      </c>
      <c r="S129" t="s">
        <v>828</v>
      </c>
      <c r="U129" t="s">
        <v>836</v>
      </c>
    </row>
    <row r="130" spans="1:21">
      <c r="A130" t="s">
        <v>449</v>
      </c>
      <c r="B130" t="s">
        <v>857</v>
      </c>
      <c r="D130">
        <v>180.93</v>
      </c>
      <c r="E130">
        <v>1</v>
      </c>
      <c r="F130" t="s">
        <v>854</v>
      </c>
      <c r="G130" t="s">
        <v>825</v>
      </c>
      <c r="H130" t="s">
        <v>855</v>
      </c>
      <c r="I130">
        <v>3</v>
      </c>
      <c r="J130">
        <v>451</v>
      </c>
      <c r="K130" t="s">
        <v>827</v>
      </c>
      <c r="L130" t="s">
        <v>828</v>
      </c>
      <c r="N130" t="s">
        <v>829</v>
      </c>
      <c r="O130" t="s">
        <v>856</v>
      </c>
      <c r="P130">
        <v>7</v>
      </c>
      <c r="Q130">
        <v>629</v>
      </c>
      <c r="R130" t="s">
        <v>827</v>
      </c>
      <c r="S130" t="s">
        <v>828</v>
      </c>
      <c r="U130" t="s">
        <v>829</v>
      </c>
    </row>
    <row r="131" spans="1:21">
      <c r="A131" t="s">
        <v>449</v>
      </c>
      <c r="B131" t="s">
        <v>858</v>
      </c>
      <c r="D131">
        <v>301.35000000000002</v>
      </c>
      <c r="E131">
        <v>2</v>
      </c>
      <c r="F131" t="s">
        <v>859</v>
      </c>
      <c r="G131" t="s">
        <v>860</v>
      </c>
      <c r="H131" t="s">
        <v>861</v>
      </c>
      <c r="I131">
        <v>9</v>
      </c>
      <c r="J131">
        <v>1492</v>
      </c>
      <c r="K131" t="s">
        <v>862</v>
      </c>
      <c r="L131" t="s">
        <v>863</v>
      </c>
      <c r="N131" t="s">
        <v>864</v>
      </c>
      <c r="O131" t="s">
        <v>865</v>
      </c>
      <c r="P131">
        <v>3</v>
      </c>
      <c r="Q131">
        <v>1500</v>
      </c>
      <c r="R131" t="s">
        <v>862</v>
      </c>
      <c r="S131" t="s">
        <v>863</v>
      </c>
      <c r="U131" t="s">
        <v>864</v>
      </c>
    </row>
    <row r="132" spans="1:21">
      <c r="A132" t="s">
        <v>449</v>
      </c>
      <c r="B132" t="s">
        <v>866</v>
      </c>
      <c r="D132">
        <v>248.13</v>
      </c>
      <c r="E132">
        <v>1</v>
      </c>
      <c r="F132" t="s">
        <v>867</v>
      </c>
      <c r="G132" t="s">
        <v>868</v>
      </c>
      <c r="H132" t="s">
        <v>869</v>
      </c>
      <c r="I132">
        <v>5</v>
      </c>
      <c r="J132">
        <v>704</v>
      </c>
      <c r="K132" t="s">
        <v>870</v>
      </c>
      <c r="L132" t="s">
        <v>871</v>
      </c>
      <c r="N132" t="s">
        <v>872</v>
      </c>
      <c r="O132" t="s">
        <v>873</v>
      </c>
      <c r="P132">
        <v>3</v>
      </c>
      <c r="Q132">
        <v>721</v>
      </c>
      <c r="R132" t="s">
        <v>870</v>
      </c>
      <c r="S132" t="s">
        <v>871</v>
      </c>
      <c r="U132" t="s">
        <v>872</v>
      </c>
    </row>
    <row r="133" spans="1:21">
      <c r="A133" t="s">
        <v>449</v>
      </c>
      <c r="B133" t="s">
        <v>874</v>
      </c>
      <c r="D133">
        <v>148.1</v>
      </c>
      <c r="E133">
        <v>1</v>
      </c>
      <c r="F133" t="s">
        <v>875</v>
      </c>
      <c r="G133" t="s">
        <v>876</v>
      </c>
      <c r="H133" t="s">
        <v>877</v>
      </c>
      <c r="I133">
        <v>5</v>
      </c>
      <c r="J133">
        <v>87</v>
      </c>
      <c r="K133" t="s">
        <v>878</v>
      </c>
      <c r="L133" t="s">
        <v>879</v>
      </c>
      <c r="N133" t="s">
        <v>880</v>
      </c>
      <c r="O133" t="s">
        <v>881</v>
      </c>
      <c r="P133">
        <v>11</v>
      </c>
      <c r="Q133">
        <v>116</v>
      </c>
      <c r="R133" t="s">
        <v>878</v>
      </c>
      <c r="S133" t="s">
        <v>879</v>
      </c>
      <c r="U133" t="s">
        <v>880</v>
      </c>
    </row>
    <row r="134" spans="1:21">
      <c r="A134" t="s">
        <v>449</v>
      </c>
      <c r="B134" t="s">
        <v>882</v>
      </c>
      <c r="D134">
        <v>208.03</v>
      </c>
      <c r="E134">
        <v>2</v>
      </c>
      <c r="F134" t="s">
        <v>883</v>
      </c>
      <c r="G134" t="s">
        <v>884</v>
      </c>
      <c r="H134" t="s">
        <v>885</v>
      </c>
      <c r="I134">
        <v>6</v>
      </c>
      <c r="J134">
        <v>56</v>
      </c>
      <c r="K134" t="s">
        <v>886</v>
      </c>
      <c r="L134" t="s">
        <v>887</v>
      </c>
      <c r="N134" t="s">
        <v>888</v>
      </c>
      <c r="O134" t="s">
        <v>889</v>
      </c>
      <c r="P134">
        <v>7</v>
      </c>
      <c r="Q134">
        <v>73</v>
      </c>
      <c r="R134" t="s">
        <v>886</v>
      </c>
      <c r="S134" t="s">
        <v>887</v>
      </c>
      <c r="U134" t="s">
        <v>888</v>
      </c>
    </row>
    <row r="135" spans="1:21">
      <c r="A135" t="s">
        <v>449</v>
      </c>
      <c r="B135" t="s">
        <v>892</v>
      </c>
      <c r="D135">
        <v>157.68</v>
      </c>
      <c r="E135">
        <v>1</v>
      </c>
      <c r="F135" t="s">
        <v>893</v>
      </c>
      <c r="G135" t="s">
        <v>894</v>
      </c>
      <c r="H135" t="s">
        <v>895</v>
      </c>
      <c r="I135">
        <v>16</v>
      </c>
      <c r="J135">
        <v>660</v>
      </c>
      <c r="K135" t="s">
        <v>896</v>
      </c>
      <c r="L135" t="s">
        <v>897</v>
      </c>
      <c r="N135" t="s">
        <v>898</v>
      </c>
      <c r="O135" t="s">
        <v>899</v>
      </c>
      <c r="P135">
        <v>2</v>
      </c>
      <c r="Q135">
        <v>664</v>
      </c>
      <c r="R135" t="s">
        <v>896</v>
      </c>
      <c r="S135" t="s">
        <v>897</v>
      </c>
      <c r="U135" t="s">
        <v>898</v>
      </c>
    </row>
    <row r="136" spans="1:21">
      <c r="A136" t="s">
        <v>449</v>
      </c>
      <c r="B136" t="s">
        <v>900</v>
      </c>
      <c r="D136">
        <v>246.42</v>
      </c>
      <c r="E136">
        <v>3</v>
      </c>
      <c r="F136" t="s">
        <v>901</v>
      </c>
      <c r="G136" t="s">
        <v>902</v>
      </c>
      <c r="H136" t="s">
        <v>903</v>
      </c>
      <c r="I136">
        <v>10</v>
      </c>
      <c r="J136">
        <v>426</v>
      </c>
      <c r="K136" t="s">
        <v>904</v>
      </c>
      <c r="L136" t="s">
        <v>905</v>
      </c>
      <c r="N136" t="s">
        <v>906</v>
      </c>
      <c r="O136" t="s">
        <v>907</v>
      </c>
      <c r="P136">
        <v>2</v>
      </c>
      <c r="Q136">
        <v>437</v>
      </c>
      <c r="R136" t="s">
        <v>904</v>
      </c>
      <c r="S136" t="s">
        <v>905</v>
      </c>
      <c r="U136" t="s">
        <v>906</v>
      </c>
    </row>
    <row r="137" spans="1:21">
      <c r="A137" t="s">
        <v>449</v>
      </c>
      <c r="B137" t="s">
        <v>908</v>
      </c>
      <c r="D137">
        <v>150.16999999999999</v>
      </c>
      <c r="E137">
        <v>1</v>
      </c>
      <c r="F137" t="s">
        <v>909</v>
      </c>
      <c r="G137" t="s">
        <v>910</v>
      </c>
      <c r="H137" t="s">
        <v>911</v>
      </c>
      <c r="I137">
        <v>2</v>
      </c>
      <c r="J137">
        <v>288</v>
      </c>
      <c r="K137" t="s">
        <v>912</v>
      </c>
      <c r="L137" t="s">
        <v>913</v>
      </c>
      <c r="N137" t="s">
        <v>914</v>
      </c>
      <c r="O137" t="s">
        <v>915</v>
      </c>
      <c r="P137">
        <v>5</v>
      </c>
      <c r="Q137">
        <v>299</v>
      </c>
      <c r="R137" t="s">
        <v>912</v>
      </c>
      <c r="S137" t="s">
        <v>913</v>
      </c>
      <c r="U137" t="s">
        <v>914</v>
      </c>
    </row>
    <row r="138" spans="1:21">
      <c r="A138" t="s">
        <v>449</v>
      </c>
      <c r="B138" t="s">
        <v>916</v>
      </c>
      <c r="D138">
        <v>281.32</v>
      </c>
      <c r="E138">
        <v>3</v>
      </c>
      <c r="F138" t="s">
        <v>917</v>
      </c>
      <c r="G138" t="s">
        <v>918</v>
      </c>
      <c r="H138" t="s">
        <v>919</v>
      </c>
      <c r="I138">
        <v>2</v>
      </c>
      <c r="J138">
        <v>328</v>
      </c>
      <c r="K138" t="s">
        <v>250</v>
      </c>
      <c r="L138" t="s">
        <v>251</v>
      </c>
      <c r="N138" t="s">
        <v>252</v>
      </c>
      <c r="O138" t="s">
        <v>920</v>
      </c>
      <c r="P138">
        <v>5</v>
      </c>
      <c r="Q138">
        <v>375</v>
      </c>
      <c r="R138" t="s">
        <v>250</v>
      </c>
      <c r="S138" t="s">
        <v>251</v>
      </c>
      <c r="U138" t="s">
        <v>252</v>
      </c>
    </row>
    <row r="139" spans="1:21">
      <c r="A139" t="s">
        <v>449</v>
      </c>
      <c r="B139" t="s">
        <v>921</v>
      </c>
      <c r="D139">
        <v>135.1</v>
      </c>
      <c r="E139">
        <v>1</v>
      </c>
      <c r="F139" t="s">
        <v>922</v>
      </c>
      <c r="G139" t="s">
        <v>923</v>
      </c>
      <c r="H139" t="s">
        <v>924</v>
      </c>
      <c r="I139">
        <v>6</v>
      </c>
      <c r="J139">
        <v>102</v>
      </c>
      <c r="K139" t="s">
        <v>925</v>
      </c>
      <c r="L139" t="s">
        <v>926</v>
      </c>
      <c r="N139" t="s">
        <v>927</v>
      </c>
      <c r="O139" t="s">
        <v>928</v>
      </c>
      <c r="P139">
        <v>1</v>
      </c>
      <c r="Q139">
        <v>105</v>
      </c>
      <c r="R139" t="s">
        <v>925</v>
      </c>
      <c r="S139" t="s">
        <v>926</v>
      </c>
      <c r="U139" t="s">
        <v>927</v>
      </c>
    </row>
    <row r="140" spans="1:21">
      <c r="A140" t="s">
        <v>449</v>
      </c>
      <c r="B140" t="s">
        <v>929</v>
      </c>
      <c r="D140">
        <v>187.93</v>
      </c>
      <c r="E140">
        <v>3</v>
      </c>
      <c r="F140" t="s">
        <v>930</v>
      </c>
      <c r="G140" t="s">
        <v>931</v>
      </c>
      <c r="H140" t="s">
        <v>932</v>
      </c>
      <c r="I140">
        <v>13</v>
      </c>
      <c r="J140">
        <v>84</v>
      </c>
      <c r="K140" t="s">
        <v>933</v>
      </c>
      <c r="L140" t="s">
        <v>934</v>
      </c>
      <c r="N140" t="s">
        <v>935</v>
      </c>
      <c r="O140" t="s">
        <v>936</v>
      </c>
      <c r="P140">
        <v>7</v>
      </c>
      <c r="Q140">
        <v>116</v>
      </c>
      <c r="R140" t="s">
        <v>933</v>
      </c>
      <c r="S140" t="s">
        <v>934</v>
      </c>
      <c r="U140" t="s">
        <v>935</v>
      </c>
    </row>
    <row r="141" spans="1:21">
      <c r="A141" t="s">
        <v>449</v>
      </c>
      <c r="B141" t="s">
        <v>937</v>
      </c>
      <c r="D141">
        <v>170.68</v>
      </c>
      <c r="E141">
        <v>1</v>
      </c>
      <c r="F141" t="s">
        <v>938</v>
      </c>
      <c r="G141" t="s">
        <v>939</v>
      </c>
      <c r="H141" t="s">
        <v>940</v>
      </c>
      <c r="I141">
        <v>6</v>
      </c>
      <c r="J141">
        <v>1008</v>
      </c>
      <c r="K141" t="s">
        <v>941</v>
      </c>
      <c r="L141" t="s">
        <v>942</v>
      </c>
      <c r="N141" t="s">
        <v>943</v>
      </c>
      <c r="O141" t="s">
        <v>944</v>
      </c>
      <c r="P141">
        <v>2</v>
      </c>
      <c r="Q141">
        <v>1015</v>
      </c>
      <c r="R141" t="s">
        <v>941</v>
      </c>
      <c r="S141" t="s">
        <v>942</v>
      </c>
      <c r="U141" t="s">
        <v>943</v>
      </c>
    </row>
    <row r="142" spans="1:21">
      <c r="A142" t="s">
        <v>449</v>
      </c>
      <c r="B142" t="s">
        <v>945</v>
      </c>
      <c r="D142">
        <v>247.07</v>
      </c>
      <c r="E142">
        <v>2</v>
      </c>
      <c r="F142" t="s">
        <v>946</v>
      </c>
      <c r="G142" t="s">
        <v>947</v>
      </c>
      <c r="H142" t="s">
        <v>948</v>
      </c>
      <c r="I142">
        <v>1</v>
      </c>
      <c r="J142">
        <v>244</v>
      </c>
      <c r="K142" t="s">
        <v>949</v>
      </c>
      <c r="L142" t="s">
        <v>950</v>
      </c>
      <c r="N142" t="s">
        <v>951</v>
      </c>
      <c r="O142" t="s">
        <v>952</v>
      </c>
      <c r="P142">
        <v>9</v>
      </c>
      <c r="Q142">
        <v>261</v>
      </c>
      <c r="R142" t="s">
        <v>949</v>
      </c>
      <c r="S142" t="s">
        <v>950</v>
      </c>
      <c r="U142" t="s">
        <v>951</v>
      </c>
    </row>
    <row r="143" spans="1:21">
      <c r="A143" t="s">
        <v>449</v>
      </c>
      <c r="B143" t="s">
        <v>953</v>
      </c>
      <c r="D143">
        <v>157.97</v>
      </c>
      <c r="E143">
        <v>1</v>
      </c>
      <c r="F143" t="s">
        <v>954</v>
      </c>
      <c r="G143" t="s">
        <v>955</v>
      </c>
      <c r="H143" t="s">
        <v>956</v>
      </c>
      <c r="I143">
        <v>3</v>
      </c>
      <c r="J143">
        <v>283</v>
      </c>
      <c r="K143" t="s">
        <v>957</v>
      </c>
      <c r="L143" t="s">
        <v>958</v>
      </c>
      <c r="N143" t="s">
        <v>959</v>
      </c>
      <c r="O143" t="s">
        <v>960</v>
      </c>
      <c r="P143">
        <v>11</v>
      </c>
      <c r="Q143">
        <v>358</v>
      </c>
      <c r="R143" t="s">
        <v>957</v>
      </c>
      <c r="S143" t="s">
        <v>958</v>
      </c>
      <c r="U143" t="s">
        <v>959</v>
      </c>
    </row>
    <row r="144" spans="1:21">
      <c r="A144" t="s">
        <v>449</v>
      </c>
      <c r="B144" t="s">
        <v>961</v>
      </c>
      <c r="D144">
        <v>163.38</v>
      </c>
      <c r="E144">
        <v>1</v>
      </c>
      <c r="F144" t="s">
        <v>962</v>
      </c>
      <c r="G144" t="s">
        <v>963</v>
      </c>
      <c r="H144" t="s">
        <v>964</v>
      </c>
      <c r="I144">
        <v>15</v>
      </c>
      <c r="J144">
        <v>47</v>
      </c>
      <c r="K144" t="s">
        <v>965</v>
      </c>
      <c r="L144" t="s">
        <v>966</v>
      </c>
      <c r="N144" t="s">
        <v>967</v>
      </c>
      <c r="O144" t="s">
        <v>968</v>
      </c>
      <c r="P144">
        <v>5</v>
      </c>
      <c r="Q144">
        <v>143</v>
      </c>
      <c r="R144" t="s">
        <v>965</v>
      </c>
      <c r="S144" t="s">
        <v>966</v>
      </c>
      <c r="U144" t="s">
        <v>967</v>
      </c>
    </row>
    <row r="145" spans="1:21">
      <c r="A145" t="s">
        <v>449</v>
      </c>
      <c r="B145" t="s">
        <v>969</v>
      </c>
      <c r="D145">
        <v>153.41</v>
      </c>
      <c r="E145">
        <v>1</v>
      </c>
      <c r="F145" t="s">
        <v>970</v>
      </c>
      <c r="G145" t="s">
        <v>971</v>
      </c>
      <c r="H145" t="s">
        <v>972</v>
      </c>
      <c r="I145">
        <v>16</v>
      </c>
      <c r="J145">
        <v>237</v>
      </c>
      <c r="K145" t="s">
        <v>973</v>
      </c>
      <c r="L145" t="s">
        <v>974</v>
      </c>
      <c r="N145" t="s">
        <v>975</v>
      </c>
      <c r="O145" t="s">
        <v>976</v>
      </c>
      <c r="P145">
        <v>1</v>
      </c>
      <c r="Q145">
        <v>239</v>
      </c>
      <c r="R145" t="s">
        <v>973</v>
      </c>
      <c r="S145" t="s">
        <v>974</v>
      </c>
      <c r="U145" t="s">
        <v>975</v>
      </c>
    </row>
    <row r="146" spans="1:21">
      <c r="A146" t="s">
        <v>449</v>
      </c>
      <c r="B146" t="s">
        <v>977</v>
      </c>
      <c r="D146">
        <v>72.62</v>
      </c>
      <c r="E146">
        <v>1</v>
      </c>
      <c r="F146" t="s">
        <v>978</v>
      </c>
      <c r="G146" t="s">
        <v>979</v>
      </c>
      <c r="H146" t="s">
        <v>980</v>
      </c>
      <c r="I146">
        <v>6</v>
      </c>
      <c r="J146">
        <v>454</v>
      </c>
      <c r="K146" t="s">
        <v>981</v>
      </c>
      <c r="L146" t="s">
        <v>982</v>
      </c>
      <c r="N146" t="s">
        <v>983</v>
      </c>
      <c r="O146" t="s">
        <v>984</v>
      </c>
      <c r="P146">
        <v>1</v>
      </c>
      <c r="Q146">
        <v>458</v>
      </c>
      <c r="R146" t="s">
        <v>981</v>
      </c>
      <c r="S146" t="s">
        <v>982</v>
      </c>
      <c r="U146" t="s">
        <v>983</v>
      </c>
    </row>
    <row r="147" spans="1:21">
      <c r="A147" t="s">
        <v>449</v>
      </c>
      <c r="B147" t="s">
        <v>985</v>
      </c>
      <c r="D147">
        <v>125.58</v>
      </c>
      <c r="E147">
        <v>1</v>
      </c>
      <c r="F147" t="s">
        <v>986</v>
      </c>
      <c r="G147" t="s">
        <v>987</v>
      </c>
      <c r="H147" t="s">
        <v>988</v>
      </c>
      <c r="I147">
        <v>6</v>
      </c>
      <c r="J147">
        <v>134</v>
      </c>
      <c r="K147" t="s">
        <v>989</v>
      </c>
      <c r="L147" t="s">
        <v>990</v>
      </c>
      <c r="N147" t="s">
        <v>991</v>
      </c>
      <c r="O147" t="s">
        <v>992</v>
      </c>
      <c r="P147">
        <v>14</v>
      </c>
      <c r="Q147">
        <v>159</v>
      </c>
      <c r="R147" t="s">
        <v>989</v>
      </c>
      <c r="S147" t="s">
        <v>990</v>
      </c>
      <c r="U147" t="s">
        <v>991</v>
      </c>
    </row>
    <row r="148" spans="1:21">
      <c r="A148" t="s">
        <v>449</v>
      </c>
      <c r="B148" t="s">
        <v>993</v>
      </c>
      <c r="D148">
        <v>96.46</v>
      </c>
      <c r="E148">
        <v>1</v>
      </c>
      <c r="F148" t="s">
        <v>994</v>
      </c>
      <c r="G148" t="s">
        <v>987</v>
      </c>
      <c r="H148" t="s">
        <v>995</v>
      </c>
      <c r="I148">
        <v>8</v>
      </c>
      <c r="J148">
        <v>143</v>
      </c>
      <c r="K148" t="s">
        <v>989</v>
      </c>
      <c r="L148" t="s">
        <v>990</v>
      </c>
      <c r="N148" t="s">
        <v>991</v>
      </c>
      <c r="O148" t="s">
        <v>996</v>
      </c>
      <c r="P148">
        <v>5</v>
      </c>
      <c r="Q148">
        <v>166</v>
      </c>
      <c r="R148" t="s">
        <v>989</v>
      </c>
      <c r="S148" t="s">
        <v>990</v>
      </c>
      <c r="U148" t="s">
        <v>991</v>
      </c>
    </row>
    <row r="149" spans="1:21">
      <c r="A149" t="s">
        <v>449</v>
      </c>
      <c r="B149" t="s">
        <v>997</v>
      </c>
      <c r="D149">
        <v>86.13</v>
      </c>
      <c r="E149">
        <v>1</v>
      </c>
      <c r="F149" t="s">
        <v>998</v>
      </c>
      <c r="G149" t="s">
        <v>999</v>
      </c>
      <c r="H149" t="s">
        <v>1000</v>
      </c>
      <c r="I149">
        <v>11</v>
      </c>
      <c r="J149">
        <v>145</v>
      </c>
      <c r="K149" t="s">
        <v>1001</v>
      </c>
      <c r="L149" t="s">
        <v>1002</v>
      </c>
      <c r="N149" t="s">
        <v>1003</v>
      </c>
      <c r="O149" t="s">
        <v>1004</v>
      </c>
      <c r="P149">
        <v>16</v>
      </c>
      <c r="Q149">
        <v>211</v>
      </c>
      <c r="R149" t="s">
        <v>1001</v>
      </c>
      <c r="S149" t="s">
        <v>1002</v>
      </c>
      <c r="U149" t="s">
        <v>1003</v>
      </c>
    </row>
    <row r="150" spans="1:21">
      <c r="A150" t="s">
        <v>449</v>
      </c>
      <c r="B150" t="s">
        <v>1005</v>
      </c>
      <c r="D150">
        <v>190.82</v>
      </c>
      <c r="E150">
        <v>1</v>
      </c>
      <c r="F150" t="s">
        <v>1006</v>
      </c>
      <c r="G150" t="s">
        <v>1007</v>
      </c>
      <c r="H150" t="s">
        <v>1008</v>
      </c>
      <c r="I150">
        <v>14</v>
      </c>
      <c r="J150">
        <v>405</v>
      </c>
      <c r="K150" t="s">
        <v>1009</v>
      </c>
      <c r="L150" t="s">
        <v>1010</v>
      </c>
      <c r="N150" t="s">
        <v>1011</v>
      </c>
      <c r="O150" t="s">
        <v>1012</v>
      </c>
      <c r="P150">
        <v>3</v>
      </c>
      <c r="Q150">
        <v>412</v>
      </c>
      <c r="R150" t="s">
        <v>1009</v>
      </c>
      <c r="S150" t="s">
        <v>1010</v>
      </c>
      <c r="U150" t="s">
        <v>1011</v>
      </c>
    </row>
    <row r="151" spans="1:21">
      <c r="A151" t="s">
        <v>449</v>
      </c>
      <c r="B151" t="s">
        <v>1013</v>
      </c>
      <c r="D151">
        <v>134.81</v>
      </c>
      <c r="E151">
        <v>2</v>
      </c>
      <c r="F151" t="s">
        <v>1014</v>
      </c>
      <c r="G151" t="s">
        <v>1015</v>
      </c>
      <c r="H151" t="s">
        <v>1016</v>
      </c>
      <c r="I151">
        <v>14</v>
      </c>
      <c r="J151">
        <v>63</v>
      </c>
      <c r="K151" t="s">
        <v>1017</v>
      </c>
      <c r="L151" t="s">
        <v>1018</v>
      </c>
      <c r="N151" t="s">
        <v>1019</v>
      </c>
      <c r="O151" t="s">
        <v>1020</v>
      </c>
      <c r="P151">
        <v>6</v>
      </c>
      <c r="Q151">
        <v>86</v>
      </c>
      <c r="R151" t="s">
        <v>1017</v>
      </c>
      <c r="S151" t="s">
        <v>1018</v>
      </c>
      <c r="U151" t="s">
        <v>1019</v>
      </c>
    </row>
    <row r="152" spans="1:21">
      <c r="A152" t="s">
        <v>449</v>
      </c>
      <c r="B152" t="s">
        <v>1021</v>
      </c>
      <c r="D152">
        <v>115.8</v>
      </c>
      <c r="E152">
        <v>1</v>
      </c>
      <c r="F152" t="s">
        <v>1022</v>
      </c>
      <c r="G152" t="s">
        <v>1023</v>
      </c>
      <c r="H152" t="s">
        <v>1024</v>
      </c>
      <c r="I152">
        <v>3</v>
      </c>
      <c r="J152">
        <v>101</v>
      </c>
      <c r="K152" t="s">
        <v>1025</v>
      </c>
      <c r="L152" t="s">
        <v>1026</v>
      </c>
      <c r="N152" t="s">
        <v>1027</v>
      </c>
      <c r="O152" t="s">
        <v>1028</v>
      </c>
      <c r="P152">
        <v>5</v>
      </c>
      <c r="Q152">
        <v>121</v>
      </c>
      <c r="R152" t="s">
        <v>1025</v>
      </c>
      <c r="S152" t="s">
        <v>1026</v>
      </c>
      <c r="U152" t="s">
        <v>1027</v>
      </c>
    </row>
    <row r="153" spans="1:21">
      <c r="A153" t="s">
        <v>449</v>
      </c>
      <c r="B153" t="s">
        <v>1029</v>
      </c>
      <c r="D153">
        <v>191.48</v>
      </c>
      <c r="E153">
        <v>1</v>
      </c>
      <c r="F153" t="s">
        <v>1030</v>
      </c>
      <c r="G153" t="s">
        <v>1031</v>
      </c>
      <c r="H153" t="s">
        <v>1032</v>
      </c>
      <c r="I153">
        <v>15</v>
      </c>
      <c r="J153">
        <v>66</v>
      </c>
      <c r="K153" t="s">
        <v>1033</v>
      </c>
      <c r="L153" t="s">
        <v>1034</v>
      </c>
      <c r="N153" t="s">
        <v>1035</v>
      </c>
      <c r="O153" t="s">
        <v>1036</v>
      </c>
      <c r="P153">
        <v>2</v>
      </c>
      <c r="Q153">
        <v>69</v>
      </c>
      <c r="R153" t="s">
        <v>1033</v>
      </c>
      <c r="S153" t="s">
        <v>1034</v>
      </c>
      <c r="U153" t="s">
        <v>1035</v>
      </c>
    </row>
    <row r="154" spans="1:21">
      <c r="A154" t="s">
        <v>449</v>
      </c>
      <c r="B154" t="s">
        <v>1037</v>
      </c>
      <c r="D154">
        <v>168.31</v>
      </c>
      <c r="E154">
        <v>1</v>
      </c>
      <c r="F154" t="s">
        <v>1038</v>
      </c>
      <c r="G154" t="s">
        <v>1039</v>
      </c>
      <c r="H154" t="s">
        <v>1040</v>
      </c>
      <c r="I154">
        <v>5</v>
      </c>
      <c r="J154">
        <v>27</v>
      </c>
      <c r="K154" t="s">
        <v>1041</v>
      </c>
      <c r="L154" t="s">
        <v>1042</v>
      </c>
      <c r="N154" t="s">
        <v>1043</v>
      </c>
      <c r="O154" t="s">
        <v>1044</v>
      </c>
      <c r="P154">
        <v>9</v>
      </c>
      <c r="Q154">
        <v>93</v>
      </c>
      <c r="R154" t="s">
        <v>1041</v>
      </c>
      <c r="S154" t="s">
        <v>1042</v>
      </c>
      <c r="U154" t="s">
        <v>1043</v>
      </c>
    </row>
    <row r="155" spans="1:21">
      <c r="A155" t="s">
        <v>449</v>
      </c>
      <c r="B155" t="s">
        <v>1045</v>
      </c>
      <c r="D155">
        <v>196.52</v>
      </c>
      <c r="E155">
        <v>2</v>
      </c>
      <c r="F155" t="s">
        <v>1046</v>
      </c>
      <c r="G155" t="s">
        <v>1047</v>
      </c>
      <c r="H155" t="s">
        <v>1048</v>
      </c>
      <c r="I155">
        <v>8</v>
      </c>
      <c r="J155">
        <v>19</v>
      </c>
      <c r="K155" t="s">
        <v>1049</v>
      </c>
      <c r="L155" t="s">
        <v>1050</v>
      </c>
      <c r="N155" t="s">
        <v>1051</v>
      </c>
      <c r="O155" t="s">
        <v>1052</v>
      </c>
      <c r="P155">
        <v>2</v>
      </c>
      <c r="Q155">
        <v>22</v>
      </c>
      <c r="R155" t="s">
        <v>1049</v>
      </c>
      <c r="S155" t="s">
        <v>1050</v>
      </c>
      <c r="U155" t="s">
        <v>1051</v>
      </c>
    </row>
    <row r="156" spans="1:21">
      <c r="A156" t="s">
        <v>449</v>
      </c>
      <c r="B156" t="s">
        <v>1053</v>
      </c>
      <c r="D156">
        <v>131.06</v>
      </c>
      <c r="E156">
        <v>1</v>
      </c>
      <c r="F156" t="s">
        <v>1054</v>
      </c>
      <c r="G156" t="s">
        <v>1055</v>
      </c>
      <c r="H156" t="s">
        <v>1056</v>
      </c>
      <c r="I156">
        <v>6</v>
      </c>
      <c r="J156">
        <v>106</v>
      </c>
      <c r="K156" t="s">
        <v>1057</v>
      </c>
      <c r="L156" t="s">
        <v>1058</v>
      </c>
      <c r="N156" t="s">
        <v>1059</v>
      </c>
      <c r="O156" t="s">
        <v>1060</v>
      </c>
      <c r="P156">
        <v>6</v>
      </c>
      <c r="Q156">
        <v>120</v>
      </c>
      <c r="R156" t="s">
        <v>1057</v>
      </c>
      <c r="S156" t="s">
        <v>1058</v>
      </c>
      <c r="U156" t="s">
        <v>1059</v>
      </c>
    </row>
    <row r="157" spans="1:21">
      <c r="A157" t="s">
        <v>449</v>
      </c>
      <c r="B157" t="s">
        <v>1061</v>
      </c>
      <c r="D157">
        <v>383.39</v>
      </c>
      <c r="E157">
        <v>5</v>
      </c>
      <c r="F157" t="s">
        <v>1062</v>
      </c>
      <c r="G157" t="s">
        <v>1063</v>
      </c>
      <c r="H157" t="s">
        <v>1064</v>
      </c>
      <c r="I157">
        <v>14</v>
      </c>
      <c r="J157">
        <v>178</v>
      </c>
      <c r="K157" t="s">
        <v>1065</v>
      </c>
      <c r="L157" t="s">
        <v>1066</v>
      </c>
      <c r="N157" t="s">
        <v>1067</v>
      </c>
      <c r="O157" t="s">
        <v>1068</v>
      </c>
      <c r="P157">
        <v>9</v>
      </c>
      <c r="Q157">
        <v>188</v>
      </c>
      <c r="R157" t="s">
        <v>1065</v>
      </c>
      <c r="S157" t="s">
        <v>1066</v>
      </c>
      <c r="U157" t="s">
        <v>1067</v>
      </c>
    </row>
    <row r="158" spans="1:21">
      <c r="A158" t="s">
        <v>449</v>
      </c>
      <c r="B158" t="s">
        <v>1071</v>
      </c>
      <c r="D158">
        <v>235.47</v>
      </c>
      <c r="E158">
        <v>1</v>
      </c>
      <c r="F158" t="s">
        <v>1072</v>
      </c>
      <c r="G158" t="s">
        <v>1063</v>
      </c>
      <c r="H158" t="s">
        <v>1068</v>
      </c>
      <c r="I158">
        <v>9</v>
      </c>
      <c r="J158">
        <v>188</v>
      </c>
      <c r="K158" t="s">
        <v>1065</v>
      </c>
      <c r="L158" t="s">
        <v>1066</v>
      </c>
      <c r="N158" t="s">
        <v>1067</v>
      </c>
      <c r="O158" t="s">
        <v>1073</v>
      </c>
      <c r="P158">
        <v>1</v>
      </c>
      <c r="Q158">
        <v>197</v>
      </c>
      <c r="R158" t="s">
        <v>1065</v>
      </c>
      <c r="S158" t="s">
        <v>1066</v>
      </c>
      <c r="U158" t="s">
        <v>1067</v>
      </c>
    </row>
    <row r="159" spans="1:21">
      <c r="A159" t="s">
        <v>449</v>
      </c>
      <c r="B159" t="s">
        <v>1074</v>
      </c>
      <c r="D159">
        <v>156.91999999999999</v>
      </c>
      <c r="E159">
        <v>1</v>
      </c>
      <c r="F159" t="s">
        <v>1075</v>
      </c>
      <c r="G159" t="s">
        <v>1063</v>
      </c>
      <c r="H159" t="s">
        <v>1076</v>
      </c>
      <c r="I159">
        <v>4</v>
      </c>
      <c r="J159">
        <v>19</v>
      </c>
      <c r="K159" t="s">
        <v>1065</v>
      </c>
      <c r="L159" t="s">
        <v>1066</v>
      </c>
      <c r="N159" t="s">
        <v>1067</v>
      </c>
      <c r="O159" t="s">
        <v>1077</v>
      </c>
      <c r="P159">
        <v>3</v>
      </c>
      <c r="Q159">
        <v>27</v>
      </c>
      <c r="R159" t="s">
        <v>1065</v>
      </c>
      <c r="S159" t="s">
        <v>1066</v>
      </c>
      <c r="U159" t="s">
        <v>1067</v>
      </c>
    </row>
    <row r="160" spans="1:21">
      <c r="A160" t="s">
        <v>449</v>
      </c>
      <c r="B160" t="s">
        <v>1078</v>
      </c>
      <c r="D160">
        <v>267.45</v>
      </c>
      <c r="E160">
        <v>3</v>
      </c>
      <c r="F160" t="s">
        <v>1079</v>
      </c>
      <c r="G160" t="s">
        <v>1063</v>
      </c>
      <c r="H160" t="s">
        <v>1080</v>
      </c>
      <c r="I160">
        <v>11</v>
      </c>
      <c r="J160">
        <v>220</v>
      </c>
      <c r="K160" t="s">
        <v>1065</v>
      </c>
      <c r="L160" t="s">
        <v>1066</v>
      </c>
      <c r="N160" t="s">
        <v>1067</v>
      </c>
      <c r="O160" t="s">
        <v>1081</v>
      </c>
      <c r="P160">
        <v>7</v>
      </c>
      <c r="Q160">
        <v>228</v>
      </c>
      <c r="R160" t="s">
        <v>1065</v>
      </c>
      <c r="S160" t="s">
        <v>1066</v>
      </c>
      <c r="U160" t="s">
        <v>1067</v>
      </c>
    </row>
    <row r="161" spans="1:21">
      <c r="A161" t="s">
        <v>449</v>
      </c>
      <c r="B161" t="s">
        <v>1082</v>
      </c>
      <c r="D161">
        <v>138.36000000000001</v>
      </c>
      <c r="E161">
        <v>1</v>
      </c>
      <c r="F161" t="s">
        <v>1083</v>
      </c>
      <c r="G161" t="s">
        <v>1084</v>
      </c>
      <c r="H161" t="s">
        <v>1085</v>
      </c>
      <c r="I161">
        <v>7</v>
      </c>
      <c r="J161">
        <v>181</v>
      </c>
      <c r="K161" t="s">
        <v>1086</v>
      </c>
      <c r="L161" t="s">
        <v>1087</v>
      </c>
      <c r="N161" t="s">
        <v>1088</v>
      </c>
      <c r="O161" t="s">
        <v>1089</v>
      </c>
      <c r="P161">
        <v>4</v>
      </c>
      <c r="Q161">
        <v>188</v>
      </c>
      <c r="R161" t="s">
        <v>1086</v>
      </c>
      <c r="S161" t="s">
        <v>1087</v>
      </c>
      <c r="U161" t="s">
        <v>1088</v>
      </c>
    </row>
    <row r="162" spans="1:21">
      <c r="A162" t="s">
        <v>449</v>
      </c>
      <c r="B162" t="s">
        <v>1090</v>
      </c>
      <c r="D162">
        <v>119.39</v>
      </c>
      <c r="E162">
        <v>1</v>
      </c>
      <c r="F162" t="s">
        <v>1091</v>
      </c>
      <c r="G162" t="s">
        <v>1092</v>
      </c>
      <c r="H162" t="s">
        <v>1093</v>
      </c>
      <c r="I162">
        <v>2</v>
      </c>
      <c r="J162">
        <v>538</v>
      </c>
      <c r="K162" t="s">
        <v>1094</v>
      </c>
      <c r="L162" t="s">
        <v>1095</v>
      </c>
      <c r="N162" t="s">
        <v>1096</v>
      </c>
      <c r="O162" t="s">
        <v>1097</v>
      </c>
      <c r="P162">
        <v>6</v>
      </c>
      <c r="Q162">
        <v>553</v>
      </c>
      <c r="R162" t="s">
        <v>1094</v>
      </c>
      <c r="S162" t="s">
        <v>1095</v>
      </c>
      <c r="U162" t="s">
        <v>1096</v>
      </c>
    </row>
    <row r="163" spans="1:21">
      <c r="A163" t="s">
        <v>449</v>
      </c>
      <c r="B163" t="s">
        <v>1098</v>
      </c>
      <c r="D163">
        <v>199.15</v>
      </c>
      <c r="E163">
        <v>1</v>
      </c>
      <c r="F163" t="s">
        <v>1099</v>
      </c>
      <c r="G163" t="s">
        <v>1100</v>
      </c>
      <c r="H163" t="s">
        <v>1101</v>
      </c>
      <c r="I163">
        <v>2</v>
      </c>
      <c r="J163">
        <v>106</v>
      </c>
      <c r="K163" t="s">
        <v>1102</v>
      </c>
      <c r="L163" t="s">
        <v>1103</v>
      </c>
      <c r="N163" t="s">
        <v>1104</v>
      </c>
      <c r="O163" t="s">
        <v>1105</v>
      </c>
      <c r="P163">
        <v>4</v>
      </c>
      <c r="Q163">
        <v>125</v>
      </c>
      <c r="R163" t="s">
        <v>1102</v>
      </c>
      <c r="S163" t="s">
        <v>1103</v>
      </c>
      <c r="U163" t="s">
        <v>1104</v>
      </c>
    </row>
    <row r="164" spans="1:21">
      <c r="A164" t="s">
        <v>449</v>
      </c>
      <c r="B164" t="s">
        <v>1106</v>
      </c>
      <c r="D164">
        <v>212.77</v>
      </c>
      <c r="E164">
        <v>3</v>
      </c>
      <c r="F164" t="s">
        <v>1107</v>
      </c>
      <c r="G164" t="s">
        <v>1100</v>
      </c>
      <c r="H164" t="s">
        <v>1108</v>
      </c>
      <c r="I164">
        <v>2</v>
      </c>
      <c r="J164">
        <v>86</v>
      </c>
      <c r="K164" t="s">
        <v>1102</v>
      </c>
      <c r="L164" t="s">
        <v>1103</v>
      </c>
      <c r="N164" t="s">
        <v>1104</v>
      </c>
      <c r="O164" t="s">
        <v>1105</v>
      </c>
      <c r="P164">
        <v>4</v>
      </c>
      <c r="Q164">
        <v>125</v>
      </c>
      <c r="R164" t="s">
        <v>1102</v>
      </c>
      <c r="S164" t="s">
        <v>1103</v>
      </c>
      <c r="U164" t="s">
        <v>1104</v>
      </c>
    </row>
    <row r="165" spans="1:21">
      <c r="A165" t="s">
        <v>449</v>
      </c>
      <c r="B165" t="s">
        <v>1109</v>
      </c>
      <c r="D165">
        <v>213.8</v>
      </c>
      <c r="E165">
        <v>3</v>
      </c>
      <c r="F165" t="s">
        <v>1110</v>
      </c>
      <c r="G165" t="s">
        <v>1111</v>
      </c>
      <c r="H165" t="s">
        <v>1112</v>
      </c>
      <c r="I165">
        <v>7</v>
      </c>
      <c r="J165">
        <v>19</v>
      </c>
      <c r="K165" t="s">
        <v>1113</v>
      </c>
      <c r="L165" t="s">
        <v>1114</v>
      </c>
      <c r="N165" t="s">
        <v>1115</v>
      </c>
      <c r="O165" t="s">
        <v>1116</v>
      </c>
      <c r="P165">
        <v>3</v>
      </c>
      <c r="Q165">
        <v>71</v>
      </c>
      <c r="R165" t="s">
        <v>1113</v>
      </c>
      <c r="S165" t="s">
        <v>1114</v>
      </c>
      <c r="U165" t="s">
        <v>1115</v>
      </c>
    </row>
    <row r="166" spans="1:21">
      <c r="A166" t="s">
        <v>449</v>
      </c>
      <c r="B166" t="s">
        <v>1117</v>
      </c>
      <c r="D166">
        <v>224.77</v>
      </c>
      <c r="E166">
        <v>2</v>
      </c>
      <c r="F166" t="s">
        <v>1118</v>
      </c>
      <c r="G166" t="s">
        <v>1119</v>
      </c>
      <c r="H166" t="s">
        <v>1120</v>
      </c>
      <c r="I166">
        <v>9</v>
      </c>
      <c r="J166">
        <v>32</v>
      </c>
      <c r="K166" t="s">
        <v>1121</v>
      </c>
      <c r="L166" t="s">
        <v>1122</v>
      </c>
      <c r="N166" t="s">
        <v>1123</v>
      </c>
      <c r="O166" t="s">
        <v>1124</v>
      </c>
      <c r="P166">
        <v>11</v>
      </c>
      <c r="Q166">
        <v>44</v>
      </c>
      <c r="R166" t="s">
        <v>1121</v>
      </c>
      <c r="S166" t="s">
        <v>1122</v>
      </c>
      <c r="U166" t="s">
        <v>1123</v>
      </c>
    </row>
    <row r="167" spans="1:21">
      <c r="A167" t="s">
        <v>449</v>
      </c>
      <c r="B167" t="s">
        <v>1125</v>
      </c>
      <c r="D167">
        <v>52.27</v>
      </c>
      <c r="E167">
        <v>1</v>
      </c>
      <c r="F167" t="s">
        <v>1126</v>
      </c>
      <c r="G167" t="s">
        <v>1127</v>
      </c>
      <c r="H167" t="s">
        <v>1128</v>
      </c>
      <c r="I167">
        <v>1</v>
      </c>
      <c r="J167">
        <v>47</v>
      </c>
      <c r="K167" t="s">
        <v>1129</v>
      </c>
      <c r="L167" t="s">
        <v>1130</v>
      </c>
      <c r="N167" t="s">
        <v>1131</v>
      </c>
      <c r="O167" t="s">
        <v>1132</v>
      </c>
      <c r="P167">
        <v>3</v>
      </c>
      <c r="Q167">
        <v>78</v>
      </c>
      <c r="R167" t="s">
        <v>1129</v>
      </c>
      <c r="S167" t="s">
        <v>1130</v>
      </c>
      <c r="U167" t="s">
        <v>1131</v>
      </c>
    </row>
    <row r="168" spans="1:21">
      <c r="A168" t="s">
        <v>449</v>
      </c>
      <c r="B168" t="s">
        <v>1133</v>
      </c>
      <c r="D168">
        <v>76.33</v>
      </c>
      <c r="E168">
        <v>1</v>
      </c>
      <c r="F168" t="s">
        <v>1134</v>
      </c>
      <c r="G168" t="s">
        <v>1135</v>
      </c>
      <c r="H168" t="s">
        <v>1136</v>
      </c>
      <c r="I168">
        <v>2</v>
      </c>
      <c r="J168">
        <v>29</v>
      </c>
      <c r="K168" t="s">
        <v>1137</v>
      </c>
      <c r="L168" t="s">
        <v>1138</v>
      </c>
      <c r="N168" t="s">
        <v>1139</v>
      </c>
      <c r="O168" t="s">
        <v>1140</v>
      </c>
      <c r="P168">
        <v>9</v>
      </c>
      <c r="Q168">
        <v>111</v>
      </c>
      <c r="R168" t="s">
        <v>1137</v>
      </c>
      <c r="S168" t="s">
        <v>1138</v>
      </c>
      <c r="U168" t="s">
        <v>1139</v>
      </c>
    </row>
    <row r="169" spans="1:21">
      <c r="A169" t="s">
        <v>449</v>
      </c>
      <c r="B169" t="s">
        <v>1141</v>
      </c>
      <c r="D169">
        <v>125.53</v>
      </c>
      <c r="E169">
        <v>2</v>
      </c>
      <c r="F169" t="s">
        <v>1142</v>
      </c>
      <c r="G169" t="s">
        <v>1143</v>
      </c>
      <c r="H169" t="s">
        <v>1144</v>
      </c>
      <c r="I169">
        <v>5</v>
      </c>
      <c r="J169">
        <v>10</v>
      </c>
      <c r="K169" t="s">
        <v>1145</v>
      </c>
      <c r="L169" t="s">
        <v>1146</v>
      </c>
      <c r="N169" t="s">
        <v>1147</v>
      </c>
      <c r="O169" t="s">
        <v>1148</v>
      </c>
      <c r="P169">
        <v>3</v>
      </c>
      <c r="Q169">
        <v>47</v>
      </c>
      <c r="R169" t="s">
        <v>1145</v>
      </c>
      <c r="S169" t="s">
        <v>1146</v>
      </c>
      <c r="U169" t="s">
        <v>1147</v>
      </c>
    </row>
    <row r="170" spans="1:21">
      <c r="A170" t="s">
        <v>449</v>
      </c>
      <c r="B170" t="s">
        <v>1149</v>
      </c>
      <c r="D170">
        <v>77.64</v>
      </c>
      <c r="E170">
        <v>1</v>
      </c>
      <c r="F170" t="s">
        <v>1150</v>
      </c>
      <c r="G170" t="s">
        <v>1151</v>
      </c>
      <c r="H170" t="s">
        <v>1152</v>
      </c>
      <c r="I170">
        <v>2</v>
      </c>
      <c r="J170">
        <v>167</v>
      </c>
      <c r="K170" t="s">
        <v>1153</v>
      </c>
      <c r="L170" t="s">
        <v>1154</v>
      </c>
      <c r="N170" t="s">
        <v>1155</v>
      </c>
      <c r="O170" t="s">
        <v>1156</v>
      </c>
      <c r="P170">
        <v>4</v>
      </c>
      <c r="Q170">
        <v>199</v>
      </c>
      <c r="R170" t="s">
        <v>1153</v>
      </c>
      <c r="S170" t="s">
        <v>1154</v>
      </c>
      <c r="U170" t="s">
        <v>1155</v>
      </c>
    </row>
    <row r="171" spans="1:21">
      <c r="A171" t="s">
        <v>449</v>
      </c>
      <c r="B171" t="s">
        <v>1157</v>
      </c>
      <c r="D171">
        <v>203.11</v>
      </c>
      <c r="E171">
        <v>4</v>
      </c>
      <c r="F171" t="s">
        <v>1158</v>
      </c>
      <c r="G171" t="s">
        <v>1151</v>
      </c>
      <c r="H171" t="s">
        <v>1159</v>
      </c>
      <c r="I171">
        <v>6</v>
      </c>
      <c r="J171">
        <v>34</v>
      </c>
      <c r="K171" t="s">
        <v>1153</v>
      </c>
      <c r="L171" t="s">
        <v>1154</v>
      </c>
      <c r="N171" t="s">
        <v>1155</v>
      </c>
      <c r="O171" t="s">
        <v>1160</v>
      </c>
      <c r="P171">
        <v>4</v>
      </c>
      <c r="Q171">
        <v>46</v>
      </c>
      <c r="R171" t="s">
        <v>1153</v>
      </c>
      <c r="S171" t="s">
        <v>1154</v>
      </c>
      <c r="U171" t="s">
        <v>1155</v>
      </c>
    </row>
    <row r="172" spans="1:21">
      <c r="A172" t="s">
        <v>449</v>
      </c>
      <c r="B172" t="s">
        <v>1163</v>
      </c>
      <c r="D172">
        <v>147.41</v>
      </c>
      <c r="E172">
        <v>3</v>
      </c>
      <c r="F172" t="s">
        <v>1164</v>
      </c>
      <c r="G172" t="s">
        <v>1151</v>
      </c>
      <c r="H172" t="s">
        <v>1160</v>
      </c>
      <c r="I172">
        <v>4</v>
      </c>
      <c r="J172">
        <v>46</v>
      </c>
      <c r="K172" t="s">
        <v>1153</v>
      </c>
      <c r="L172" t="s">
        <v>1154</v>
      </c>
      <c r="N172" t="s">
        <v>1155</v>
      </c>
      <c r="O172" t="s">
        <v>1165</v>
      </c>
      <c r="P172">
        <v>9</v>
      </c>
      <c r="Q172">
        <v>94</v>
      </c>
      <c r="R172" t="s">
        <v>1153</v>
      </c>
      <c r="S172" t="s">
        <v>1154</v>
      </c>
      <c r="U172" t="s">
        <v>1155</v>
      </c>
    </row>
    <row r="173" spans="1:21">
      <c r="A173" t="s">
        <v>449</v>
      </c>
      <c r="B173" t="s">
        <v>1166</v>
      </c>
      <c r="D173">
        <v>253.84</v>
      </c>
      <c r="E173">
        <v>2</v>
      </c>
      <c r="F173" t="s">
        <v>1167</v>
      </c>
      <c r="G173" t="s">
        <v>1168</v>
      </c>
      <c r="H173" t="s">
        <v>1169</v>
      </c>
      <c r="I173">
        <v>14</v>
      </c>
      <c r="J173">
        <v>90</v>
      </c>
      <c r="K173" t="s">
        <v>340</v>
      </c>
      <c r="L173" t="s">
        <v>333</v>
      </c>
      <c r="N173" t="s">
        <v>341</v>
      </c>
      <c r="O173" t="s">
        <v>1170</v>
      </c>
      <c r="P173">
        <v>2</v>
      </c>
      <c r="Q173">
        <v>108</v>
      </c>
      <c r="R173" t="s">
        <v>340</v>
      </c>
      <c r="S173" t="s">
        <v>333</v>
      </c>
      <c r="U173" t="s">
        <v>341</v>
      </c>
    </row>
    <row r="174" spans="1:21">
      <c r="A174" t="s">
        <v>449</v>
      </c>
      <c r="B174" t="s">
        <v>1171</v>
      </c>
      <c r="D174">
        <v>104.18</v>
      </c>
      <c r="E174">
        <v>1</v>
      </c>
      <c r="F174" t="s">
        <v>1172</v>
      </c>
      <c r="G174" t="s">
        <v>1173</v>
      </c>
      <c r="H174" t="s">
        <v>1174</v>
      </c>
      <c r="I174">
        <v>22</v>
      </c>
      <c r="J174">
        <v>142</v>
      </c>
      <c r="K174" t="s">
        <v>1175</v>
      </c>
      <c r="L174" t="s">
        <v>1176</v>
      </c>
      <c r="N174" t="s">
        <v>1177</v>
      </c>
      <c r="O174" t="s">
        <v>1178</v>
      </c>
      <c r="P174">
        <v>2</v>
      </c>
      <c r="Q174">
        <v>147</v>
      </c>
      <c r="R174" t="s">
        <v>1175</v>
      </c>
      <c r="S174" t="s">
        <v>1176</v>
      </c>
      <c r="U174" t="s">
        <v>1177</v>
      </c>
    </row>
    <row r="175" spans="1:21">
      <c r="A175" t="s">
        <v>449</v>
      </c>
      <c r="B175" t="s">
        <v>1179</v>
      </c>
      <c r="D175">
        <v>247.13</v>
      </c>
      <c r="E175">
        <v>2</v>
      </c>
      <c r="F175" t="s">
        <v>1180</v>
      </c>
      <c r="G175" t="s">
        <v>1181</v>
      </c>
      <c r="H175" t="s">
        <v>1182</v>
      </c>
      <c r="I175">
        <v>1</v>
      </c>
      <c r="J175">
        <v>139</v>
      </c>
      <c r="K175" t="s">
        <v>1183</v>
      </c>
      <c r="L175" t="s">
        <v>1184</v>
      </c>
      <c r="N175" t="s">
        <v>1185</v>
      </c>
      <c r="O175" t="s">
        <v>1186</v>
      </c>
      <c r="P175">
        <v>5</v>
      </c>
      <c r="Q175">
        <v>155</v>
      </c>
      <c r="R175" t="s">
        <v>1183</v>
      </c>
      <c r="S175" t="s">
        <v>1184</v>
      </c>
      <c r="U175" t="s">
        <v>1185</v>
      </c>
    </row>
    <row r="176" spans="1:21">
      <c r="A176" t="s">
        <v>449</v>
      </c>
      <c r="B176" t="s">
        <v>1187</v>
      </c>
      <c r="D176">
        <v>135</v>
      </c>
      <c r="E176">
        <v>1</v>
      </c>
      <c r="F176" t="s">
        <v>1188</v>
      </c>
      <c r="G176" t="s">
        <v>1181</v>
      </c>
      <c r="H176" t="s">
        <v>1189</v>
      </c>
      <c r="I176">
        <v>5</v>
      </c>
      <c r="J176">
        <v>22</v>
      </c>
      <c r="K176" t="s">
        <v>1183</v>
      </c>
      <c r="L176" t="s">
        <v>1184</v>
      </c>
      <c r="N176" t="s">
        <v>1185</v>
      </c>
      <c r="O176" t="s">
        <v>1190</v>
      </c>
      <c r="P176">
        <v>6</v>
      </c>
      <c r="Q176">
        <v>30</v>
      </c>
      <c r="R176" t="s">
        <v>1183</v>
      </c>
      <c r="S176" t="s">
        <v>1184</v>
      </c>
      <c r="U176" t="s">
        <v>1185</v>
      </c>
    </row>
    <row r="177" spans="1:21">
      <c r="A177" t="s">
        <v>449</v>
      </c>
      <c r="B177" t="s">
        <v>1191</v>
      </c>
      <c r="D177">
        <v>134.26</v>
      </c>
      <c r="E177">
        <v>2</v>
      </c>
      <c r="F177" t="s">
        <v>1192</v>
      </c>
      <c r="G177" t="s">
        <v>1181</v>
      </c>
      <c r="H177" t="s">
        <v>1193</v>
      </c>
      <c r="I177">
        <v>8</v>
      </c>
      <c r="J177">
        <v>66</v>
      </c>
      <c r="K177" t="s">
        <v>1183</v>
      </c>
      <c r="L177" t="s">
        <v>1184</v>
      </c>
      <c r="N177" t="s">
        <v>1185</v>
      </c>
      <c r="O177" t="s">
        <v>1194</v>
      </c>
      <c r="P177">
        <v>2</v>
      </c>
      <c r="Q177">
        <v>93</v>
      </c>
      <c r="R177" t="s">
        <v>1183</v>
      </c>
      <c r="S177" t="s">
        <v>1184</v>
      </c>
      <c r="U177" t="s">
        <v>1185</v>
      </c>
    </row>
    <row r="178" spans="1:21">
      <c r="A178" t="s">
        <v>449</v>
      </c>
      <c r="B178" t="s">
        <v>1195</v>
      </c>
      <c r="D178">
        <v>295.48</v>
      </c>
      <c r="E178">
        <v>3</v>
      </c>
      <c r="F178" t="s">
        <v>1196</v>
      </c>
      <c r="G178" t="s">
        <v>1197</v>
      </c>
      <c r="H178" t="s">
        <v>1198</v>
      </c>
      <c r="I178">
        <v>5</v>
      </c>
      <c r="J178">
        <v>55</v>
      </c>
      <c r="K178" t="s">
        <v>1199</v>
      </c>
      <c r="L178" t="s">
        <v>1200</v>
      </c>
      <c r="N178" t="s">
        <v>1201</v>
      </c>
      <c r="O178" t="s">
        <v>1202</v>
      </c>
      <c r="P178">
        <v>8</v>
      </c>
      <c r="Q178">
        <v>80</v>
      </c>
      <c r="R178" t="s">
        <v>1199</v>
      </c>
      <c r="S178" t="s">
        <v>1200</v>
      </c>
      <c r="U178" t="s">
        <v>1201</v>
      </c>
    </row>
    <row r="179" spans="1:21">
      <c r="A179" t="s">
        <v>449</v>
      </c>
      <c r="B179" t="s">
        <v>1203</v>
      </c>
      <c r="D179">
        <v>158.76</v>
      </c>
      <c r="E179">
        <v>2</v>
      </c>
      <c r="F179" t="s">
        <v>1204</v>
      </c>
      <c r="G179" t="s">
        <v>1205</v>
      </c>
      <c r="H179" t="s">
        <v>1206</v>
      </c>
      <c r="I179">
        <v>16</v>
      </c>
      <c r="J179">
        <v>700</v>
      </c>
      <c r="K179" t="s">
        <v>293</v>
      </c>
      <c r="L179" t="s">
        <v>294</v>
      </c>
      <c r="N179" t="s">
        <v>295</v>
      </c>
      <c r="O179" t="s">
        <v>1207</v>
      </c>
      <c r="P179">
        <v>2</v>
      </c>
      <c r="Q179">
        <v>741</v>
      </c>
      <c r="R179" t="s">
        <v>293</v>
      </c>
      <c r="S179" t="s">
        <v>294</v>
      </c>
      <c r="U179" t="s">
        <v>295</v>
      </c>
    </row>
    <row r="180" spans="1:21">
      <c r="A180" t="s">
        <v>449</v>
      </c>
      <c r="B180" t="s">
        <v>1208</v>
      </c>
      <c r="D180">
        <v>210.44</v>
      </c>
      <c r="E180">
        <v>2</v>
      </c>
      <c r="F180" t="s">
        <v>351</v>
      </c>
      <c r="G180" t="s">
        <v>1209</v>
      </c>
      <c r="H180" t="s">
        <v>353</v>
      </c>
      <c r="I180">
        <v>3</v>
      </c>
      <c r="J180">
        <v>63</v>
      </c>
      <c r="K180" t="s">
        <v>358</v>
      </c>
      <c r="L180" t="s">
        <v>359</v>
      </c>
      <c r="N180" t="s">
        <v>360</v>
      </c>
      <c r="O180" t="s">
        <v>357</v>
      </c>
      <c r="P180">
        <v>7</v>
      </c>
      <c r="Q180">
        <v>147</v>
      </c>
      <c r="R180" t="s">
        <v>358</v>
      </c>
      <c r="S180" t="s">
        <v>359</v>
      </c>
      <c r="U180" t="s">
        <v>360</v>
      </c>
    </row>
    <row r="181" spans="1:21">
      <c r="A181" t="s">
        <v>449</v>
      </c>
      <c r="B181" t="s">
        <v>1210</v>
      </c>
      <c r="D181">
        <v>217.02</v>
      </c>
      <c r="E181">
        <v>1</v>
      </c>
      <c r="F181" t="s">
        <v>1211</v>
      </c>
      <c r="G181" t="s">
        <v>1212</v>
      </c>
      <c r="H181" t="s">
        <v>353</v>
      </c>
      <c r="I181">
        <v>3</v>
      </c>
      <c r="J181">
        <v>63</v>
      </c>
      <c r="K181" t="s">
        <v>354</v>
      </c>
      <c r="L181" t="s">
        <v>355</v>
      </c>
      <c r="N181" t="s">
        <v>356</v>
      </c>
      <c r="O181" t="s">
        <v>1213</v>
      </c>
      <c r="P181">
        <v>7</v>
      </c>
      <c r="Q181">
        <v>147</v>
      </c>
      <c r="R181" t="s">
        <v>354</v>
      </c>
      <c r="S181" t="s">
        <v>355</v>
      </c>
      <c r="U181" t="s">
        <v>356</v>
      </c>
    </row>
    <row r="182" spans="1:21">
      <c r="A182" t="s">
        <v>449</v>
      </c>
      <c r="B182" t="s">
        <v>1214</v>
      </c>
      <c r="D182">
        <v>175.8</v>
      </c>
      <c r="E182">
        <v>3</v>
      </c>
      <c r="F182" t="s">
        <v>1215</v>
      </c>
      <c r="G182" t="s">
        <v>1216</v>
      </c>
      <c r="H182" t="s">
        <v>1217</v>
      </c>
      <c r="I182">
        <v>20</v>
      </c>
      <c r="J182">
        <v>871</v>
      </c>
      <c r="K182" t="s">
        <v>1218</v>
      </c>
      <c r="L182" t="s">
        <v>1219</v>
      </c>
      <c r="N182" t="s">
        <v>1220</v>
      </c>
      <c r="O182" t="s">
        <v>1221</v>
      </c>
      <c r="P182">
        <v>2</v>
      </c>
      <c r="Q182">
        <v>874</v>
      </c>
      <c r="R182" t="s">
        <v>1218</v>
      </c>
      <c r="S182" t="s">
        <v>1219</v>
      </c>
      <c r="U182" t="s">
        <v>1220</v>
      </c>
    </row>
    <row r="183" spans="1:21">
      <c r="A183" t="s">
        <v>449</v>
      </c>
      <c r="B183" t="s">
        <v>1222</v>
      </c>
      <c r="D183">
        <v>70.86</v>
      </c>
      <c r="E183">
        <v>1</v>
      </c>
      <c r="F183" t="s">
        <v>1223</v>
      </c>
      <c r="G183" t="s">
        <v>1224</v>
      </c>
      <c r="H183" t="s">
        <v>1225</v>
      </c>
      <c r="I183">
        <v>9</v>
      </c>
      <c r="J183">
        <v>118</v>
      </c>
      <c r="K183" t="s">
        <v>1226</v>
      </c>
      <c r="L183" t="s">
        <v>1227</v>
      </c>
      <c r="N183" t="s">
        <v>1228</v>
      </c>
      <c r="O183" t="s">
        <v>1229</v>
      </c>
      <c r="P183">
        <v>1</v>
      </c>
      <c r="Q183">
        <v>168</v>
      </c>
      <c r="R183" t="s">
        <v>1226</v>
      </c>
      <c r="S183" t="s">
        <v>1227</v>
      </c>
      <c r="U183" t="s">
        <v>1228</v>
      </c>
    </row>
    <row r="184" spans="1:21">
      <c r="A184" t="s">
        <v>449</v>
      </c>
      <c r="B184" t="s">
        <v>1230</v>
      </c>
      <c r="D184">
        <v>124.18</v>
      </c>
      <c r="E184">
        <v>1</v>
      </c>
      <c r="F184" t="s">
        <v>1231</v>
      </c>
      <c r="G184" t="s">
        <v>1232</v>
      </c>
      <c r="H184" t="s">
        <v>1233</v>
      </c>
      <c r="I184">
        <v>8</v>
      </c>
      <c r="J184">
        <v>57</v>
      </c>
      <c r="K184" t="s">
        <v>1234</v>
      </c>
      <c r="L184" t="s">
        <v>1235</v>
      </c>
      <c r="N184" t="s">
        <v>1236</v>
      </c>
      <c r="O184" t="s">
        <v>1237</v>
      </c>
      <c r="P184">
        <v>8</v>
      </c>
      <c r="Q184">
        <v>93</v>
      </c>
      <c r="R184" t="s">
        <v>1234</v>
      </c>
      <c r="S184" t="s">
        <v>1235</v>
      </c>
      <c r="U184" t="s">
        <v>1236</v>
      </c>
    </row>
    <row r="185" spans="1:21">
      <c r="A185" t="s">
        <v>449</v>
      </c>
      <c r="B185" t="s">
        <v>1238</v>
      </c>
      <c r="D185">
        <v>72.05</v>
      </c>
      <c r="E185">
        <v>1</v>
      </c>
      <c r="F185" t="s">
        <v>1239</v>
      </c>
      <c r="G185" t="s">
        <v>1240</v>
      </c>
      <c r="H185" t="s">
        <v>1241</v>
      </c>
      <c r="I185">
        <v>10</v>
      </c>
      <c r="J185">
        <v>71</v>
      </c>
      <c r="K185" t="s">
        <v>1242</v>
      </c>
      <c r="L185" t="s">
        <v>1243</v>
      </c>
      <c r="N185" t="s">
        <v>1244</v>
      </c>
      <c r="O185" t="s">
        <v>1245</v>
      </c>
      <c r="P185">
        <v>7</v>
      </c>
      <c r="Q185">
        <v>118</v>
      </c>
      <c r="R185" t="s">
        <v>1242</v>
      </c>
      <c r="S185" t="s">
        <v>1243</v>
      </c>
      <c r="U185" t="s">
        <v>1244</v>
      </c>
    </row>
    <row r="186" spans="1:21">
      <c r="A186" t="s">
        <v>449</v>
      </c>
      <c r="B186" t="s">
        <v>1246</v>
      </c>
      <c r="D186">
        <v>123.36</v>
      </c>
      <c r="E186">
        <v>1</v>
      </c>
      <c r="F186" t="s">
        <v>1247</v>
      </c>
      <c r="G186" t="s">
        <v>1248</v>
      </c>
      <c r="H186" t="s">
        <v>1249</v>
      </c>
      <c r="I186">
        <v>1</v>
      </c>
      <c r="J186">
        <v>71</v>
      </c>
      <c r="K186" t="s">
        <v>1250</v>
      </c>
      <c r="L186" t="s">
        <v>1251</v>
      </c>
      <c r="N186" t="s">
        <v>1252</v>
      </c>
      <c r="O186" t="s">
        <v>1253</v>
      </c>
      <c r="P186">
        <v>14</v>
      </c>
      <c r="Q186">
        <v>137</v>
      </c>
      <c r="R186" t="s">
        <v>1250</v>
      </c>
      <c r="S186" t="s">
        <v>1251</v>
      </c>
      <c r="U186" t="s">
        <v>1252</v>
      </c>
    </row>
    <row r="187" spans="1:21">
      <c r="A187" t="s">
        <v>449</v>
      </c>
      <c r="B187" t="s">
        <v>1254</v>
      </c>
      <c r="D187">
        <v>194.29</v>
      </c>
      <c r="E187">
        <v>2</v>
      </c>
      <c r="F187" t="s">
        <v>1255</v>
      </c>
      <c r="G187" t="s">
        <v>1256</v>
      </c>
      <c r="H187" t="s">
        <v>1257</v>
      </c>
      <c r="I187">
        <v>8</v>
      </c>
      <c r="J187">
        <v>939</v>
      </c>
      <c r="K187" t="s">
        <v>1258</v>
      </c>
      <c r="L187" t="s">
        <v>1259</v>
      </c>
      <c r="N187" t="s">
        <v>1260</v>
      </c>
      <c r="O187" t="s">
        <v>1261</v>
      </c>
      <c r="P187">
        <v>6</v>
      </c>
      <c r="Q187">
        <v>952</v>
      </c>
      <c r="R187" t="s">
        <v>1258</v>
      </c>
      <c r="S187" t="s">
        <v>1259</v>
      </c>
      <c r="U187" t="s">
        <v>1260</v>
      </c>
    </row>
    <row r="188" spans="1:21">
      <c r="A188" t="s">
        <v>449</v>
      </c>
      <c r="B188" t="s">
        <v>1262</v>
      </c>
      <c r="D188">
        <v>290.52999999999997</v>
      </c>
      <c r="E188">
        <v>1</v>
      </c>
      <c r="F188" t="s">
        <v>1263</v>
      </c>
      <c r="G188" t="s">
        <v>1264</v>
      </c>
      <c r="H188" t="s">
        <v>1265</v>
      </c>
      <c r="I188">
        <v>3</v>
      </c>
      <c r="J188">
        <v>1057</v>
      </c>
      <c r="K188" t="s">
        <v>381</v>
      </c>
      <c r="L188" t="s">
        <v>326</v>
      </c>
      <c r="N188" t="s">
        <v>382</v>
      </c>
      <c r="O188" t="s">
        <v>1266</v>
      </c>
      <c r="P188">
        <v>2</v>
      </c>
      <c r="Q188">
        <v>1067</v>
      </c>
      <c r="R188" t="s">
        <v>381</v>
      </c>
      <c r="S188" t="s">
        <v>326</v>
      </c>
      <c r="U188" t="s">
        <v>382</v>
      </c>
    </row>
    <row r="189" spans="1:21">
      <c r="A189" t="s">
        <v>449</v>
      </c>
      <c r="B189" t="s">
        <v>1267</v>
      </c>
      <c r="D189">
        <v>245.38</v>
      </c>
      <c r="E189">
        <v>1</v>
      </c>
      <c r="F189" t="s">
        <v>1268</v>
      </c>
      <c r="G189" t="s">
        <v>1269</v>
      </c>
      <c r="H189" t="s">
        <v>1270</v>
      </c>
      <c r="I189">
        <v>13</v>
      </c>
      <c r="J189">
        <v>1306</v>
      </c>
      <c r="K189" t="s">
        <v>325</v>
      </c>
      <c r="L189" t="s">
        <v>326</v>
      </c>
      <c r="N189" t="s">
        <v>327</v>
      </c>
      <c r="O189" t="s">
        <v>1271</v>
      </c>
      <c r="P189">
        <v>2</v>
      </c>
      <c r="Q189">
        <v>1314</v>
      </c>
      <c r="R189" t="s">
        <v>325</v>
      </c>
      <c r="S189" t="s">
        <v>326</v>
      </c>
      <c r="U189" t="s">
        <v>327</v>
      </c>
    </row>
    <row r="190" spans="1:21">
      <c r="A190" t="s">
        <v>449</v>
      </c>
      <c r="B190" t="s">
        <v>1272</v>
      </c>
      <c r="D190">
        <v>238.65</v>
      </c>
      <c r="E190">
        <v>1</v>
      </c>
      <c r="F190" t="s">
        <v>1273</v>
      </c>
      <c r="G190" t="s">
        <v>1269</v>
      </c>
      <c r="H190" t="s">
        <v>1274</v>
      </c>
      <c r="I190">
        <v>9</v>
      </c>
      <c r="J190">
        <v>1453</v>
      </c>
      <c r="K190" t="s">
        <v>325</v>
      </c>
      <c r="L190" t="s">
        <v>326</v>
      </c>
      <c r="N190" t="s">
        <v>327</v>
      </c>
      <c r="O190" t="s">
        <v>1275</v>
      </c>
      <c r="P190">
        <v>1</v>
      </c>
      <c r="Q190">
        <v>1466</v>
      </c>
      <c r="R190" t="s">
        <v>325</v>
      </c>
      <c r="S190" t="s">
        <v>326</v>
      </c>
      <c r="U190" t="s">
        <v>327</v>
      </c>
    </row>
    <row r="191" spans="1:21">
      <c r="A191" t="s">
        <v>449</v>
      </c>
      <c r="B191" t="s">
        <v>1276</v>
      </c>
      <c r="D191">
        <v>169.04</v>
      </c>
      <c r="E191">
        <v>1</v>
      </c>
      <c r="F191" t="s">
        <v>1277</v>
      </c>
      <c r="G191" t="s">
        <v>1269</v>
      </c>
      <c r="H191" t="s">
        <v>1274</v>
      </c>
      <c r="I191">
        <v>9</v>
      </c>
      <c r="J191">
        <v>1453</v>
      </c>
      <c r="K191" t="s">
        <v>325</v>
      </c>
      <c r="L191" t="s">
        <v>326</v>
      </c>
      <c r="N191" t="s">
        <v>327</v>
      </c>
      <c r="O191" t="s">
        <v>324</v>
      </c>
      <c r="P191">
        <v>2</v>
      </c>
      <c r="Q191">
        <v>1526</v>
      </c>
      <c r="R191" t="s">
        <v>325</v>
      </c>
      <c r="S191" t="s">
        <v>326</v>
      </c>
      <c r="U191" t="s">
        <v>327</v>
      </c>
    </row>
    <row r="192" spans="1:21">
      <c r="A192" t="s">
        <v>449</v>
      </c>
      <c r="B192" t="s">
        <v>1278</v>
      </c>
      <c r="D192">
        <v>211.4</v>
      </c>
      <c r="E192">
        <v>1</v>
      </c>
      <c r="F192" t="s">
        <v>1273</v>
      </c>
      <c r="G192" t="s">
        <v>1264</v>
      </c>
      <c r="H192" t="s">
        <v>1274</v>
      </c>
      <c r="I192">
        <v>9</v>
      </c>
      <c r="J192">
        <v>1473</v>
      </c>
      <c r="K192" t="s">
        <v>381</v>
      </c>
      <c r="L192" t="s">
        <v>326</v>
      </c>
      <c r="N192" t="s">
        <v>382</v>
      </c>
      <c r="O192" t="s">
        <v>1275</v>
      </c>
      <c r="P192">
        <v>1</v>
      </c>
      <c r="Q192">
        <v>1486</v>
      </c>
      <c r="R192" t="s">
        <v>381</v>
      </c>
      <c r="S192" t="s">
        <v>326</v>
      </c>
      <c r="U192" t="s">
        <v>382</v>
      </c>
    </row>
    <row r="193" spans="1:21">
      <c r="A193" t="s">
        <v>449</v>
      </c>
      <c r="B193" t="s">
        <v>1279</v>
      </c>
      <c r="D193">
        <v>344.55</v>
      </c>
      <c r="E193">
        <v>1</v>
      </c>
      <c r="F193" t="s">
        <v>1277</v>
      </c>
      <c r="G193" t="s">
        <v>1264</v>
      </c>
      <c r="H193" t="s">
        <v>1274</v>
      </c>
      <c r="I193">
        <v>9</v>
      </c>
      <c r="J193">
        <v>1473</v>
      </c>
      <c r="K193" t="s">
        <v>381</v>
      </c>
      <c r="L193" t="s">
        <v>326</v>
      </c>
      <c r="N193" t="s">
        <v>382</v>
      </c>
      <c r="O193" t="s">
        <v>324</v>
      </c>
      <c r="P193">
        <v>2</v>
      </c>
      <c r="Q193">
        <v>1546</v>
      </c>
      <c r="R193" t="s">
        <v>381</v>
      </c>
      <c r="S193" t="s">
        <v>326</v>
      </c>
      <c r="U193" t="s">
        <v>382</v>
      </c>
    </row>
    <row r="194" spans="1:21">
      <c r="A194" t="s">
        <v>449</v>
      </c>
      <c r="B194" t="s">
        <v>1280</v>
      </c>
      <c r="D194">
        <v>143.05000000000001</v>
      </c>
      <c r="E194">
        <v>1</v>
      </c>
      <c r="F194" t="s">
        <v>1281</v>
      </c>
      <c r="G194" t="s">
        <v>1264</v>
      </c>
      <c r="H194" t="s">
        <v>1282</v>
      </c>
      <c r="I194">
        <v>6</v>
      </c>
      <c r="J194">
        <v>1543</v>
      </c>
      <c r="K194" t="s">
        <v>381</v>
      </c>
      <c r="L194" t="s">
        <v>326</v>
      </c>
      <c r="N194" t="s">
        <v>382</v>
      </c>
      <c r="O194" t="s">
        <v>324</v>
      </c>
      <c r="P194">
        <v>2</v>
      </c>
      <c r="Q194">
        <v>1546</v>
      </c>
      <c r="R194" t="s">
        <v>381</v>
      </c>
      <c r="S194" t="s">
        <v>326</v>
      </c>
      <c r="U194" t="s">
        <v>382</v>
      </c>
    </row>
    <row r="195" spans="1:21">
      <c r="A195" t="s">
        <v>449</v>
      </c>
      <c r="B195" t="s">
        <v>1283</v>
      </c>
      <c r="D195">
        <v>252.97</v>
      </c>
      <c r="E195">
        <v>1</v>
      </c>
      <c r="F195" t="s">
        <v>1284</v>
      </c>
      <c r="G195" t="s">
        <v>1269</v>
      </c>
      <c r="H195" t="s">
        <v>1285</v>
      </c>
      <c r="I195">
        <v>10</v>
      </c>
      <c r="J195">
        <v>1761</v>
      </c>
      <c r="K195" t="s">
        <v>325</v>
      </c>
      <c r="L195" t="s">
        <v>326</v>
      </c>
      <c r="N195" t="s">
        <v>327</v>
      </c>
      <c r="O195" t="s">
        <v>1286</v>
      </c>
      <c r="P195">
        <v>1</v>
      </c>
      <c r="Q195">
        <v>1764</v>
      </c>
      <c r="R195" t="s">
        <v>325</v>
      </c>
      <c r="S195" t="s">
        <v>326</v>
      </c>
      <c r="U195" t="s">
        <v>327</v>
      </c>
    </row>
    <row r="196" spans="1:21">
      <c r="A196" t="s">
        <v>449</v>
      </c>
      <c r="B196" t="s">
        <v>1287</v>
      </c>
      <c r="D196">
        <v>246.08</v>
      </c>
      <c r="E196">
        <v>2</v>
      </c>
      <c r="F196" t="s">
        <v>1284</v>
      </c>
      <c r="G196" t="s">
        <v>1264</v>
      </c>
      <c r="H196" t="s">
        <v>1285</v>
      </c>
      <c r="I196">
        <v>10</v>
      </c>
      <c r="J196">
        <v>1786</v>
      </c>
      <c r="K196" t="s">
        <v>381</v>
      </c>
      <c r="L196" t="s">
        <v>326</v>
      </c>
      <c r="N196" t="s">
        <v>382</v>
      </c>
      <c r="O196" t="s">
        <v>1286</v>
      </c>
      <c r="P196">
        <v>1</v>
      </c>
      <c r="Q196">
        <v>1789</v>
      </c>
      <c r="R196" t="s">
        <v>381</v>
      </c>
      <c r="S196" t="s">
        <v>326</v>
      </c>
      <c r="U196" t="s">
        <v>382</v>
      </c>
    </row>
    <row r="197" spans="1:21">
      <c r="A197" t="s">
        <v>449</v>
      </c>
      <c r="B197" t="s">
        <v>1288</v>
      </c>
      <c r="D197">
        <v>235.28</v>
      </c>
      <c r="E197">
        <v>4</v>
      </c>
      <c r="F197" t="s">
        <v>1289</v>
      </c>
      <c r="G197" t="s">
        <v>1269</v>
      </c>
      <c r="H197" t="s">
        <v>1290</v>
      </c>
      <c r="I197">
        <v>5</v>
      </c>
      <c r="J197">
        <v>2032</v>
      </c>
      <c r="K197" t="s">
        <v>325</v>
      </c>
      <c r="L197" t="s">
        <v>326</v>
      </c>
      <c r="N197" t="s">
        <v>327</v>
      </c>
      <c r="O197" t="s">
        <v>1291</v>
      </c>
      <c r="P197">
        <v>6</v>
      </c>
      <c r="Q197">
        <v>2043</v>
      </c>
      <c r="R197" t="s">
        <v>325</v>
      </c>
      <c r="S197" t="s">
        <v>326</v>
      </c>
      <c r="U197" t="s">
        <v>327</v>
      </c>
    </row>
    <row r="198" spans="1:21">
      <c r="A198" t="s">
        <v>449</v>
      </c>
      <c r="B198" t="s">
        <v>1292</v>
      </c>
      <c r="D198">
        <v>146.71</v>
      </c>
      <c r="E198">
        <v>4</v>
      </c>
      <c r="F198" t="s">
        <v>1289</v>
      </c>
      <c r="G198" t="s">
        <v>1264</v>
      </c>
      <c r="H198" t="s">
        <v>1290</v>
      </c>
      <c r="I198">
        <v>5</v>
      </c>
      <c r="J198">
        <v>2057</v>
      </c>
      <c r="K198" t="s">
        <v>381</v>
      </c>
      <c r="L198" t="s">
        <v>326</v>
      </c>
      <c r="N198" t="s">
        <v>382</v>
      </c>
      <c r="O198" t="s">
        <v>1291</v>
      </c>
      <c r="P198">
        <v>6</v>
      </c>
      <c r="Q198">
        <v>2068</v>
      </c>
      <c r="R198" t="s">
        <v>381</v>
      </c>
      <c r="S198" t="s">
        <v>326</v>
      </c>
      <c r="U198" t="s">
        <v>382</v>
      </c>
    </row>
    <row r="199" spans="1:21">
      <c r="A199" t="s">
        <v>449</v>
      </c>
      <c r="B199" t="s">
        <v>1293</v>
      </c>
      <c r="D199">
        <v>125.46</v>
      </c>
      <c r="E199">
        <v>1</v>
      </c>
      <c r="F199" t="s">
        <v>1294</v>
      </c>
      <c r="G199" t="s">
        <v>1264</v>
      </c>
      <c r="H199" t="s">
        <v>1295</v>
      </c>
      <c r="I199">
        <v>8</v>
      </c>
      <c r="J199">
        <v>2132</v>
      </c>
      <c r="K199" t="s">
        <v>381</v>
      </c>
      <c r="L199" t="s">
        <v>326</v>
      </c>
      <c r="N199" t="s">
        <v>382</v>
      </c>
      <c r="O199" t="s">
        <v>1296</v>
      </c>
      <c r="P199">
        <v>7</v>
      </c>
      <c r="Q199">
        <v>2210</v>
      </c>
      <c r="R199" t="s">
        <v>381</v>
      </c>
      <c r="S199" t="s">
        <v>326</v>
      </c>
      <c r="U199" t="s">
        <v>382</v>
      </c>
    </row>
    <row r="200" spans="1:21">
      <c r="A200" t="s">
        <v>449</v>
      </c>
      <c r="B200" t="s">
        <v>1297</v>
      </c>
      <c r="D200">
        <v>95.91</v>
      </c>
      <c r="E200">
        <v>1</v>
      </c>
      <c r="F200" t="s">
        <v>1298</v>
      </c>
      <c r="G200" t="s">
        <v>1264</v>
      </c>
      <c r="H200" t="s">
        <v>1299</v>
      </c>
      <c r="I200">
        <v>12</v>
      </c>
      <c r="J200">
        <v>274</v>
      </c>
      <c r="K200" t="s">
        <v>381</v>
      </c>
      <c r="L200" t="s">
        <v>326</v>
      </c>
      <c r="N200" t="s">
        <v>382</v>
      </c>
      <c r="O200" t="s">
        <v>1300</v>
      </c>
      <c r="P200">
        <v>1</v>
      </c>
      <c r="Q200">
        <v>296</v>
      </c>
      <c r="R200" t="s">
        <v>381</v>
      </c>
      <c r="S200" t="s">
        <v>326</v>
      </c>
      <c r="U200" t="s">
        <v>382</v>
      </c>
    </row>
    <row r="201" spans="1:21">
      <c r="A201" t="s">
        <v>449</v>
      </c>
      <c r="B201" t="s">
        <v>1301</v>
      </c>
      <c r="D201">
        <v>121.68</v>
      </c>
      <c r="E201">
        <v>3</v>
      </c>
      <c r="F201" t="s">
        <v>1302</v>
      </c>
      <c r="G201" t="s">
        <v>1264</v>
      </c>
      <c r="H201" t="s">
        <v>1303</v>
      </c>
      <c r="I201">
        <v>10</v>
      </c>
      <c r="J201">
        <v>73</v>
      </c>
      <c r="K201" t="s">
        <v>381</v>
      </c>
      <c r="L201" t="s">
        <v>326</v>
      </c>
      <c r="N201" t="s">
        <v>382</v>
      </c>
      <c r="O201" t="s">
        <v>1304</v>
      </c>
      <c r="P201">
        <v>8</v>
      </c>
      <c r="Q201">
        <v>137</v>
      </c>
      <c r="R201" t="s">
        <v>381</v>
      </c>
      <c r="S201" t="s">
        <v>326</v>
      </c>
      <c r="U201" t="s">
        <v>382</v>
      </c>
    </row>
    <row r="202" spans="1:21">
      <c r="A202" t="s">
        <v>449</v>
      </c>
      <c r="B202" t="s">
        <v>1305</v>
      </c>
      <c r="D202">
        <v>262.70999999999998</v>
      </c>
      <c r="E202">
        <v>2</v>
      </c>
      <c r="F202" t="s">
        <v>1306</v>
      </c>
      <c r="G202" t="s">
        <v>1269</v>
      </c>
      <c r="H202" t="s">
        <v>1307</v>
      </c>
      <c r="I202">
        <v>7</v>
      </c>
      <c r="J202">
        <v>871</v>
      </c>
      <c r="K202" t="s">
        <v>325</v>
      </c>
      <c r="L202" t="s">
        <v>326</v>
      </c>
      <c r="N202" t="s">
        <v>327</v>
      </c>
      <c r="O202" t="s">
        <v>1308</v>
      </c>
      <c r="P202">
        <v>2</v>
      </c>
      <c r="Q202">
        <v>878</v>
      </c>
      <c r="R202" t="s">
        <v>325</v>
      </c>
      <c r="S202" t="s">
        <v>326</v>
      </c>
      <c r="U202" t="s">
        <v>327</v>
      </c>
    </row>
    <row r="203" spans="1:21">
      <c r="A203" t="s">
        <v>449</v>
      </c>
      <c r="B203" t="s">
        <v>1309</v>
      </c>
      <c r="D203">
        <v>140.16</v>
      </c>
      <c r="E203">
        <v>1</v>
      </c>
      <c r="F203" t="s">
        <v>1310</v>
      </c>
      <c r="G203" t="s">
        <v>1269</v>
      </c>
      <c r="H203" t="s">
        <v>1311</v>
      </c>
      <c r="I203">
        <v>1</v>
      </c>
      <c r="J203">
        <v>990</v>
      </c>
      <c r="K203" t="s">
        <v>325</v>
      </c>
      <c r="L203" t="s">
        <v>326</v>
      </c>
      <c r="N203" t="s">
        <v>327</v>
      </c>
      <c r="O203" t="s">
        <v>1312</v>
      </c>
      <c r="P203">
        <v>10</v>
      </c>
      <c r="Q203">
        <v>1022</v>
      </c>
      <c r="R203" t="s">
        <v>325</v>
      </c>
      <c r="S203" t="s">
        <v>326</v>
      </c>
      <c r="U203" t="s">
        <v>327</v>
      </c>
    </row>
    <row r="204" spans="1:21">
      <c r="A204" t="s">
        <v>449</v>
      </c>
      <c r="B204" t="s">
        <v>1313</v>
      </c>
      <c r="D204">
        <v>93.18</v>
      </c>
      <c r="E204">
        <v>1</v>
      </c>
      <c r="F204" t="s">
        <v>1314</v>
      </c>
      <c r="G204" t="s">
        <v>1315</v>
      </c>
      <c r="H204" t="s">
        <v>1316</v>
      </c>
      <c r="I204">
        <v>9</v>
      </c>
      <c r="J204">
        <v>1063</v>
      </c>
      <c r="K204" t="s">
        <v>384</v>
      </c>
      <c r="L204" t="s">
        <v>385</v>
      </c>
      <c r="N204" t="s">
        <v>386</v>
      </c>
      <c r="O204" t="s">
        <v>1317</v>
      </c>
      <c r="P204">
        <v>21</v>
      </c>
      <c r="Q204">
        <v>1120</v>
      </c>
      <c r="R204" t="s">
        <v>384</v>
      </c>
      <c r="S204" t="s">
        <v>385</v>
      </c>
      <c r="U204" t="s">
        <v>386</v>
      </c>
    </row>
    <row r="205" spans="1:21">
      <c r="A205" t="s">
        <v>449</v>
      </c>
      <c r="B205" t="s">
        <v>1318</v>
      </c>
      <c r="D205">
        <v>140.44999999999999</v>
      </c>
      <c r="E205">
        <v>2</v>
      </c>
      <c r="F205" t="s">
        <v>1319</v>
      </c>
      <c r="G205" t="s">
        <v>1315</v>
      </c>
      <c r="H205" t="s">
        <v>1320</v>
      </c>
      <c r="I205">
        <v>8</v>
      </c>
      <c r="J205">
        <v>1459</v>
      </c>
      <c r="K205" t="s">
        <v>384</v>
      </c>
      <c r="L205" t="s">
        <v>385</v>
      </c>
      <c r="N205" t="s">
        <v>386</v>
      </c>
      <c r="O205" t="s">
        <v>1321</v>
      </c>
      <c r="P205">
        <v>6</v>
      </c>
      <c r="Q205">
        <v>1466</v>
      </c>
      <c r="R205" t="s">
        <v>384</v>
      </c>
      <c r="S205" t="s">
        <v>385</v>
      </c>
      <c r="U205" t="s">
        <v>386</v>
      </c>
    </row>
    <row r="206" spans="1:21">
      <c r="A206" t="s">
        <v>449</v>
      </c>
      <c r="B206" t="s">
        <v>1322</v>
      </c>
      <c r="D206">
        <v>262.07</v>
      </c>
      <c r="E206">
        <v>3</v>
      </c>
      <c r="F206" t="s">
        <v>1323</v>
      </c>
      <c r="G206" t="s">
        <v>1315</v>
      </c>
      <c r="H206" t="s">
        <v>1324</v>
      </c>
      <c r="I206">
        <v>21</v>
      </c>
      <c r="J206">
        <v>1525</v>
      </c>
      <c r="K206" t="s">
        <v>384</v>
      </c>
      <c r="L206" t="s">
        <v>385</v>
      </c>
      <c r="N206" t="s">
        <v>386</v>
      </c>
      <c r="O206" t="s">
        <v>1325</v>
      </c>
      <c r="P206">
        <v>6</v>
      </c>
      <c r="Q206">
        <v>1532</v>
      </c>
      <c r="R206" t="s">
        <v>384</v>
      </c>
      <c r="S206" t="s">
        <v>385</v>
      </c>
      <c r="U206" t="s">
        <v>386</v>
      </c>
    </row>
    <row r="207" spans="1:21">
      <c r="A207" t="s">
        <v>449</v>
      </c>
      <c r="B207" t="s">
        <v>1326</v>
      </c>
      <c r="D207">
        <v>167.37</v>
      </c>
      <c r="E207">
        <v>4</v>
      </c>
      <c r="F207" t="s">
        <v>1327</v>
      </c>
      <c r="G207" t="s">
        <v>1315</v>
      </c>
      <c r="H207" t="s">
        <v>1328</v>
      </c>
      <c r="I207">
        <v>6</v>
      </c>
      <c r="J207">
        <v>1815</v>
      </c>
      <c r="K207" t="s">
        <v>384</v>
      </c>
      <c r="L207" t="s">
        <v>385</v>
      </c>
      <c r="N207" t="s">
        <v>386</v>
      </c>
      <c r="O207" t="s">
        <v>1329</v>
      </c>
      <c r="P207">
        <v>9</v>
      </c>
      <c r="Q207">
        <v>1878</v>
      </c>
      <c r="R207" t="s">
        <v>384</v>
      </c>
      <c r="S207" t="s">
        <v>385</v>
      </c>
      <c r="U207" t="s">
        <v>386</v>
      </c>
    </row>
    <row r="208" spans="1:21">
      <c r="A208" t="s">
        <v>449</v>
      </c>
      <c r="B208" t="s">
        <v>1330</v>
      </c>
      <c r="D208">
        <v>253.88</v>
      </c>
      <c r="E208">
        <v>2</v>
      </c>
      <c r="F208" t="s">
        <v>1331</v>
      </c>
      <c r="G208" t="s">
        <v>1315</v>
      </c>
      <c r="H208" t="s">
        <v>1332</v>
      </c>
      <c r="I208">
        <v>7</v>
      </c>
      <c r="J208">
        <v>394</v>
      </c>
      <c r="K208" t="s">
        <v>384</v>
      </c>
      <c r="L208" t="s">
        <v>385</v>
      </c>
      <c r="N208" t="s">
        <v>386</v>
      </c>
      <c r="O208" t="s">
        <v>1333</v>
      </c>
      <c r="P208">
        <v>3</v>
      </c>
      <c r="Q208">
        <v>401</v>
      </c>
      <c r="R208" t="s">
        <v>384</v>
      </c>
      <c r="S208" t="s">
        <v>385</v>
      </c>
      <c r="U208" t="s">
        <v>386</v>
      </c>
    </row>
    <row r="209" spans="1:21">
      <c r="A209" t="s">
        <v>449</v>
      </c>
      <c r="B209" t="s">
        <v>1334</v>
      </c>
      <c r="D209">
        <v>156.83000000000001</v>
      </c>
      <c r="E209">
        <v>1</v>
      </c>
      <c r="F209" t="s">
        <v>1335</v>
      </c>
      <c r="G209" t="s">
        <v>1336</v>
      </c>
      <c r="H209" t="s">
        <v>1337</v>
      </c>
      <c r="I209">
        <v>7</v>
      </c>
      <c r="J209">
        <v>153</v>
      </c>
      <c r="K209" t="s">
        <v>1338</v>
      </c>
      <c r="L209" t="s">
        <v>1339</v>
      </c>
      <c r="N209" t="s">
        <v>1340</v>
      </c>
      <c r="O209" t="s">
        <v>1341</v>
      </c>
      <c r="P209">
        <v>13</v>
      </c>
      <c r="Q209">
        <v>186</v>
      </c>
      <c r="R209" t="s">
        <v>1338</v>
      </c>
      <c r="S209" t="s">
        <v>1339</v>
      </c>
      <c r="U209" t="s">
        <v>1340</v>
      </c>
    </row>
    <row r="210" spans="1:21">
      <c r="A210" t="s">
        <v>449</v>
      </c>
      <c r="B210" t="s">
        <v>1342</v>
      </c>
      <c r="D210">
        <v>202.05</v>
      </c>
      <c r="E210">
        <v>1</v>
      </c>
      <c r="F210" t="s">
        <v>1343</v>
      </c>
      <c r="G210" t="s">
        <v>1344</v>
      </c>
      <c r="H210" t="s">
        <v>1345</v>
      </c>
      <c r="I210">
        <v>12</v>
      </c>
      <c r="J210">
        <v>143</v>
      </c>
      <c r="K210" t="s">
        <v>1346</v>
      </c>
      <c r="L210" t="s">
        <v>1347</v>
      </c>
      <c r="N210" t="s">
        <v>1348</v>
      </c>
      <c r="O210" t="s">
        <v>1349</v>
      </c>
      <c r="P210">
        <v>3</v>
      </c>
      <c r="Q210">
        <v>147</v>
      </c>
      <c r="R210" t="s">
        <v>1346</v>
      </c>
      <c r="S210" t="s">
        <v>1347</v>
      </c>
      <c r="U210" t="s">
        <v>1348</v>
      </c>
    </row>
    <row r="211" spans="1:21">
      <c r="A211" t="s">
        <v>449</v>
      </c>
      <c r="B211" t="s">
        <v>1350</v>
      </c>
      <c r="D211">
        <v>194.12</v>
      </c>
      <c r="E211">
        <v>2</v>
      </c>
      <c r="F211" t="s">
        <v>1351</v>
      </c>
      <c r="G211" t="s">
        <v>1352</v>
      </c>
      <c r="H211" t="s">
        <v>1353</v>
      </c>
      <c r="I211">
        <v>5</v>
      </c>
      <c r="J211">
        <v>269</v>
      </c>
      <c r="K211" t="s">
        <v>1354</v>
      </c>
      <c r="L211" t="s">
        <v>1355</v>
      </c>
      <c r="N211" t="s">
        <v>1356</v>
      </c>
      <c r="O211" t="s">
        <v>1357</v>
      </c>
      <c r="P211">
        <v>7</v>
      </c>
      <c r="Q211">
        <v>281</v>
      </c>
      <c r="R211" t="s">
        <v>1354</v>
      </c>
      <c r="S211" t="s">
        <v>1355</v>
      </c>
      <c r="U211" t="s">
        <v>1356</v>
      </c>
    </row>
    <row r="212" spans="1:21">
      <c r="A212" t="s">
        <v>449</v>
      </c>
      <c r="B212" t="s">
        <v>1358</v>
      </c>
      <c r="D212">
        <v>159.41</v>
      </c>
      <c r="E212">
        <v>2</v>
      </c>
      <c r="F212" t="s">
        <v>1359</v>
      </c>
      <c r="G212" t="s">
        <v>1360</v>
      </c>
      <c r="H212" t="s">
        <v>1361</v>
      </c>
      <c r="I212">
        <v>12</v>
      </c>
      <c r="J212">
        <v>167</v>
      </c>
      <c r="K212" t="s">
        <v>1362</v>
      </c>
      <c r="L212" t="s">
        <v>1363</v>
      </c>
      <c r="N212" t="s">
        <v>1364</v>
      </c>
      <c r="O212" t="s">
        <v>1365</v>
      </c>
      <c r="P212">
        <v>1</v>
      </c>
      <c r="Q212">
        <v>173</v>
      </c>
      <c r="R212" t="s">
        <v>1362</v>
      </c>
      <c r="S212" t="s">
        <v>1363</v>
      </c>
      <c r="U212" t="s">
        <v>1364</v>
      </c>
    </row>
    <row r="213" spans="1:21">
      <c r="A213" t="s">
        <v>449</v>
      </c>
      <c r="B213" t="s">
        <v>1366</v>
      </c>
      <c r="D213">
        <v>251.87</v>
      </c>
      <c r="E213">
        <v>2</v>
      </c>
      <c r="F213" t="s">
        <v>1367</v>
      </c>
      <c r="G213" t="s">
        <v>1368</v>
      </c>
      <c r="H213" t="s">
        <v>1369</v>
      </c>
      <c r="I213">
        <v>5</v>
      </c>
      <c r="J213">
        <v>1603</v>
      </c>
      <c r="K213" t="s">
        <v>1370</v>
      </c>
      <c r="L213" t="s">
        <v>1371</v>
      </c>
      <c r="N213" t="s">
        <v>1372</v>
      </c>
      <c r="O213" t="s">
        <v>1373</v>
      </c>
      <c r="P213">
        <v>5</v>
      </c>
      <c r="Q213">
        <v>1648</v>
      </c>
      <c r="R213" t="s">
        <v>1370</v>
      </c>
      <c r="S213" t="s">
        <v>1371</v>
      </c>
      <c r="U213" t="s">
        <v>1372</v>
      </c>
    </row>
    <row r="214" spans="1:21">
      <c r="A214" t="s">
        <v>449</v>
      </c>
      <c r="B214" t="s">
        <v>1374</v>
      </c>
      <c r="D214">
        <v>228.35</v>
      </c>
      <c r="E214">
        <v>1</v>
      </c>
      <c r="F214" t="s">
        <v>1375</v>
      </c>
      <c r="G214" t="s">
        <v>1376</v>
      </c>
      <c r="H214" t="s">
        <v>1377</v>
      </c>
      <c r="I214">
        <v>5</v>
      </c>
      <c r="J214">
        <v>54</v>
      </c>
      <c r="K214" t="s">
        <v>1378</v>
      </c>
      <c r="L214" t="s">
        <v>1379</v>
      </c>
      <c r="N214" t="s">
        <v>1380</v>
      </c>
      <c r="O214" t="s">
        <v>1381</v>
      </c>
      <c r="P214">
        <v>3</v>
      </c>
      <c r="Q214">
        <v>61</v>
      </c>
      <c r="R214" t="s">
        <v>1378</v>
      </c>
      <c r="S214" t="s">
        <v>1379</v>
      </c>
      <c r="U214" t="s">
        <v>1380</v>
      </c>
    </row>
    <row r="215" spans="1:21">
      <c r="A215" t="s">
        <v>449</v>
      </c>
      <c r="B215" t="s">
        <v>1382</v>
      </c>
      <c r="D215">
        <v>160.61000000000001</v>
      </c>
      <c r="E215">
        <v>1</v>
      </c>
      <c r="F215" t="s">
        <v>1383</v>
      </c>
      <c r="G215" t="s">
        <v>1384</v>
      </c>
      <c r="H215" t="s">
        <v>1385</v>
      </c>
      <c r="I215">
        <v>11</v>
      </c>
      <c r="J215">
        <v>444</v>
      </c>
      <c r="K215" t="s">
        <v>1386</v>
      </c>
      <c r="L215" t="s">
        <v>1387</v>
      </c>
      <c r="N215" t="s">
        <v>1388</v>
      </c>
      <c r="O215" t="s">
        <v>1389</v>
      </c>
      <c r="P215">
        <v>3</v>
      </c>
      <c r="Q215">
        <v>453</v>
      </c>
      <c r="R215" t="s">
        <v>1386</v>
      </c>
      <c r="S215" t="s">
        <v>1387</v>
      </c>
      <c r="U215" t="s">
        <v>1388</v>
      </c>
    </row>
    <row r="216" spans="1:21">
      <c r="A216" t="s">
        <v>449</v>
      </c>
      <c r="B216" t="s">
        <v>1390</v>
      </c>
      <c r="D216">
        <v>147.51</v>
      </c>
      <c r="E216">
        <v>1</v>
      </c>
      <c r="F216" t="s">
        <v>1391</v>
      </c>
      <c r="G216" t="s">
        <v>1392</v>
      </c>
      <c r="H216" t="s">
        <v>1393</v>
      </c>
      <c r="I216">
        <v>13</v>
      </c>
      <c r="J216">
        <v>651</v>
      </c>
      <c r="K216" t="s">
        <v>1394</v>
      </c>
      <c r="L216" t="s">
        <v>1395</v>
      </c>
      <c r="N216" t="s">
        <v>1396</v>
      </c>
      <c r="O216" t="s">
        <v>1397</v>
      </c>
      <c r="P216">
        <v>5</v>
      </c>
      <c r="Q216">
        <v>658</v>
      </c>
      <c r="R216" t="s">
        <v>1394</v>
      </c>
      <c r="S216" t="s">
        <v>1395</v>
      </c>
      <c r="U216" t="s">
        <v>1396</v>
      </c>
    </row>
    <row r="217" spans="1:21">
      <c r="A217" t="s">
        <v>449</v>
      </c>
      <c r="B217" t="s">
        <v>1398</v>
      </c>
      <c r="D217">
        <v>294.49</v>
      </c>
      <c r="E217">
        <v>1</v>
      </c>
      <c r="F217" t="s">
        <v>1399</v>
      </c>
      <c r="G217" t="s">
        <v>1400</v>
      </c>
      <c r="H217" t="s">
        <v>424</v>
      </c>
      <c r="I217">
        <v>1</v>
      </c>
      <c r="J217">
        <v>223</v>
      </c>
      <c r="K217" t="s">
        <v>425</v>
      </c>
      <c r="L217" t="s">
        <v>426</v>
      </c>
      <c r="N217" t="s">
        <v>427</v>
      </c>
      <c r="O217" t="s">
        <v>1401</v>
      </c>
      <c r="P217">
        <v>13</v>
      </c>
      <c r="Q217">
        <v>235</v>
      </c>
      <c r="R217" t="s">
        <v>425</v>
      </c>
      <c r="S217" t="s">
        <v>426</v>
      </c>
      <c r="U217" t="s">
        <v>427</v>
      </c>
    </row>
    <row r="218" spans="1:21">
      <c r="A218" t="s">
        <v>449</v>
      </c>
      <c r="B218" t="s">
        <v>1402</v>
      </c>
      <c r="D218">
        <v>147.51</v>
      </c>
      <c r="E218">
        <v>1</v>
      </c>
      <c r="F218" t="s">
        <v>1403</v>
      </c>
      <c r="G218" t="s">
        <v>1404</v>
      </c>
      <c r="H218" t="s">
        <v>1405</v>
      </c>
      <c r="I218">
        <v>2</v>
      </c>
      <c r="J218">
        <v>212</v>
      </c>
      <c r="K218" t="s">
        <v>1406</v>
      </c>
      <c r="L218" t="s">
        <v>1407</v>
      </c>
      <c r="N218" t="s">
        <v>1408</v>
      </c>
      <c r="O218" t="s">
        <v>1409</v>
      </c>
      <c r="P218">
        <v>7</v>
      </c>
      <c r="Q218">
        <v>244</v>
      </c>
      <c r="R218" t="s">
        <v>1406</v>
      </c>
      <c r="S218" t="s">
        <v>1407</v>
      </c>
      <c r="U218" t="s">
        <v>1408</v>
      </c>
    </row>
    <row r="219" spans="1:21">
      <c r="A219" t="s">
        <v>449</v>
      </c>
      <c r="B219" t="s">
        <v>1410</v>
      </c>
      <c r="D219">
        <v>336.67</v>
      </c>
      <c r="E219">
        <v>2</v>
      </c>
      <c r="F219" t="s">
        <v>1411</v>
      </c>
      <c r="G219" t="s">
        <v>1412</v>
      </c>
      <c r="H219" t="s">
        <v>1413</v>
      </c>
      <c r="I219">
        <v>2</v>
      </c>
      <c r="J219">
        <v>94</v>
      </c>
      <c r="K219" t="s">
        <v>446</v>
      </c>
      <c r="L219" t="s">
        <v>447</v>
      </c>
      <c r="N219" t="s">
        <v>448</v>
      </c>
      <c r="O219" t="s">
        <v>1414</v>
      </c>
      <c r="P219">
        <v>14</v>
      </c>
      <c r="Q219">
        <v>114</v>
      </c>
      <c r="R219" t="s">
        <v>446</v>
      </c>
      <c r="S219" t="s">
        <v>447</v>
      </c>
      <c r="U219" t="s">
        <v>448</v>
      </c>
    </row>
    <row r="220" spans="1:21">
      <c r="A220" t="s">
        <v>449</v>
      </c>
      <c r="B220" t="s">
        <v>1415</v>
      </c>
      <c r="D220">
        <v>179.1</v>
      </c>
      <c r="E220">
        <v>1</v>
      </c>
      <c r="F220" t="s">
        <v>1416</v>
      </c>
      <c r="G220" t="s">
        <v>1417</v>
      </c>
      <c r="H220" t="s">
        <v>1418</v>
      </c>
      <c r="I220">
        <v>6</v>
      </c>
      <c r="J220">
        <v>64</v>
      </c>
      <c r="K220" t="s">
        <v>1419</v>
      </c>
      <c r="L220" t="s">
        <v>1420</v>
      </c>
      <c r="N220" t="s">
        <v>1421</v>
      </c>
      <c r="O220" t="s">
        <v>1422</v>
      </c>
      <c r="P220">
        <v>4</v>
      </c>
      <c r="Q220">
        <v>81</v>
      </c>
      <c r="R220" t="s">
        <v>1419</v>
      </c>
      <c r="S220" t="s">
        <v>1420</v>
      </c>
      <c r="U220" t="s">
        <v>1421</v>
      </c>
    </row>
    <row r="221" spans="1:21">
      <c r="A221" t="s">
        <v>449</v>
      </c>
      <c r="B221" t="s">
        <v>1423</v>
      </c>
      <c r="D221">
        <v>170.47</v>
      </c>
      <c r="E221">
        <v>1</v>
      </c>
      <c r="F221" t="s">
        <v>1416</v>
      </c>
      <c r="G221" t="s">
        <v>1424</v>
      </c>
      <c r="H221" t="s">
        <v>1418</v>
      </c>
      <c r="I221">
        <v>6</v>
      </c>
      <c r="J221">
        <v>96</v>
      </c>
      <c r="K221" t="s">
        <v>1425</v>
      </c>
      <c r="L221" t="s">
        <v>1426</v>
      </c>
      <c r="N221" t="s">
        <v>1427</v>
      </c>
      <c r="O221" t="s">
        <v>1422</v>
      </c>
      <c r="P221">
        <v>4</v>
      </c>
      <c r="Q221">
        <v>113</v>
      </c>
      <c r="R221" t="s">
        <v>1425</v>
      </c>
      <c r="S221" t="s">
        <v>1426</v>
      </c>
      <c r="U221" t="s">
        <v>1427</v>
      </c>
    </row>
    <row r="222" spans="1:21">
      <c r="A222" t="s">
        <v>449</v>
      </c>
      <c r="B222" t="s">
        <v>1428</v>
      </c>
      <c r="D222">
        <v>409.55</v>
      </c>
      <c r="E222">
        <v>3</v>
      </c>
      <c r="F222" t="s">
        <v>1429</v>
      </c>
      <c r="G222" t="s">
        <v>1430</v>
      </c>
      <c r="H222" t="s">
        <v>1431</v>
      </c>
      <c r="I222">
        <v>8</v>
      </c>
      <c r="J222">
        <v>68</v>
      </c>
      <c r="K222" t="s">
        <v>1432</v>
      </c>
      <c r="L222" t="s">
        <v>1433</v>
      </c>
      <c r="N222" t="s">
        <v>1434</v>
      </c>
      <c r="O222" t="s">
        <v>1435</v>
      </c>
      <c r="P222">
        <v>1</v>
      </c>
      <c r="Q222">
        <v>75</v>
      </c>
      <c r="R222" t="s">
        <v>1432</v>
      </c>
      <c r="S222" t="s">
        <v>1433</v>
      </c>
      <c r="U222" t="s">
        <v>1434</v>
      </c>
    </row>
  </sheetData>
  <sortState xmlns:xlrd2="http://schemas.microsoft.com/office/spreadsheetml/2017/richdata2" ref="A22:U22">
    <sortCondition ref="C22"/>
  </sortState>
  <pageMargins left="0.7" right="0.7" top="0.75" bottom="0.75" header="0.3" footer="0.3"/>
  <pageSetup orientation="portrait" horizontalDpi="1200" verticalDpi="1200"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EE833-1258-409B-BD3B-3637CB018945}">
  <dimension ref="A1:D153"/>
  <sheetViews>
    <sheetView workbookViewId="0">
      <selection activeCell="A6" sqref="A6"/>
    </sheetView>
  </sheetViews>
  <sheetFormatPr defaultRowHeight="14.45"/>
  <cols>
    <col min="1" max="1" width="18" customWidth="1"/>
    <col min="2" max="2" width="14.85546875" customWidth="1"/>
    <col min="3" max="3" width="17.5703125" customWidth="1"/>
    <col min="4" max="4" width="87.7109375" bestFit="1" customWidth="1"/>
  </cols>
  <sheetData>
    <row r="1" spans="1:4" ht="20.100000000000001" customHeight="1">
      <c r="A1" s="1" t="s">
        <v>1453</v>
      </c>
    </row>
    <row r="2" spans="1:4" ht="15" customHeight="1"/>
    <row r="3" spans="1:4" ht="15" customHeight="1"/>
    <row r="4" spans="1:4" ht="15" customHeight="1"/>
    <row r="5" spans="1:4" ht="43.5">
      <c r="A5" s="14" t="s">
        <v>1454</v>
      </c>
      <c r="B5" s="14" t="s">
        <v>1455</v>
      </c>
      <c r="C5" s="14" t="s">
        <v>1456</v>
      </c>
      <c r="D5" s="14" t="s">
        <v>1457</v>
      </c>
    </row>
    <row r="6" spans="1:4">
      <c r="A6" s="13" t="s">
        <v>59</v>
      </c>
      <c r="B6" s="13" t="s">
        <v>60</v>
      </c>
      <c r="C6" s="13" t="s">
        <v>61</v>
      </c>
      <c r="D6" s="13" t="s">
        <v>62</v>
      </c>
    </row>
    <row r="7" spans="1:4">
      <c r="A7" s="13" t="s">
        <v>116</v>
      </c>
      <c r="B7" s="13" t="s">
        <v>117</v>
      </c>
      <c r="C7" s="13" t="s">
        <v>61</v>
      </c>
      <c r="D7" s="13" t="s">
        <v>118</v>
      </c>
    </row>
    <row r="8" spans="1:4">
      <c r="A8" s="13" t="s">
        <v>54</v>
      </c>
      <c r="B8" s="13" t="s">
        <v>55</v>
      </c>
      <c r="C8" s="13" t="s">
        <v>56</v>
      </c>
      <c r="D8" s="13" t="s">
        <v>57</v>
      </c>
    </row>
    <row r="9" spans="1:4">
      <c r="A9" s="13" t="s">
        <v>85</v>
      </c>
      <c r="B9" s="13" t="s">
        <v>86</v>
      </c>
      <c r="C9" s="13" t="s">
        <v>56</v>
      </c>
      <c r="D9" s="13" t="s">
        <v>87</v>
      </c>
    </row>
    <row r="10" spans="1:4">
      <c r="A10" s="13" t="s">
        <v>120</v>
      </c>
      <c r="B10" s="13" t="s">
        <v>1458</v>
      </c>
      <c r="C10" s="13" t="s">
        <v>56</v>
      </c>
      <c r="D10" s="13" t="s">
        <v>121</v>
      </c>
    </row>
    <row r="11" spans="1:4">
      <c r="A11" s="13" t="s">
        <v>161</v>
      </c>
      <c r="B11" s="13" t="s">
        <v>162</v>
      </c>
      <c r="C11" s="13" t="s">
        <v>56</v>
      </c>
      <c r="D11" s="13" t="s">
        <v>163</v>
      </c>
    </row>
    <row r="12" spans="1:4">
      <c r="A12" s="13" t="s">
        <v>506</v>
      </c>
      <c r="B12" s="13" t="s">
        <v>507</v>
      </c>
      <c r="C12" s="13" t="s">
        <v>56</v>
      </c>
      <c r="D12" s="13" t="s">
        <v>508</v>
      </c>
    </row>
    <row r="13" spans="1:4">
      <c r="A13" s="13" t="s">
        <v>109</v>
      </c>
      <c r="B13" s="13" t="s">
        <v>110</v>
      </c>
      <c r="C13" s="13" t="s">
        <v>103</v>
      </c>
      <c r="D13" s="13" t="s">
        <v>111</v>
      </c>
    </row>
    <row r="14" spans="1:4">
      <c r="A14" s="13" t="s">
        <v>154</v>
      </c>
      <c r="B14" s="13" t="s">
        <v>155</v>
      </c>
      <c r="C14" s="13" t="s">
        <v>103</v>
      </c>
      <c r="D14" s="13" t="s">
        <v>156</v>
      </c>
    </row>
    <row r="15" spans="1:4">
      <c r="A15" s="13" t="s">
        <v>165</v>
      </c>
      <c r="B15" s="13" t="s">
        <v>110</v>
      </c>
      <c r="C15" s="13" t="s">
        <v>103</v>
      </c>
      <c r="D15" s="13" t="s">
        <v>166</v>
      </c>
    </row>
    <row r="16" spans="1:4">
      <c r="A16" s="13" t="s">
        <v>101</v>
      </c>
      <c r="B16" s="13" t="s">
        <v>102</v>
      </c>
      <c r="C16" s="13" t="s">
        <v>103</v>
      </c>
      <c r="D16" s="13" t="s">
        <v>104</v>
      </c>
    </row>
    <row r="17" spans="1:4">
      <c r="A17" s="13" t="s">
        <v>171</v>
      </c>
      <c r="B17" s="13" t="s">
        <v>172</v>
      </c>
      <c r="C17" s="13" t="s">
        <v>103</v>
      </c>
      <c r="D17" s="13" t="s">
        <v>173</v>
      </c>
    </row>
    <row r="18" spans="1:4">
      <c r="A18" s="13" t="s">
        <v>1432</v>
      </c>
      <c r="B18" s="13" t="s">
        <v>1433</v>
      </c>
      <c r="C18" s="13"/>
      <c r="D18" s="13" t="s">
        <v>1434</v>
      </c>
    </row>
    <row r="19" spans="1:4">
      <c r="A19" s="13" t="s">
        <v>1362</v>
      </c>
      <c r="B19" s="13" t="s">
        <v>1363</v>
      </c>
      <c r="C19" s="13"/>
      <c r="D19" s="13" t="s">
        <v>1364</v>
      </c>
    </row>
    <row r="20" spans="1:4">
      <c r="A20" s="13" t="s">
        <v>811</v>
      </c>
      <c r="B20" s="13" t="s">
        <v>812</v>
      </c>
      <c r="C20" s="13"/>
      <c r="D20" s="13" t="s">
        <v>813</v>
      </c>
    </row>
    <row r="21" spans="1:4">
      <c r="A21" s="13" t="s">
        <v>1102</v>
      </c>
      <c r="B21" s="13" t="s">
        <v>1103</v>
      </c>
      <c r="C21" s="13"/>
      <c r="D21" s="13" t="s">
        <v>1104</v>
      </c>
    </row>
    <row r="22" spans="1:4">
      <c r="A22" s="13" t="s">
        <v>1113</v>
      </c>
      <c r="B22" s="13" t="s">
        <v>1114</v>
      </c>
      <c r="C22" s="13"/>
      <c r="D22" s="13" t="s">
        <v>1115</v>
      </c>
    </row>
    <row r="23" spans="1:4">
      <c r="A23" s="13" t="s">
        <v>1121</v>
      </c>
      <c r="B23" s="13" t="s">
        <v>1122</v>
      </c>
      <c r="C23" s="13"/>
      <c r="D23" s="13" t="s">
        <v>1123</v>
      </c>
    </row>
    <row r="24" spans="1:4">
      <c r="A24" s="13" t="s">
        <v>1129</v>
      </c>
      <c r="B24" s="13" t="s">
        <v>1130</v>
      </c>
      <c r="C24" s="13"/>
      <c r="D24" s="13" t="s">
        <v>1131</v>
      </c>
    </row>
    <row r="25" spans="1:4">
      <c r="A25" s="13" t="s">
        <v>1137</v>
      </c>
      <c r="B25" s="13" t="s">
        <v>1138</v>
      </c>
      <c r="C25" s="13"/>
      <c r="D25" s="13" t="s">
        <v>1139</v>
      </c>
    </row>
    <row r="26" spans="1:4">
      <c r="A26" s="13" t="s">
        <v>336</v>
      </c>
      <c r="B26" s="13" t="s">
        <v>337</v>
      </c>
      <c r="C26" s="13"/>
      <c r="D26" s="13" t="s">
        <v>338</v>
      </c>
    </row>
    <row r="27" spans="1:4">
      <c r="A27" s="13" t="s">
        <v>1145</v>
      </c>
      <c r="B27" s="13" t="s">
        <v>1146</v>
      </c>
      <c r="C27" s="13"/>
      <c r="D27" s="13" t="s">
        <v>1147</v>
      </c>
    </row>
    <row r="28" spans="1:4">
      <c r="A28" s="13" t="s">
        <v>346</v>
      </c>
      <c r="B28" s="13" t="s">
        <v>347</v>
      </c>
      <c r="C28" s="13"/>
      <c r="D28" s="13" t="s">
        <v>348</v>
      </c>
    </row>
    <row r="29" spans="1:4">
      <c r="A29" s="13" t="s">
        <v>340</v>
      </c>
      <c r="B29" s="13" t="s">
        <v>333</v>
      </c>
      <c r="C29" s="13"/>
      <c r="D29" s="13" t="s">
        <v>341</v>
      </c>
    </row>
    <row r="30" spans="1:4">
      <c r="A30" s="13" t="s">
        <v>332</v>
      </c>
      <c r="B30" s="13" t="s">
        <v>333</v>
      </c>
      <c r="C30" s="13"/>
      <c r="D30" s="13" t="s">
        <v>334</v>
      </c>
    </row>
    <row r="31" spans="1:4">
      <c r="A31" s="13" t="s">
        <v>1153</v>
      </c>
      <c r="B31" s="13" t="s">
        <v>1154</v>
      </c>
      <c r="C31" s="13"/>
      <c r="D31" s="13" t="s">
        <v>1155</v>
      </c>
    </row>
    <row r="32" spans="1:4">
      <c r="A32" s="13" t="s">
        <v>1175</v>
      </c>
      <c r="B32" s="13" t="s">
        <v>1176</v>
      </c>
      <c r="C32" s="13"/>
      <c r="D32" s="13" t="s">
        <v>1177</v>
      </c>
    </row>
    <row r="33" spans="1:4">
      <c r="A33" s="13" t="s">
        <v>1183</v>
      </c>
      <c r="B33" s="13" t="s">
        <v>1184</v>
      </c>
      <c r="C33" s="13"/>
      <c r="D33" s="13" t="s">
        <v>1185</v>
      </c>
    </row>
    <row r="34" spans="1:4">
      <c r="A34" s="13" t="s">
        <v>748</v>
      </c>
      <c r="B34" s="13" t="s">
        <v>749</v>
      </c>
      <c r="C34" s="13"/>
      <c r="D34" s="13" t="s">
        <v>750</v>
      </c>
    </row>
    <row r="35" spans="1:4">
      <c r="A35" s="13" t="s">
        <v>1025</v>
      </c>
      <c r="B35" s="13" t="s">
        <v>1026</v>
      </c>
      <c r="C35" s="13"/>
      <c r="D35" s="13" t="s">
        <v>1027</v>
      </c>
    </row>
    <row r="36" spans="1:4">
      <c r="A36" s="13" t="s">
        <v>1033</v>
      </c>
      <c r="B36" s="13" t="s">
        <v>1034</v>
      </c>
      <c r="C36" s="13"/>
      <c r="D36" s="13" t="s">
        <v>1035</v>
      </c>
    </row>
    <row r="37" spans="1:4">
      <c r="A37" s="13" t="s">
        <v>1041</v>
      </c>
      <c r="B37" s="13" t="s">
        <v>1042</v>
      </c>
      <c r="C37" s="13"/>
      <c r="D37" s="13" t="s">
        <v>1043</v>
      </c>
    </row>
    <row r="38" spans="1:4">
      <c r="A38" s="13" t="s">
        <v>1049</v>
      </c>
      <c r="B38" s="13" t="s">
        <v>1050</v>
      </c>
      <c r="C38" s="13"/>
      <c r="D38" s="13" t="s">
        <v>1051</v>
      </c>
    </row>
    <row r="39" spans="1:4">
      <c r="A39" s="13" t="s">
        <v>1057</v>
      </c>
      <c r="B39" s="13" t="s">
        <v>1058</v>
      </c>
      <c r="C39" s="13"/>
      <c r="D39" s="13" t="s">
        <v>1059</v>
      </c>
    </row>
    <row r="40" spans="1:4">
      <c r="A40" s="13" t="s">
        <v>1065</v>
      </c>
      <c r="B40" s="13" t="s">
        <v>1066</v>
      </c>
      <c r="C40" s="13"/>
      <c r="D40" s="13" t="s">
        <v>1067</v>
      </c>
    </row>
    <row r="41" spans="1:4">
      <c r="A41" s="13" t="s">
        <v>1086</v>
      </c>
      <c r="B41" s="13" t="s">
        <v>1087</v>
      </c>
      <c r="C41" s="13"/>
      <c r="D41" s="13" t="s">
        <v>1088</v>
      </c>
    </row>
    <row r="42" spans="1:4">
      <c r="A42" s="13" t="s">
        <v>545</v>
      </c>
      <c r="B42" s="13" t="s">
        <v>546</v>
      </c>
      <c r="C42" s="13"/>
      <c r="D42" s="13" t="s">
        <v>547</v>
      </c>
    </row>
    <row r="43" spans="1:4">
      <c r="A43" s="13" t="s">
        <v>513</v>
      </c>
      <c r="B43" s="13" t="s">
        <v>514</v>
      </c>
      <c r="C43" s="13"/>
      <c r="D43" s="13" t="s">
        <v>515</v>
      </c>
    </row>
    <row r="44" spans="1:4">
      <c r="A44" s="13" t="s">
        <v>358</v>
      </c>
      <c r="B44" s="13" t="s">
        <v>359</v>
      </c>
      <c r="C44" s="13"/>
      <c r="D44" s="13" t="s">
        <v>360</v>
      </c>
    </row>
    <row r="45" spans="1:4">
      <c r="A45" s="13" t="s">
        <v>354</v>
      </c>
      <c r="B45" s="13" t="s">
        <v>355</v>
      </c>
      <c r="C45" s="13"/>
      <c r="D45" s="13" t="s">
        <v>356</v>
      </c>
    </row>
    <row r="46" spans="1:4">
      <c r="A46" s="13" t="s">
        <v>180</v>
      </c>
      <c r="B46" s="13" t="s">
        <v>181</v>
      </c>
      <c r="C46" s="13"/>
      <c r="D46" s="13" t="s">
        <v>182</v>
      </c>
    </row>
    <row r="47" spans="1:4">
      <c r="A47" s="13" t="s">
        <v>521</v>
      </c>
      <c r="B47" s="13" t="s">
        <v>522</v>
      </c>
      <c r="C47" s="13"/>
      <c r="D47" s="13" t="s">
        <v>523</v>
      </c>
    </row>
    <row r="48" spans="1:4">
      <c r="A48" s="13" t="s">
        <v>667</v>
      </c>
      <c r="B48" s="13" t="s">
        <v>668</v>
      </c>
      <c r="C48" s="13"/>
      <c r="D48" s="13" t="s">
        <v>669</v>
      </c>
    </row>
    <row r="49" spans="1:4">
      <c r="A49" s="13" t="s">
        <v>537</v>
      </c>
      <c r="B49" s="13" t="s">
        <v>538</v>
      </c>
      <c r="C49" s="13"/>
      <c r="D49" s="13" t="s">
        <v>539</v>
      </c>
    </row>
    <row r="50" spans="1:4">
      <c r="A50" s="13" t="s">
        <v>529</v>
      </c>
      <c r="B50" s="13" t="s">
        <v>530</v>
      </c>
      <c r="C50" s="13"/>
      <c r="D50" s="13" t="s">
        <v>531</v>
      </c>
    </row>
    <row r="51" spans="1:4">
      <c r="A51" s="13" t="s">
        <v>561</v>
      </c>
      <c r="B51" s="13" t="s">
        <v>562</v>
      </c>
      <c r="C51" s="13"/>
      <c r="D51" s="13" t="s">
        <v>563</v>
      </c>
    </row>
    <row r="52" spans="1:4">
      <c r="A52" s="13" t="s">
        <v>202</v>
      </c>
      <c r="B52" s="13" t="s">
        <v>203</v>
      </c>
      <c r="C52" s="13"/>
      <c r="D52" s="13" t="s">
        <v>204</v>
      </c>
    </row>
    <row r="53" spans="1:4">
      <c r="A53" s="13" t="s">
        <v>235</v>
      </c>
      <c r="B53" s="13" t="s">
        <v>236</v>
      </c>
      <c r="C53" s="13"/>
      <c r="D53" s="13" t="s">
        <v>237</v>
      </c>
    </row>
    <row r="54" spans="1:4">
      <c r="A54" s="13" t="s">
        <v>195</v>
      </c>
      <c r="B54" s="13" t="s">
        <v>196</v>
      </c>
      <c r="C54" s="13"/>
      <c r="D54" s="13" t="s">
        <v>197</v>
      </c>
    </row>
    <row r="55" spans="1:4">
      <c r="A55" s="13" t="s">
        <v>949</v>
      </c>
      <c r="B55" s="13" t="s">
        <v>950</v>
      </c>
      <c r="C55" s="13"/>
      <c r="D55" s="13" t="s">
        <v>951</v>
      </c>
    </row>
    <row r="56" spans="1:4">
      <c r="A56" s="13" t="s">
        <v>957</v>
      </c>
      <c r="B56" s="13" t="s">
        <v>958</v>
      </c>
      <c r="C56" s="13"/>
      <c r="D56" s="13" t="s">
        <v>959</v>
      </c>
    </row>
    <row r="57" spans="1:4">
      <c r="A57" s="13" t="s">
        <v>585</v>
      </c>
      <c r="B57" s="13" t="s">
        <v>586</v>
      </c>
      <c r="C57" s="13"/>
      <c r="D57" s="13" t="s">
        <v>587</v>
      </c>
    </row>
    <row r="58" spans="1:4">
      <c r="A58" s="13" t="s">
        <v>609</v>
      </c>
      <c r="B58" s="13" t="s">
        <v>610</v>
      </c>
      <c r="C58" s="13"/>
      <c r="D58" s="13" t="s">
        <v>611</v>
      </c>
    </row>
    <row r="59" spans="1:4">
      <c r="A59" s="13" t="s">
        <v>601</v>
      </c>
      <c r="B59" s="13" t="s">
        <v>602</v>
      </c>
      <c r="C59" s="13"/>
      <c r="D59" s="13" t="s">
        <v>603</v>
      </c>
    </row>
    <row r="60" spans="1:4">
      <c r="A60" s="13" t="s">
        <v>886</v>
      </c>
      <c r="B60" s="13" t="s">
        <v>887</v>
      </c>
      <c r="C60" s="13"/>
      <c r="D60" s="13" t="s">
        <v>888</v>
      </c>
    </row>
    <row r="61" spans="1:4">
      <c r="A61" s="13" t="s">
        <v>224</v>
      </c>
      <c r="B61" s="13" t="s">
        <v>225</v>
      </c>
      <c r="C61" s="13"/>
      <c r="D61" s="13" t="s">
        <v>226</v>
      </c>
    </row>
    <row r="62" spans="1:4">
      <c r="A62" s="13" t="s">
        <v>569</v>
      </c>
      <c r="B62" s="13" t="s">
        <v>570</v>
      </c>
      <c r="C62" s="13"/>
      <c r="D62" s="13" t="s">
        <v>571</v>
      </c>
    </row>
    <row r="63" spans="1:4">
      <c r="A63" s="13" t="s">
        <v>184</v>
      </c>
      <c r="B63" s="13" t="s">
        <v>185</v>
      </c>
      <c r="C63" s="13"/>
      <c r="D63" s="13" t="s">
        <v>186</v>
      </c>
    </row>
    <row r="64" spans="1:4">
      <c r="A64" s="13" t="s">
        <v>620</v>
      </c>
      <c r="B64" s="13" t="s">
        <v>621</v>
      </c>
      <c r="C64" s="13"/>
      <c r="D64" s="13" t="s">
        <v>622</v>
      </c>
    </row>
    <row r="65" spans="1:4">
      <c r="A65" s="13" t="s">
        <v>644</v>
      </c>
      <c r="B65" s="13" t="s">
        <v>645</v>
      </c>
      <c r="C65" s="13"/>
      <c r="D65" s="13" t="s">
        <v>646</v>
      </c>
    </row>
    <row r="66" spans="1:4">
      <c r="A66" s="13" t="s">
        <v>593</v>
      </c>
      <c r="B66" s="13" t="s">
        <v>594</v>
      </c>
      <c r="C66" s="13"/>
      <c r="D66" s="13" t="s">
        <v>595</v>
      </c>
    </row>
    <row r="67" spans="1:4">
      <c r="A67" s="13" t="s">
        <v>1258</v>
      </c>
      <c r="B67" s="13" t="s">
        <v>1259</v>
      </c>
      <c r="C67" s="13"/>
      <c r="D67" s="13" t="s">
        <v>1260</v>
      </c>
    </row>
    <row r="68" spans="1:4">
      <c r="A68" s="13" t="s">
        <v>136</v>
      </c>
      <c r="B68" s="13" t="s">
        <v>137</v>
      </c>
      <c r="C68" s="13"/>
      <c r="D68" s="13" t="s">
        <v>138</v>
      </c>
    </row>
    <row r="69" spans="1:4">
      <c r="A69" s="13" t="s">
        <v>636</v>
      </c>
      <c r="B69" s="13" t="s">
        <v>637</v>
      </c>
      <c r="C69" s="13"/>
      <c r="D69" s="13" t="s">
        <v>638</v>
      </c>
    </row>
    <row r="70" spans="1:4">
      <c r="A70" s="13" t="s">
        <v>628</v>
      </c>
      <c r="B70" s="13" t="s">
        <v>629</v>
      </c>
      <c r="C70" s="13"/>
      <c r="D70" s="13" t="s">
        <v>630</v>
      </c>
    </row>
    <row r="71" spans="1:4">
      <c r="A71" s="13" t="s">
        <v>819</v>
      </c>
      <c r="B71" s="13" t="s">
        <v>820</v>
      </c>
      <c r="C71" s="13"/>
      <c r="D71" s="13" t="s">
        <v>821</v>
      </c>
    </row>
    <row r="72" spans="1:4">
      <c r="A72" s="13" t="s">
        <v>803</v>
      </c>
      <c r="B72" s="13" t="s">
        <v>804</v>
      </c>
      <c r="C72" s="13"/>
      <c r="D72" s="13" t="s">
        <v>805</v>
      </c>
    </row>
    <row r="73" spans="1:4">
      <c r="A73" s="13" t="s">
        <v>1094</v>
      </c>
      <c r="B73" s="13" t="s">
        <v>1095</v>
      </c>
      <c r="C73" s="13"/>
      <c r="D73" s="13" t="s">
        <v>1096</v>
      </c>
    </row>
    <row r="74" spans="1:4">
      <c r="A74" s="13" t="s">
        <v>271</v>
      </c>
      <c r="B74" s="13" t="s">
        <v>272</v>
      </c>
      <c r="C74" s="13"/>
      <c r="D74" s="13" t="s">
        <v>273</v>
      </c>
    </row>
    <row r="75" spans="1:4">
      <c r="A75" s="13" t="s">
        <v>656</v>
      </c>
      <c r="B75" s="13" t="s">
        <v>657</v>
      </c>
      <c r="C75" s="13"/>
      <c r="D75" s="13" t="s">
        <v>658</v>
      </c>
    </row>
    <row r="76" spans="1:4">
      <c r="A76" s="13" t="s">
        <v>147</v>
      </c>
      <c r="B76" s="13" t="s">
        <v>148</v>
      </c>
      <c r="C76" s="13"/>
      <c r="D76" s="13" t="s">
        <v>149</v>
      </c>
    </row>
    <row r="77" spans="1:4">
      <c r="A77" s="13" t="s">
        <v>246</v>
      </c>
      <c r="B77" s="13" t="s">
        <v>247</v>
      </c>
      <c r="C77" s="13"/>
      <c r="D77" s="13" t="s">
        <v>248</v>
      </c>
    </row>
    <row r="78" spans="1:4">
      <c r="A78" s="13" t="s">
        <v>228</v>
      </c>
      <c r="B78" s="13" t="s">
        <v>229</v>
      </c>
      <c r="C78" s="13"/>
      <c r="D78" s="13" t="s">
        <v>230</v>
      </c>
    </row>
    <row r="79" spans="1:4">
      <c r="A79" s="13" t="s">
        <v>282</v>
      </c>
      <c r="B79" s="13" t="s">
        <v>283</v>
      </c>
      <c r="C79" s="13"/>
      <c r="D79" s="13" t="s">
        <v>284</v>
      </c>
    </row>
    <row r="80" spans="1:4">
      <c r="A80" s="13" t="s">
        <v>278</v>
      </c>
      <c r="B80" s="13" t="s">
        <v>279</v>
      </c>
      <c r="C80" s="13"/>
      <c r="D80" s="13" t="s">
        <v>280</v>
      </c>
    </row>
    <row r="81" spans="1:4">
      <c r="A81" s="13" t="s">
        <v>756</v>
      </c>
      <c r="B81" s="13" t="s">
        <v>757</v>
      </c>
      <c r="C81" s="13"/>
      <c r="D81" s="13" t="s">
        <v>758</v>
      </c>
    </row>
    <row r="82" spans="1:4">
      <c r="A82" s="13" t="s">
        <v>261</v>
      </c>
      <c r="B82" s="13" t="s">
        <v>262</v>
      </c>
      <c r="C82" s="13"/>
      <c r="D82" s="13" t="s">
        <v>263</v>
      </c>
    </row>
    <row r="83" spans="1:4">
      <c r="A83" s="13" t="s">
        <v>257</v>
      </c>
      <c r="B83" s="13" t="s">
        <v>258</v>
      </c>
      <c r="C83" s="13"/>
      <c r="D83" s="13" t="s">
        <v>259</v>
      </c>
    </row>
    <row r="84" spans="1:4">
      <c r="A84" s="13" t="s">
        <v>683</v>
      </c>
      <c r="B84" s="13" t="s">
        <v>684</v>
      </c>
      <c r="C84" s="13"/>
      <c r="D84" s="13" t="s">
        <v>685</v>
      </c>
    </row>
    <row r="85" spans="1:4">
      <c r="A85" s="13" t="s">
        <v>675</v>
      </c>
      <c r="B85" s="13" t="s">
        <v>676</v>
      </c>
      <c r="C85" s="13"/>
      <c r="D85" s="13" t="s">
        <v>677</v>
      </c>
    </row>
    <row r="86" spans="1:4">
      <c r="A86" s="13" t="s">
        <v>289</v>
      </c>
      <c r="B86" s="13" t="s">
        <v>290</v>
      </c>
      <c r="C86" s="13"/>
      <c r="D86" s="13" t="s">
        <v>291</v>
      </c>
    </row>
    <row r="87" spans="1:4">
      <c r="A87" s="13" t="s">
        <v>1338</v>
      </c>
      <c r="B87" s="13" t="s">
        <v>1339</v>
      </c>
      <c r="C87" s="13"/>
      <c r="D87" s="13" t="s">
        <v>1340</v>
      </c>
    </row>
    <row r="88" spans="1:4">
      <c r="A88" s="13" t="s">
        <v>772</v>
      </c>
      <c r="B88" s="13" t="s">
        <v>773</v>
      </c>
      <c r="C88" s="13"/>
      <c r="D88" s="13" t="s">
        <v>774</v>
      </c>
    </row>
    <row r="89" spans="1:4">
      <c r="A89" s="13" t="s">
        <v>780</v>
      </c>
      <c r="B89" s="13" t="s">
        <v>781</v>
      </c>
      <c r="C89" s="13"/>
      <c r="D89" s="13" t="s">
        <v>782</v>
      </c>
    </row>
    <row r="90" spans="1:4">
      <c r="A90" s="13" t="s">
        <v>764</v>
      </c>
      <c r="B90" s="13" t="s">
        <v>765</v>
      </c>
      <c r="C90" s="13"/>
      <c r="D90" s="13" t="s">
        <v>766</v>
      </c>
    </row>
    <row r="91" spans="1:4">
      <c r="A91" s="13" t="s">
        <v>239</v>
      </c>
      <c r="B91" s="13" t="s">
        <v>240</v>
      </c>
      <c r="C91" s="13"/>
      <c r="D91" s="13" t="s">
        <v>241</v>
      </c>
    </row>
    <row r="92" spans="1:4">
      <c r="A92" s="13" t="s">
        <v>925</v>
      </c>
      <c r="B92" s="13" t="s">
        <v>926</v>
      </c>
      <c r="C92" s="13"/>
      <c r="D92" s="13" t="s">
        <v>927</v>
      </c>
    </row>
    <row r="93" spans="1:4">
      <c r="A93" s="13" t="s">
        <v>792</v>
      </c>
      <c r="B93" s="13" t="s">
        <v>793</v>
      </c>
      <c r="C93" s="13"/>
      <c r="D93" s="13" t="s">
        <v>794</v>
      </c>
    </row>
    <row r="94" spans="1:4">
      <c r="A94" s="13" t="s">
        <v>835</v>
      </c>
      <c r="B94" s="13" t="s">
        <v>828</v>
      </c>
      <c r="C94" s="13"/>
      <c r="D94" s="13" t="s">
        <v>836</v>
      </c>
    </row>
    <row r="95" spans="1:4">
      <c r="A95" s="13" t="s">
        <v>827</v>
      </c>
      <c r="B95" s="13" t="s">
        <v>828</v>
      </c>
      <c r="C95" s="13"/>
      <c r="D95" s="13" t="s">
        <v>829</v>
      </c>
    </row>
    <row r="96" spans="1:4">
      <c r="A96" s="13" t="s">
        <v>862</v>
      </c>
      <c r="B96" s="13" t="s">
        <v>863</v>
      </c>
      <c r="C96" s="13"/>
      <c r="D96" s="13" t="s">
        <v>864</v>
      </c>
    </row>
    <row r="97" spans="1:4">
      <c r="A97" s="13" t="s">
        <v>191</v>
      </c>
      <c r="B97" s="13" t="s">
        <v>192</v>
      </c>
      <c r="C97" s="13"/>
      <c r="D97" s="13" t="s">
        <v>193</v>
      </c>
    </row>
    <row r="98" spans="1:4">
      <c r="A98" s="13" t="s">
        <v>311</v>
      </c>
      <c r="B98" s="13" t="s">
        <v>301</v>
      </c>
      <c r="C98" s="13"/>
      <c r="D98" s="13" t="s">
        <v>312</v>
      </c>
    </row>
    <row r="99" spans="1:4">
      <c r="A99" s="13" t="s">
        <v>896</v>
      </c>
      <c r="B99" s="13" t="s">
        <v>897</v>
      </c>
      <c r="C99" s="13"/>
      <c r="D99" s="13" t="s">
        <v>898</v>
      </c>
    </row>
    <row r="100" spans="1:4">
      <c r="A100" s="13" t="s">
        <v>321</v>
      </c>
      <c r="B100" s="13" t="s">
        <v>322</v>
      </c>
      <c r="C100" s="13"/>
      <c r="D100" s="13" t="s">
        <v>323</v>
      </c>
    </row>
    <row r="101" spans="1:4">
      <c r="A101" s="13" t="s">
        <v>1419</v>
      </c>
      <c r="B101" s="13" t="s">
        <v>1420</v>
      </c>
      <c r="C101" s="13"/>
      <c r="D101" s="13" t="s">
        <v>1421</v>
      </c>
    </row>
    <row r="102" spans="1:4">
      <c r="A102" s="13" t="s">
        <v>314</v>
      </c>
      <c r="B102" s="13" t="s">
        <v>315</v>
      </c>
      <c r="C102" s="13"/>
      <c r="D102" s="13" t="s">
        <v>316</v>
      </c>
    </row>
    <row r="103" spans="1:4">
      <c r="A103" s="13" t="s">
        <v>1370</v>
      </c>
      <c r="B103" s="13" t="s">
        <v>1371</v>
      </c>
      <c r="C103" s="13"/>
      <c r="D103" s="13" t="s">
        <v>1372</v>
      </c>
    </row>
    <row r="104" spans="1:4">
      <c r="A104" s="13" t="s">
        <v>878</v>
      </c>
      <c r="B104" s="13" t="s">
        <v>879</v>
      </c>
      <c r="C104" s="13"/>
      <c r="D104" s="13" t="s">
        <v>880</v>
      </c>
    </row>
    <row r="105" spans="1:4">
      <c r="A105" s="13" t="s">
        <v>933</v>
      </c>
      <c r="B105" s="13" t="s">
        <v>934</v>
      </c>
      <c r="C105" s="13"/>
      <c r="D105" s="13" t="s">
        <v>935</v>
      </c>
    </row>
    <row r="106" spans="1:4">
      <c r="A106" s="13" t="s">
        <v>304</v>
      </c>
      <c r="B106" s="13" t="s">
        <v>305</v>
      </c>
      <c r="C106" s="13"/>
      <c r="D106" s="13" t="s">
        <v>306</v>
      </c>
    </row>
    <row r="107" spans="1:4">
      <c r="A107" s="13" t="s">
        <v>300</v>
      </c>
      <c r="B107" s="13" t="s">
        <v>375</v>
      </c>
      <c r="C107" s="13"/>
      <c r="D107" s="13" t="s">
        <v>302</v>
      </c>
    </row>
    <row r="108" spans="1:4">
      <c r="A108" s="13" t="s">
        <v>981</v>
      </c>
      <c r="B108" s="13" t="s">
        <v>982</v>
      </c>
      <c r="C108" s="13"/>
      <c r="D108" s="13" t="s">
        <v>983</v>
      </c>
    </row>
    <row r="109" spans="1:4">
      <c r="A109" s="13" t="s">
        <v>904</v>
      </c>
      <c r="B109" s="13" t="s">
        <v>905</v>
      </c>
      <c r="C109" s="13"/>
      <c r="D109" s="13" t="s">
        <v>906</v>
      </c>
    </row>
    <row r="110" spans="1:4">
      <c r="A110" s="13" t="s">
        <v>912</v>
      </c>
      <c r="B110" s="13" t="s">
        <v>913</v>
      </c>
      <c r="C110" s="13"/>
      <c r="D110" s="13" t="s">
        <v>914</v>
      </c>
    </row>
    <row r="111" spans="1:4">
      <c r="A111" s="13" t="s">
        <v>965</v>
      </c>
      <c r="B111" s="13" t="s">
        <v>966</v>
      </c>
      <c r="C111" s="13"/>
      <c r="D111" s="13" t="s">
        <v>967</v>
      </c>
    </row>
    <row r="112" spans="1:4">
      <c r="A112" s="13" t="s">
        <v>250</v>
      </c>
      <c r="B112" s="13" t="s">
        <v>251</v>
      </c>
      <c r="C112" s="13"/>
      <c r="D112" s="13" t="s">
        <v>252</v>
      </c>
    </row>
    <row r="113" spans="1:4">
      <c r="A113" s="13" t="s">
        <v>941</v>
      </c>
      <c r="B113" s="13" t="s">
        <v>942</v>
      </c>
      <c r="C113" s="13"/>
      <c r="D113" s="13" t="s">
        <v>943</v>
      </c>
    </row>
    <row r="114" spans="1:4">
      <c r="A114" s="13" t="s">
        <v>1009</v>
      </c>
      <c r="B114" s="13" t="s">
        <v>1010</v>
      </c>
      <c r="C114" s="13"/>
      <c r="D114" s="13" t="s">
        <v>1011</v>
      </c>
    </row>
    <row r="115" spans="1:4">
      <c r="A115" s="13" t="s">
        <v>1001</v>
      </c>
      <c r="B115" s="13" t="s">
        <v>1002</v>
      </c>
      <c r="C115" s="13"/>
      <c r="D115" s="13" t="s">
        <v>1003</v>
      </c>
    </row>
    <row r="116" spans="1:4">
      <c r="A116" s="13" t="s">
        <v>989</v>
      </c>
      <c r="B116" s="13" t="s">
        <v>990</v>
      </c>
      <c r="C116" s="13"/>
      <c r="D116" s="13" t="s">
        <v>991</v>
      </c>
    </row>
    <row r="117" spans="1:4">
      <c r="A117" s="13" t="s">
        <v>1017</v>
      </c>
      <c r="B117" s="13" t="s">
        <v>1018</v>
      </c>
      <c r="C117" s="13"/>
      <c r="D117" s="13" t="s">
        <v>1019</v>
      </c>
    </row>
    <row r="118" spans="1:4">
      <c r="A118" s="13" t="s">
        <v>414</v>
      </c>
      <c r="B118" s="13" t="s">
        <v>415</v>
      </c>
      <c r="C118" s="13"/>
      <c r="D118" s="13" t="s">
        <v>416</v>
      </c>
    </row>
    <row r="119" spans="1:4">
      <c r="A119" s="13" t="s">
        <v>1242</v>
      </c>
      <c r="B119" s="13" t="s">
        <v>1243</v>
      </c>
      <c r="C119" s="13"/>
      <c r="D119" s="13" t="s">
        <v>1244</v>
      </c>
    </row>
    <row r="120" spans="1:4">
      <c r="A120" s="13" t="s">
        <v>381</v>
      </c>
      <c r="B120" s="13" t="s">
        <v>326</v>
      </c>
      <c r="C120" s="13"/>
      <c r="D120" s="13" t="s">
        <v>382</v>
      </c>
    </row>
    <row r="121" spans="1:4">
      <c r="A121" s="13" t="s">
        <v>325</v>
      </c>
      <c r="B121" s="13" t="s">
        <v>326</v>
      </c>
      <c r="C121" s="13"/>
      <c r="D121" s="13" t="s">
        <v>327</v>
      </c>
    </row>
    <row r="122" spans="1:4">
      <c r="A122" s="13" t="s">
        <v>384</v>
      </c>
      <c r="B122" s="13" t="s">
        <v>385</v>
      </c>
      <c r="C122" s="13"/>
      <c r="D122" s="13" t="s">
        <v>386</v>
      </c>
    </row>
    <row r="123" spans="1:4">
      <c r="A123" s="13" t="s">
        <v>1199</v>
      </c>
      <c r="B123" s="13" t="s">
        <v>1200</v>
      </c>
      <c r="C123" s="13"/>
      <c r="D123" s="13" t="s">
        <v>1201</v>
      </c>
    </row>
    <row r="124" spans="1:4">
      <c r="A124" s="13" t="s">
        <v>293</v>
      </c>
      <c r="B124" s="13" t="s">
        <v>294</v>
      </c>
      <c r="C124" s="13"/>
      <c r="D124" s="13" t="s">
        <v>295</v>
      </c>
    </row>
    <row r="125" spans="1:4">
      <c r="A125" s="13" t="s">
        <v>740</v>
      </c>
      <c r="B125" s="13" t="s">
        <v>741</v>
      </c>
      <c r="C125" s="13"/>
      <c r="D125" s="13" t="s">
        <v>742</v>
      </c>
    </row>
    <row r="126" spans="1:4">
      <c r="A126" s="13" t="s">
        <v>365</v>
      </c>
      <c r="B126" s="13" t="s">
        <v>366</v>
      </c>
      <c r="C126" s="13"/>
      <c r="D126" s="13" t="s">
        <v>367</v>
      </c>
    </row>
    <row r="127" spans="1:4">
      <c r="A127" s="13" t="s">
        <v>1218</v>
      </c>
      <c r="B127" s="13" t="s">
        <v>1219</v>
      </c>
      <c r="C127" s="13"/>
      <c r="D127" s="13" t="s">
        <v>1220</v>
      </c>
    </row>
    <row r="128" spans="1:4">
      <c r="A128" s="13" t="s">
        <v>369</v>
      </c>
      <c r="B128" s="13" t="s">
        <v>370</v>
      </c>
      <c r="C128" s="13"/>
      <c r="D128" s="13" t="s">
        <v>371</v>
      </c>
    </row>
    <row r="129" spans="1:4">
      <c r="A129" s="13" t="s">
        <v>1250</v>
      </c>
      <c r="B129" s="13" t="s">
        <v>1251</v>
      </c>
      <c r="C129" s="13"/>
      <c r="D129" s="13" t="s">
        <v>1252</v>
      </c>
    </row>
    <row r="130" spans="1:4">
      <c r="A130" s="13" t="s">
        <v>1346</v>
      </c>
      <c r="B130" s="13" t="s">
        <v>1347</v>
      </c>
      <c r="C130" s="13"/>
      <c r="D130" s="13" t="s">
        <v>1348</v>
      </c>
    </row>
    <row r="131" spans="1:4">
      <c r="A131" s="13" t="s">
        <v>402</v>
      </c>
      <c r="B131" s="13" t="s">
        <v>403</v>
      </c>
      <c r="C131" s="13"/>
      <c r="D131" s="13" t="s">
        <v>404</v>
      </c>
    </row>
    <row r="132" spans="1:4">
      <c r="A132" s="13" t="s">
        <v>213</v>
      </c>
      <c r="B132" s="13" t="s">
        <v>214</v>
      </c>
      <c r="C132" s="13"/>
      <c r="D132" s="13" t="s">
        <v>215</v>
      </c>
    </row>
    <row r="133" spans="1:4">
      <c r="A133" s="13" t="s">
        <v>217</v>
      </c>
      <c r="B133" s="13" t="s">
        <v>218</v>
      </c>
      <c r="C133" s="13"/>
      <c r="D133" s="13" t="s">
        <v>219</v>
      </c>
    </row>
    <row r="134" spans="1:4">
      <c r="A134" s="13" t="s">
        <v>577</v>
      </c>
      <c r="B134" s="13" t="s">
        <v>578</v>
      </c>
      <c r="C134" s="13"/>
      <c r="D134" s="13" t="s">
        <v>579</v>
      </c>
    </row>
    <row r="135" spans="1:4">
      <c r="A135" s="13" t="s">
        <v>1354</v>
      </c>
      <c r="B135" s="13" t="s">
        <v>1355</v>
      </c>
      <c r="C135" s="13"/>
      <c r="D135" s="13" t="s">
        <v>1356</v>
      </c>
    </row>
    <row r="136" spans="1:4">
      <c r="A136" s="13" t="s">
        <v>206</v>
      </c>
      <c r="B136" s="13" t="s">
        <v>207</v>
      </c>
      <c r="C136" s="13"/>
      <c r="D136" s="13" t="s">
        <v>208</v>
      </c>
    </row>
    <row r="137" spans="1:4">
      <c r="A137" s="13" t="s">
        <v>1394</v>
      </c>
      <c r="B137" s="13" t="s">
        <v>1395</v>
      </c>
      <c r="C137" s="13"/>
      <c r="D137" s="13" t="s">
        <v>1396</v>
      </c>
    </row>
    <row r="138" spans="1:4">
      <c r="A138" s="13" t="s">
        <v>410</v>
      </c>
      <c r="B138" s="13" t="s">
        <v>411</v>
      </c>
      <c r="C138" s="13"/>
      <c r="D138" s="13" t="s">
        <v>412</v>
      </c>
    </row>
    <row r="139" spans="1:4">
      <c r="A139" s="13" t="s">
        <v>432</v>
      </c>
      <c r="B139" s="13" t="s">
        <v>433</v>
      </c>
      <c r="C139" s="13"/>
      <c r="D139" s="13" t="s">
        <v>434</v>
      </c>
    </row>
    <row r="140" spans="1:4">
      <c r="A140" s="13" t="s">
        <v>436</v>
      </c>
      <c r="B140" s="13" t="s">
        <v>433</v>
      </c>
      <c r="C140" s="13"/>
      <c r="D140" s="13" t="s">
        <v>437</v>
      </c>
    </row>
    <row r="141" spans="1:4">
      <c r="A141" s="13" t="s">
        <v>421</v>
      </c>
      <c r="B141" s="13" t="s">
        <v>422</v>
      </c>
      <c r="C141" s="13"/>
      <c r="D141" s="13" t="s">
        <v>423</v>
      </c>
    </row>
    <row r="142" spans="1:4">
      <c r="A142" s="13" t="s">
        <v>973</v>
      </c>
      <c r="B142" s="13" t="s">
        <v>974</v>
      </c>
      <c r="C142" s="13"/>
      <c r="D142" s="13" t="s">
        <v>975</v>
      </c>
    </row>
    <row r="143" spans="1:4">
      <c r="A143" s="13" t="s">
        <v>1226</v>
      </c>
      <c r="B143" s="13" t="s">
        <v>1227</v>
      </c>
      <c r="C143" s="13"/>
      <c r="D143" s="13" t="s">
        <v>1228</v>
      </c>
    </row>
    <row r="144" spans="1:4">
      <c r="A144" s="13" t="s">
        <v>1234</v>
      </c>
      <c r="B144" s="13" t="s">
        <v>1235</v>
      </c>
      <c r="C144" s="13"/>
      <c r="D144" s="13" t="s">
        <v>1236</v>
      </c>
    </row>
    <row r="145" spans="1:4">
      <c r="A145" s="13" t="s">
        <v>870</v>
      </c>
      <c r="B145" s="13" t="s">
        <v>871</v>
      </c>
      <c r="C145" s="13"/>
      <c r="D145" s="13" t="s">
        <v>872</v>
      </c>
    </row>
    <row r="146" spans="1:4">
      <c r="A146" s="13" t="s">
        <v>1378</v>
      </c>
      <c r="B146" s="13" t="s">
        <v>1379</v>
      </c>
      <c r="C146" s="13"/>
      <c r="D146" s="13" t="s">
        <v>1380</v>
      </c>
    </row>
    <row r="147" spans="1:4">
      <c r="A147" s="13" t="s">
        <v>425</v>
      </c>
      <c r="B147" s="13" t="s">
        <v>426</v>
      </c>
      <c r="C147" s="13"/>
      <c r="D147" s="13" t="s">
        <v>427</v>
      </c>
    </row>
    <row r="148" spans="1:4">
      <c r="A148" s="13" t="s">
        <v>1386</v>
      </c>
      <c r="B148" s="13" t="s">
        <v>1387</v>
      </c>
      <c r="C148" s="13"/>
      <c r="D148" s="13" t="s">
        <v>1388</v>
      </c>
    </row>
    <row r="149" spans="1:4">
      <c r="A149" s="13" t="s">
        <v>553</v>
      </c>
      <c r="B149" s="13" t="s">
        <v>554</v>
      </c>
      <c r="C149" s="13"/>
      <c r="D149" s="13" t="s">
        <v>555</v>
      </c>
    </row>
    <row r="150" spans="1:4">
      <c r="A150" s="13" t="s">
        <v>1406</v>
      </c>
      <c r="B150" s="13" t="s">
        <v>1407</v>
      </c>
      <c r="C150" s="13"/>
      <c r="D150" s="13" t="s">
        <v>1408</v>
      </c>
    </row>
    <row r="151" spans="1:4">
      <c r="A151" s="13" t="s">
        <v>442</v>
      </c>
      <c r="B151" s="13" t="s">
        <v>443</v>
      </c>
      <c r="C151" s="13"/>
      <c r="D151" s="13" t="s">
        <v>444</v>
      </c>
    </row>
    <row r="152" spans="1:4">
      <c r="A152" s="13" t="s">
        <v>446</v>
      </c>
      <c r="B152" s="13" t="s">
        <v>447</v>
      </c>
      <c r="C152" s="13"/>
      <c r="D152" s="13" t="s">
        <v>448</v>
      </c>
    </row>
    <row r="153" spans="1:4">
      <c r="A153" s="15" t="s">
        <v>1425</v>
      </c>
      <c r="B153" s="15" t="s">
        <v>1426</v>
      </c>
      <c r="C153" s="15"/>
      <c r="D153" s="15" t="s">
        <v>1427</v>
      </c>
    </row>
  </sheetData>
  <sortState xmlns:xlrd2="http://schemas.microsoft.com/office/spreadsheetml/2017/richdata2" ref="A18:D153">
    <sortCondition ref="D18:D153"/>
  </sortState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The University of Kansas Medical Center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salyn Zimmermann</dc:creator>
  <cp:keywords/>
  <dc:description/>
  <cp:lastModifiedBy>Jules Nde</cp:lastModifiedBy>
  <cp:revision/>
  <dcterms:created xsi:type="dcterms:W3CDTF">2022-10-04T20:54:01Z</dcterms:created>
  <dcterms:modified xsi:type="dcterms:W3CDTF">2025-08-07T15:21:15Z</dcterms:modified>
  <cp:category/>
  <cp:contentStatus/>
</cp:coreProperties>
</file>